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915"/>
  <workbookPr filterPrivacy="1" autoCompressPictures="0"/>
  <bookViews>
    <workbookView xWindow="0" yWindow="0" windowWidth="23620" windowHeight="13340"/>
  </bookViews>
  <sheets>
    <sheet name="Research design" sheetId="17" r:id="rId1"/>
    <sheet name="Initial populations" sheetId="16" r:id="rId2"/>
    <sheet name="Dodoma" sheetId="4" r:id="rId3"/>
    <sheet name="Dodoma-Temp" sheetId="7" r:id="rId4"/>
    <sheet name="Kilosa-Temp" sheetId="8" r:id="rId5"/>
    <sheet name="Kilosa" sheetId="2" r:id="rId6"/>
    <sheet name="Babati" sheetId="3" r:id="rId7"/>
    <sheet name="Babati-Temp" sheetId="9" r:id="rId8"/>
    <sheet name="SAS-2" sheetId="14" r:id="rId9"/>
  </sheets>
  <definedNames>
    <definedName name="ExternalData_1" localSheetId="7">'Babati-Temp'!$A$2:$F$771</definedName>
    <definedName name="ExternalData_1" localSheetId="3">'Dodoma-Temp'!$A$2:$F$651</definedName>
    <definedName name="ExternalData_1" localSheetId="4">'Kilosa-Temp'!$A$2:$F$74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6" i="3" l="1"/>
  <c r="P35" i="3"/>
  <c r="P34" i="3"/>
  <c r="O36" i="3"/>
  <c r="O35" i="3"/>
  <c r="O34" i="3"/>
  <c r="N36" i="3"/>
  <c r="N35" i="3"/>
  <c r="N34" i="3"/>
  <c r="P25" i="3"/>
  <c r="P24" i="3"/>
  <c r="P23" i="3"/>
  <c r="O25" i="3"/>
  <c r="O24" i="3"/>
  <c r="O23" i="3"/>
  <c r="N25" i="3"/>
  <c r="N24" i="3"/>
  <c r="N23" i="3"/>
  <c r="P9" i="3"/>
  <c r="P8" i="3"/>
  <c r="P7" i="3"/>
  <c r="O9" i="3"/>
  <c r="O8" i="3"/>
  <c r="O7" i="3"/>
  <c r="N9" i="3"/>
  <c r="N8" i="3"/>
  <c r="N7" i="3"/>
  <c r="Q36" i="2"/>
  <c r="Q35" i="2"/>
  <c r="Q34" i="2"/>
  <c r="P36" i="2"/>
  <c r="P35" i="2"/>
  <c r="P34" i="2"/>
  <c r="O36" i="2"/>
  <c r="O35" i="2"/>
  <c r="O34" i="2"/>
  <c r="Q25" i="2"/>
  <c r="Q24" i="2"/>
  <c r="Q23" i="2"/>
  <c r="P25" i="2"/>
  <c r="P24" i="2"/>
  <c r="P23" i="2"/>
  <c r="O25" i="2"/>
  <c r="O24" i="2"/>
  <c r="O23" i="2"/>
  <c r="Q9" i="2"/>
  <c r="Q8" i="2"/>
  <c r="Q7" i="2"/>
  <c r="P9" i="2"/>
  <c r="P8" i="2"/>
  <c r="P7" i="2"/>
  <c r="O9" i="2"/>
  <c r="O8" i="2"/>
  <c r="O7" i="2"/>
  <c r="Q36" i="4"/>
  <c r="Q35" i="4"/>
  <c r="Q34" i="4"/>
  <c r="P36" i="4"/>
  <c r="P35" i="4"/>
  <c r="P34" i="4"/>
  <c r="O36" i="4"/>
  <c r="O35" i="4"/>
  <c r="O34" i="4"/>
  <c r="Q25" i="4"/>
  <c r="Q24" i="4"/>
  <c r="Q23" i="4"/>
  <c r="P25" i="4"/>
  <c r="P24" i="4"/>
  <c r="P23" i="4"/>
  <c r="O25" i="4"/>
  <c r="O24" i="4"/>
  <c r="O23" i="4"/>
  <c r="Q8" i="4"/>
  <c r="Q9" i="4"/>
  <c r="Q7" i="4"/>
  <c r="P9" i="4"/>
  <c r="P8" i="4"/>
  <c r="P7" i="4"/>
  <c r="O9" i="4"/>
  <c r="O8" i="4"/>
  <c r="L6" i="4"/>
  <c r="P64" i="2"/>
  <c r="O64" i="2"/>
  <c r="Z65506" i="9"/>
  <c r="Z65532" i="8"/>
  <c r="Z65411" i="7"/>
  <c r="O38" i="3"/>
  <c r="P27" i="3"/>
  <c r="P11" i="3"/>
  <c r="O38" i="2"/>
  <c r="P27" i="2"/>
  <c r="Q11" i="2"/>
  <c r="Q38" i="4"/>
  <c r="Q27" i="4"/>
  <c r="P27" i="4"/>
  <c r="O27" i="3"/>
  <c r="P26" i="3"/>
  <c r="O39" i="2"/>
  <c r="O47" i="2"/>
  <c r="N64" i="3"/>
  <c r="Q39" i="4"/>
  <c r="Q47" i="4"/>
  <c r="P63" i="3"/>
  <c r="Q37" i="4"/>
  <c r="P39" i="4"/>
  <c r="P38" i="4"/>
  <c r="O38" i="4"/>
  <c r="O37" i="4"/>
  <c r="Q26" i="4"/>
  <c r="O28" i="4"/>
  <c r="O27" i="4"/>
  <c r="P47" i="4"/>
  <c r="O63" i="3"/>
  <c r="P11" i="4"/>
  <c r="O12" i="4"/>
  <c r="O7" i="4"/>
  <c r="P38" i="2"/>
  <c r="O37" i="2"/>
  <c r="Q27" i="2"/>
  <c r="P47" i="2"/>
  <c r="O64" i="3"/>
  <c r="P26" i="2"/>
  <c r="O27" i="2"/>
  <c r="O11" i="2"/>
  <c r="Q47" i="2"/>
  <c r="P64" i="3"/>
  <c r="P47" i="3"/>
  <c r="P65" i="3"/>
  <c r="O39" i="3"/>
  <c r="N39" i="3"/>
  <c r="N47" i="3"/>
  <c r="N65" i="3"/>
  <c r="P38" i="3"/>
  <c r="O37" i="3"/>
  <c r="O28" i="3"/>
  <c r="O47" i="3"/>
  <c r="O65" i="3"/>
  <c r="N27" i="3"/>
  <c r="P10" i="3"/>
  <c r="P10" i="2"/>
  <c r="P11" i="2"/>
  <c r="N37" i="3"/>
  <c r="O26" i="2"/>
  <c r="O10" i="2"/>
  <c r="Q37" i="2"/>
  <c r="Q38" i="2"/>
  <c r="N10" i="3"/>
  <c r="N11" i="3"/>
  <c r="N26" i="3"/>
  <c r="P67" i="3"/>
  <c r="P66" i="3"/>
  <c r="O10" i="3"/>
  <c r="O11" i="3"/>
  <c r="O66" i="3"/>
  <c r="O67" i="3"/>
  <c r="N38" i="3"/>
  <c r="P37" i="2"/>
  <c r="P46" i="2"/>
  <c r="Q10" i="4"/>
  <c r="Q46" i="4"/>
  <c r="Q11" i="4"/>
  <c r="O10" i="4"/>
  <c r="O11" i="4"/>
  <c r="P37" i="4"/>
  <c r="O47" i="4"/>
  <c r="N63" i="3"/>
  <c r="P26" i="4"/>
  <c r="O26" i="4"/>
  <c r="P10" i="4"/>
  <c r="Q26" i="2"/>
  <c r="Q10" i="2"/>
  <c r="P37" i="3"/>
  <c r="P46" i="3"/>
  <c r="O26" i="3"/>
  <c r="O46" i="2"/>
  <c r="N45" i="3"/>
  <c r="P45" i="2"/>
  <c r="O45" i="2"/>
  <c r="P46" i="4"/>
  <c r="O46" i="4"/>
  <c r="Q45" i="4"/>
  <c r="Q46" i="2"/>
  <c r="O45" i="3"/>
  <c r="O45" i="4"/>
  <c r="N66" i="3"/>
  <c r="N67" i="3"/>
  <c r="N46" i="3"/>
  <c r="O46" i="3"/>
  <c r="P45" i="3"/>
  <c r="P45" i="4"/>
  <c r="Q45" i="2"/>
  <c r="P56" i="3"/>
  <c r="N56" i="3"/>
  <c r="O56" i="3"/>
  <c r="N55" i="3"/>
  <c r="N54" i="3"/>
  <c r="N58" i="3"/>
  <c r="O55" i="3"/>
  <c r="P55" i="3"/>
  <c r="P54" i="3"/>
  <c r="P58" i="3"/>
  <c r="O54" i="3"/>
  <c r="P57" i="3"/>
  <c r="N57" i="3"/>
  <c r="O57" i="3"/>
  <c r="O58" i="3"/>
</calcChain>
</file>

<file path=xl/connections.xml><?xml version="1.0" encoding="utf-8"?>
<connections xmlns="http://schemas.openxmlformats.org/spreadsheetml/2006/main">
  <connection id="1" name="Rashid Five" type="6" refreshedVersion="6" background="1" saveData="1">
    <textPr prompt="0" sourceFile="C:\Users\Denise\Desktop\DISSERTATION\PHYSICAL DISTUBANCE\Temp-data\Babati\Rashid Five.txt" tab="0" comma="1">
      <textFields count="7">
        <textField/>
        <textField type="MDY"/>
        <textField/>
        <textField/>
        <textField/>
        <textField/>
        <textField/>
      </textFields>
    </textPr>
  </connection>
  <connection id="2" name="Rashid three" type="6" refreshedVersion="6" background="1" saveData="1">
    <textPr prompt="0" sourceFile="C:\Users\Denise\Desktop\DISSERTATION\PHYSICAL DISTUBANCE\Temp-data\Kilosa\Rashid three.txt" tab="0" comma="1">
      <textFields count="7">
        <textField/>
        <textField type="MDY"/>
        <textField/>
        <textField/>
        <textField/>
        <textField/>
        <textField/>
      </textFields>
    </textPr>
  </connection>
  <connection id="3" name="Rashidone" type="6" refreshedVersion="6" background="1" saveData="1">
    <textPr prompt="0" sourceFile="C:\Users\Denise\Desktop\DISSERTATION\PHYSICAL DISTUBANCE\Temp-data\Dodoma\Rashidone.txt" tab="0" comma="1">
      <textFields count="7">
        <textField/>
        <textField type="MDY"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8" uniqueCount="117">
  <si>
    <t>Farmer</t>
  </si>
  <si>
    <t>Initial ppn</t>
  </si>
  <si>
    <t>1st month</t>
  </si>
  <si>
    <t>2nd month</t>
  </si>
  <si>
    <t>3rd month</t>
  </si>
  <si>
    <t>Veronika</t>
  </si>
  <si>
    <t>C1</t>
  </si>
  <si>
    <t>C2</t>
  </si>
  <si>
    <t>Matha</t>
  </si>
  <si>
    <t>C3</t>
  </si>
  <si>
    <t>Lucy</t>
  </si>
  <si>
    <t xml:space="preserve">Data Collection-Babati Region </t>
  </si>
  <si>
    <t xml:space="preserve">Data Collection-Kilosa Region </t>
  </si>
  <si>
    <t>Ismail</t>
  </si>
  <si>
    <t>Kassi</t>
  </si>
  <si>
    <t>Monica</t>
  </si>
  <si>
    <t>Shomari</t>
  </si>
  <si>
    <t>Mariamu</t>
  </si>
  <si>
    <t>Rajabu</t>
  </si>
  <si>
    <t>1st month (Dec-15)</t>
  </si>
  <si>
    <t>3rd month (Feb-16)</t>
  </si>
  <si>
    <t>2nd month (Jan-16)</t>
  </si>
  <si>
    <t>Live</t>
  </si>
  <si>
    <t>Dead</t>
  </si>
  <si>
    <t>Mortality (%)</t>
  </si>
  <si>
    <t>S.D</t>
  </si>
  <si>
    <t xml:space="preserve"> Mortality (%)</t>
  </si>
  <si>
    <t xml:space="preserve"> MORTALITY (%)</t>
  </si>
  <si>
    <t xml:space="preserve"> (%) mortality = (no. of dead insects/total no. of insects)*100</t>
  </si>
  <si>
    <t>Dodoma</t>
  </si>
  <si>
    <t>Kilosa</t>
  </si>
  <si>
    <t>Babati</t>
  </si>
  <si>
    <t>BABATI SUMMARY</t>
  </si>
  <si>
    <t>KILOSA SUMMARY</t>
  </si>
  <si>
    <t>DODOMA SUMMARY</t>
  </si>
  <si>
    <t>Time</t>
  </si>
  <si>
    <t>Celsius(°C)</t>
  </si>
  <si>
    <t>Humidity(%rh)</t>
  </si>
  <si>
    <t>Dew Point(°C)</t>
  </si>
  <si>
    <t>PERCENTAGE MORTALITY</t>
  </si>
  <si>
    <t>Farmer 1</t>
  </si>
  <si>
    <t>Farmer 2</t>
  </si>
  <si>
    <t>Farmer 3</t>
  </si>
  <si>
    <t>Control(%)</t>
  </si>
  <si>
    <t>Control (%)</t>
  </si>
  <si>
    <t>Summary</t>
  </si>
  <si>
    <t>Max</t>
  </si>
  <si>
    <t>Temp</t>
  </si>
  <si>
    <t>R.H</t>
  </si>
  <si>
    <t>D.P</t>
  </si>
  <si>
    <t>Min</t>
  </si>
  <si>
    <t>Average</t>
  </si>
  <si>
    <t>Treatment (%)</t>
  </si>
  <si>
    <t>OVERAL</t>
  </si>
  <si>
    <t>MORTALITY (%)</t>
  </si>
  <si>
    <t>OVERAL-TREATMENT- SUMMARY</t>
  </si>
  <si>
    <t>OVERAL-CONTROL-SUMMARY</t>
  </si>
  <si>
    <t>Reg</t>
  </si>
  <si>
    <t>Mort</t>
  </si>
  <si>
    <t>dom</t>
  </si>
  <si>
    <t>kil</t>
  </si>
  <si>
    <t>bbt</t>
  </si>
  <si>
    <t>Trmt</t>
  </si>
  <si>
    <r>
      <t>input</t>
    </r>
    <r>
      <rPr>
        <sz val="10"/>
        <color rgb="FF000000"/>
        <rFont val="Courier New"/>
        <family val="3"/>
      </rPr>
      <t xml:space="preserve"> Trmt</t>
    </r>
  </si>
  <si>
    <t xml:space="preserve">$Reg$ </t>
  </si>
  <si>
    <t>ods rtf file= 'Physical disturbance analysis.rtf';</t>
  </si>
  <si>
    <r>
      <t>Data</t>
    </r>
    <r>
      <rPr>
        <sz val="10"/>
        <color rgb="FF000000"/>
        <rFont val="Courier New"/>
        <family val="3"/>
      </rPr>
      <t xml:space="preserve"> Physical disturbance;</t>
    </r>
  </si>
  <si>
    <r>
      <t>RUN</t>
    </r>
    <r>
      <rPr>
        <sz val="10"/>
        <color rgb="FF000000"/>
        <rFont val="Courier New"/>
        <family val="3"/>
      </rPr>
      <t>;</t>
    </r>
  </si>
  <si>
    <r>
      <t>run</t>
    </r>
    <r>
      <rPr>
        <sz val="10"/>
        <color rgb="FF000000"/>
        <rFont val="Courier New"/>
        <family val="3"/>
      </rPr>
      <t>;</t>
    </r>
  </si>
  <si>
    <t>ods rtf close;</t>
  </si>
  <si>
    <r>
      <t>proc</t>
    </r>
    <r>
      <rPr>
        <sz val="10"/>
        <color rgb="FF000000"/>
        <rFont val="Courier New"/>
        <family val="3"/>
      </rPr>
      <t xml:space="preserve"> </t>
    </r>
    <r>
      <rPr>
        <b/>
        <sz val="10"/>
        <color rgb="FF000080"/>
        <rFont val="Courier New"/>
        <family val="3"/>
      </rPr>
      <t>glimmix</t>
    </r>
    <r>
      <rPr>
        <sz val="10"/>
        <color rgb="FF000000"/>
        <rFont val="Courier New"/>
        <family val="3"/>
      </rPr>
      <t xml:space="preserve"> </t>
    </r>
    <r>
      <rPr>
        <sz val="10"/>
        <color rgb="FF0000FF"/>
        <rFont val="Courier New"/>
        <family val="3"/>
      </rPr>
      <t>data</t>
    </r>
    <r>
      <rPr>
        <sz val="10"/>
        <color rgb="FF000000"/>
        <rFont val="Courier New"/>
        <family val="3"/>
      </rPr>
      <t>=Physical disturbance;</t>
    </r>
  </si>
  <si>
    <r>
      <t>model</t>
    </r>
    <r>
      <rPr>
        <sz val="10"/>
        <color rgb="FF000000"/>
        <rFont val="Courier New"/>
        <family val="3"/>
      </rPr>
      <t xml:space="preserve"> mort =  reg|time;</t>
    </r>
  </si>
  <si>
    <t>rep</t>
  </si>
  <si>
    <r>
      <t>Proc corr</t>
    </r>
    <r>
      <rPr>
        <sz val="10"/>
        <color rgb="FF17365D"/>
        <rFont val="Courier New"/>
        <family val="3"/>
      </rPr>
      <t xml:space="preserve"> </t>
    </r>
    <r>
      <rPr>
        <sz val="10"/>
        <color rgb="FF00B0F0"/>
        <rFont val="Courier New"/>
        <family val="3"/>
      </rPr>
      <t>data</t>
    </r>
    <r>
      <rPr>
        <sz val="10"/>
        <color rgb="FF000000"/>
        <rFont val="Courier New"/>
        <family val="3"/>
      </rPr>
      <t xml:space="preserve"> = Physical disturbance; </t>
    </r>
  </si>
  <si>
    <r>
      <t xml:space="preserve">Var </t>
    </r>
    <r>
      <rPr>
        <sz val="10"/>
        <color rgb="FF000000"/>
        <rFont val="Courier New"/>
        <family val="3"/>
      </rPr>
      <t xml:space="preserve"> mort  reg time;</t>
    </r>
  </si>
  <si>
    <r>
      <t>class</t>
    </r>
    <r>
      <rPr>
        <sz val="10"/>
        <color rgb="FF000000"/>
        <rFont val="Courier New"/>
        <family val="3"/>
      </rPr>
      <t xml:space="preserve">  rep reg  time;</t>
    </r>
  </si>
  <si>
    <r>
      <t>random</t>
    </r>
    <r>
      <rPr>
        <sz val="10"/>
        <color rgb="FF000000"/>
        <rFont val="Courier New"/>
        <family val="3"/>
      </rPr>
      <t xml:space="preserve"> reg*time*rep;</t>
    </r>
  </si>
  <si>
    <r>
      <t>lsmeans</t>
    </r>
    <r>
      <rPr>
        <sz val="10"/>
        <color rgb="FF000000"/>
        <rFont val="Courier New"/>
        <family val="3"/>
      </rPr>
      <t xml:space="preserve"> mort*time / </t>
    </r>
    <r>
      <rPr>
        <sz val="10"/>
        <color rgb="FF0000FF"/>
        <rFont val="Courier New"/>
        <family val="3"/>
      </rPr>
      <t>slicediff</t>
    </r>
    <r>
      <rPr>
        <sz val="10"/>
        <color rgb="FF000000"/>
        <rFont val="Courier New"/>
        <family val="3"/>
      </rPr>
      <t xml:space="preserve">=reg </t>
    </r>
    <r>
      <rPr>
        <sz val="10"/>
        <color rgb="FF0000FF"/>
        <rFont val="Courier New"/>
        <family val="3"/>
      </rPr>
      <t>lines</t>
    </r>
    <r>
      <rPr>
        <sz val="10"/>
        <color rgb="FF000000"/>
        <rFont val="Courier New"/>
        <family val="3"/>
      </rPr>
      <t xml:space="preserve"> </t>
    </r>
    <r>
      <rPr>
        <sz val="10"/>
        <color rgb="FF0000FF"/>
        <rFont val="Courier New"/>
        <family val="3"/>
      </rPr>
      <t>adjust</t>
    </r>
    <r>
      <rPr>
        <sz val="10"/>
        <color rgb="FF000000"/>
        <rFont val="Courier New"/>
        <family val="3"/>
      </rPr>
      <t xml:space="preserve">=tukey </t>
    </r>
    <r>
      <rPr>
        <sz val="10"/>
        <color rgb="FF0000FF"/>
        <rFont val="Courier New"/>
        <family val="3"/>
      </rPr>
      <t>plot</t>
    </r>
    <r>
      <rPr>
        <sz val="10"/>
        <color rgb="FF000000"/>
        <rFont val="Courier New"/>
        <family val="3"/>
      </rPr>
      <t xml:space="preserve">=mean(plotby=time sliceby=reg join </t>
    </r>
    <r>
      <rPr>
        <sz val="10"/>
        <color rgb="FF0000FF"/>
        <rFont val="Courier New"/>
        <family val="3"/>
      </rPr>
      <t>cl</t>
    </r>
    <r>
      <rPr>
        <sz val="10"/>
        <color rgb="FF000000"/>
        <rFont val="Courier New"/>
        <family val="3"/>
      </rPr>
      <t>);</t>
    </r>
  </si>
  <si>
    <r>
      <t>Cards</t>
    </r>
    <r>
      <rPr>
        <sz val="10"/>
        <color rgb="FF000000"/>
        <rFont val="Courier New"/>
        <family val="3"/>
      </rPr>
      <t>;</t>
    </r>
  </si>
  <si>
    <r>
      <t>PROC</t>
    </r>
    <r>
      <rPr>
        <sz val="10"/>
        <color rgb="FF000000"/>
        <rFont val="Courier New"/>
        <family val="3"/>
      </rPr>
      <t xml:space="preserve"> </t>
    </r>
    <r>
      <rPr>
        <b/>
        <sz val="10"/>
        <color rgb="FF000080"/>
        <rFont val="Courier New"/>
        <family val="3"/>
      </rPr>
      <t>MEANS</t>
    </r>
    <r>
      <rPr>
        <sz val="10"/>
        <color rgb="FF000000"/>
        <rFont val="Courier New"/>
        <family val="3"/>
      </rPr>
      <t>;</t>
    </r>
  </si>
  <si>
    <r>
      <t>PROC</t>
    </r>
    <r>
      <rPr>
        <sz val="10"/>
        <color rgb="FF000000"/>
        <rFont val="Courier New"/>
        <family val="3"/>
      </rPr>
      <t xml:space="preserve"> </t>
    </r>
    <r>
      <rPr>
        <b/>
        <sz val="10"/>
        <color rgb="FF000080"/>
        <rFont val="Courier New"/>
        <family val="3"/>
      </rPr>
      <t>GLM</t>
    </r>
    <r>
      <rPr>
        <sz val="10"/>
        <color rgb="FF000000"/>
        <rFont val="Courier New"/>
        <family val="3"/>
      </rPr>
      <t>;</t>
    </r>
  </si>
  <si>
    <r>
      <t>CLASS</t>
    </r>
    <r>
      <rPr>
        <sz val="10"/>
        <color rgb="FF000000"/>
        <rFont val="Courier New"/>
        <family val="3"/>
      </rPr>
      <t xml:space="preserve"> Time;</t>
    </r>
  </si>
  <si>
    <t>LSZ</t>
  </si>
  <si>
    <t>Mort  LSZ;</t>
  </si>
  <si>
    <r>
      <t>VAR</t>
    </r>
    <r>
      <rPr>
        <sz val="10"/>
        <color rgb="FF000000"/>
        <rFont val="Courier New"/>
        <family val="3"/>
      </rPr>
      <t xml:space="preserve"> mort LSZ;</t>
    </r>
  </si>
  <si>
    <r>
      <t>Title</t>
    </r>
    <r>
      <rPr>
        <sz val="10"/>
        <color rgb="FF000000"/>
        <rFont val="Courier New"/>
        <family val="3"/>
      </rPr>
      <t xml:space="preserve"> </t>
    </r>
    <r>
      <rPr>
        <sz val="10"/>
        <color rgb="FF800080"/>
        <rFont val="Courier New"/>
        <family val="3"/>
      </rPr>
      <t>'Physicaldisturbance'</t>
    </r>
    <r>
      <rPr>
        <sz val="10"/>
        <color rgb="FF000000"/>
        <rFont val="Courier New"/>
        <family val="3"/>
      </rPr>
      <t>;</t>
    </r>
  </si>
  <si>
    <t>RUN;</t>
  </si>
  <si>
    <r>
      <t>CLASS</t>
    </r>
    <r>
      <rPr>
        <sz val="10"/>
        <color rgb="FF000000"/>
        <rFont val="Courier New"/>
        <family val="3"/>
      </rPr>
      <t xml:space="preserve">  reg;</t>
    </r>
  </si>
  <si>
    <r>
      <t>CLASS</t>
    </r>
    <r>
      <rPr>
        <sz val="10"/>
        <color rgb="FF000000"/>
        <rFont val="Courier New"/>
        <family val="3"/>
      </rPr>
      <t xml:space="preserve"> Reg Time ;</t>
    </r>
  </si>
  <si>
    <r>
      <t>MODEL</t>
    </r>
    <r>
      <rPr>
        <sz val="10"/>
        <color rgb="FF000000"/>
        <rFont val="Courier New"/>
        <family val="3"/>
      </rPr>
      <t xml:space="preserve"> Mort LSZ</t>
    </r>
  </si>
  <si>
    <t xml:space="preserve">   LSZ = Reg|Time;</t>
  </si>
  <si>
    <r>
      <t>MEANS</t>
    </r>
    <r>
      <rPr>
        <sz val="10"/>
        <color rgb="FF000000"/>
        <rFont val="Courier New"/>
        <family val="3"/>
      </rPr>
      <t xml:space="preserve"> Reg/</t>
    </r>
    <r>
      <rPr>
        <sz val="10"/>
        <color rgb="FF0000FF"/>
        <rFont val="Courier New"/>
        <family val="3"/>
      </rPr>
      <t>LSD</t>
    </r>
    <r>
      <rPr>
        <sz val="10"/>
        <color rgb="FF000000"/>
        <rFont val="Courier New"/>
        <family val="3"/>
      </rPr>
      <t>;</t>
    </r>
  </si>
  <si>
    <r>
      <t>MEANS</t>
    </r>
    <r>
      <rPr>
        <sz val="10"/>
        <color rgb="FF000000"/>
        <rFont val="Courier New"/>
        <family val="3"/>
      </rPr>
      <t xml:space="preserve"> Time/</t>
    </r>
    <r>
      <rPr>
        <sz val="10"/>
        <color rgb="FF0000FF"/>
        <rFont val="Courier New"/>
        <family val="3"/>
      </rPr>
      <t>LSD</t>
    </r>
    <r>
      <rPr>
        <sz val="10"/>
        <color rgb="FF000000"/>
        <rFont val="Courier New"/>
        <family val="3"/>
      </rPr>
      <t>;</t>
    </r>
  </si>
  <si>
    <t>PROC GLM;</t>
  </si>
  <si>
    <t>CLASS TRMT;</t>
  </si>
  <si>
    <t>MEANS TRMT/LSD;</t>
  </si>
  <si>
    <t>MODEL Mort</t>
  </si>
  <si>
    <t>LSZ= TRMT;</t>
  </si>
  <si>
    <t>Morogoro</t>
  </si>
  <si>
    <t>Manyara</t>
  </si>
  <si>
    <t>Control</t>
  </si>
  <si>
    <t>disturbed</t>
  </si>
  <si>
    <t>storage time (days)</t>
  </si>
  <si>
    <t>Initial number of populations</t>
  </si>
  <si>
    <t>Completely Randomized Designs (CRD)</t>
  </si>
  <si>
    <t>Also treatments are assigned to experimental unitts completely at random (have the same probability of receiving any treatment)</t>
  </si>
  <si>
    <t>Expt. Unit</t>
  </si>
  <si>
    <t>Expt. Unit (container)</t>
  </si>
  <si>
    <t xml:space="preserve">Expt. Unit (container) </t>
  </si>
  <si>
    <t>C8</t>
  </si>
  <si>
    <t>C9</t>
  </si>
  <si>
    <t>C5</t>
  </si>
  <si>
    <t>C7</t>
  </si>
  <si>
    <t>C4</t>
  </si>
  <si>
    <t>C6</t>
  </si>
  <si>
    <t>Experimental errors were thus assumed to be independent and normally-distributed.</t>
  </si>
  <si>
    <t xml:space="preserve">CRD was choosen because the experimental units are homogeneous, even though three regions (blocks) were present.  This was discussed with a statisticia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Courier New"/>
      <family val="3"/>
    </font>
    <font>
      <sz val="10"/>
      <color rgb="FF0000FF"/>
      <name val="Courier New"/>
      <family val="3"/>
    </font>
    <font>
      <sz val="10"/>
      <color rgb="FF800080"/>
      <name val="Courier New"/>
      <family val="3"/>
    </font>
    <font>
      <b/>
      <sz val="10"/>
      <color rgb="FF000080"/>
      <name val="Courier New"/>
      <family val="3"/>
    </font>
    <font>
      <b/>
      <sz val="10"/>
      <color rgb="FF17365D"/>
      <name val="Courier New"/>
      <family val="3"/>
    </font>
    <font>
      <sz val="10"/>
      <color rgb="FF17365D"/>
      <name val="Courier New"/>
      <family val="3"/>
    </font>
    <font>
      <sz val="10"/>
      <color rgb="FF00B0F0"/>
      <name val="Courier New"/>
      <family val="3"/>
    </font>
    <font>
      <sz val="8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2" borderId="1" xfId="0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/>
    <xf numFmtId="0" fontId="1" fillId="2" borderId="6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/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2" borderId="3" xfId="0" applyFill="1" applyBorder="1"/>
    <xf numFmtId="0" fontId="1" fillId="2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top"/>
    </xf>
    <xf numFmtId="0" fontId="0" fillId="0" borderId="1" xfId="0" applyBorder="1"/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1" fillId="0" borderId="0" xfId="0" applyFont="1"/>
    <xf numFmtId="164" fontId="1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 applyAlignment="1">
      <alignment horizontal="left"/>
    </xf>
    <xf numFmtId="22" fontId="1" fillId="0" borderId="1" xfId="0" applyNumberFormat="1" applyFont="1" applyBorder="1" applyAlignment="1">
      <alignment horizontal="center"/>
    </xf>
    <xf numFmtId="22" fontId="1" fillId="0" borderId="1" xfId="0" applyNumberFormat="1" applyFont="1" applyBorder="1"/>
    <xf numFmtId="0" fontId="3" fillId="0" borderId="0" xfId="0" applyFont="1"/>
    <xf numFmtId="0" fontId="1" fillId="3" borderId="1" xfId="0" applyFont="1" applyFill="1" applyBorder="1"/>
    <xf numFmtId="0" fontId="1" fillId="3" borderId="1" xfId="0" applyFont="1" applyFill="1" applyBorder="1" applyAlignment="1">
      <alignment horizontal="left"/>
    </xf>
    <xf numFmtId="1" fontId="1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1" fillId="2" borderId="0" xfId="0" applyFont="1" applyFill="1" applyBorder="1"/>
    <xf numFmtId="1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0" fillId="0" borderId="0" xfId="0" applyBorder="1"/>
    <xf numFmtId="0" fontId="1" fillId="8" borderId="1" xfId="0" applyFont="1" applyFill="1" applyBorder="1" applyAlignment="1">
      <alignment horizontal="center"/>
    </xf>
    <xf numFmtId="1" fontId="1" fillId="8" borderId="1" xfId="0" applyNumberFormat="1" applyFont="1" applyFill="1" applyBorder="1" applyAlignment="1">
      <alignment horizontal="center"/>
    </xf>
    <xf numFmtId="0" fontId="1" fillId="8" borderId="1" xfId="0" applyFont="1" applyFill="1" applyBorder="1"/>
    <xf numFmtId="0" fontId="0" fillId="8" borderId="1" xfId="0" applyFill="1" applyBorder="1"/>
    <xf numFmtId="0" fontId="2" fillId="7" borderId="1" xfId="0" applyFont="1" applyFill="1" applyBorder="1"/>
    <xf numFmtId="1" fontId="2" fillId="7" borderId="1" xfId="0" applyNumberFormat="1" applyFont="1" applyFill="1" applyBorder="1" applyAlignment="1">
      <alignment horizontal="center"/>
    </xf>
    <xf numFmtId="0" fontId="2" fillId="7" borderId="1" xfId="0" applyFont="1" applyFill="1" applyBorder="1" applyAlignment="1">
      <alignment horizontal="left"/>
    </xf>
    <xf numFmtId="0" fontId="2" fillId="8" borderId="1" xfId="0" applyFont="1" applyFill="1" applyBorder="1" applyAlignment="1">
      <alignment horizontal="left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5" fillId="0" borderId="0" xfId="0" quotePrefix="1" applyFont="1"/>
    <xf numFmtId="0" fontId="7" fillId="0" borderId="0" xfId="0" applyFont="1"/>
    <xf numFmtId="0" fontId="8" fillId="0" borderId="0" xfId="0" applyFont="1"/>
    <xf numFmtId="0" fontId="1" fillId="0" borderId="1" xfId="0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" fillId="7" borderId="1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top"/>
    </xf>
    <xf numFmtId="0" fontId="1" fillId="2" borderId="7" xfId="0" applyFont="1" applyFill="1" applyBorder="1" applyAlignment="1">
      <alignment horizontal="center" vertical="top"/>
    </xf>
    <xf numFmtId="0" fontId="1" fillId="2" borderId="8" xfId="0" applyFont="1" applyFill="1" applyBorder="1" applyAlignment="1">
      <alignment horizontal="center" vertical="top"/>
    </xf>
    <xf numFmtId="0" fontId="1" fillId="2" borderId="9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top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0" fontId="2" fillId="0" borderId="0" xfId="0" applyFont="1" applyAlignment="1">
      <alignment horizontal="left" vertical="center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top"/>
    </xf>
    <xf numFmtId="0" fontId="2" fillId="0" borderId="7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0" fillId="0" borderId="1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" fillId="0" borderId="8" xfId="0" applyFont="1" applyBorder="1" applyAlignment="1">
      <alignment horizontal="center" vertical="top"/>
    </xf>
    <xf numFmtId="0" fontId="2" fillId="2" borderId="9" xfId="0" applyFont="1" applyFill="1" applyBorder="1" applyAlignment="1">
      <alignment horizontal="center" vertical="top"/>
    </xf>
    <xf numFmtId="0" fontId="2" fillId="2" borderId="7" xfId="0" applyFont="1" applyFill="1" applyBorder="1" applyAlignment="1">
      <alignment horizontal="center" vertical="top"/>
    </xf>
    <xf numFmtId="0" fontId="2" fillId="2" borderId="8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top"/>
    </xf>
    <xf numFmtId="0" fontId="2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1" fontId="2" fillId="8" borderId="1" xfId="0" applyNumberFormat="1" applyFont="1" applyFill="1" applyBorder="1" applyAlignment="1">
      <alignment horizontal="center"/>
    </xf>
    <xf numFmtId="0" fontId="2" fillId="8" borderId="4" xfId="0" applyFont="1" applyFill="1" applyBorder="1" applyAlignment="1">
      <alignment horizontal="center"/>
    </xf>
    <xf numFmtId="0" fontId="2" fillId="8" borderId="10" xfId="0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connections" Target="connections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ExternalData_1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ExternalData_1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ExternalData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7"/>
  <sheetViews>
    <sheetView tabSelected="1" workbookViewId="0"/>
  </sheetViews>
  <sheetFormatPr baseColWidth="10" defaultColWidth="8.83203125" defaultRowHeight="14" x14ac:dyDescent="0"/>
  <cols>
    <col min="3" max="3" width="10.33203125" customWidth="1"/>
    <col min="4" max="4" width="9.5" bestFit="1" customWidth="1"/>
    <col min="5" max="5" width="14.33203125" bestFit="1" customWidth="1"/>
    <col min="6" max="6" width="9.33203125" bestFit="1" customWidth="1"/>
    <col min="7" max="7" width="14.33203125" bestFit="1" customWidth="1"/>
    <col min="9" max="9" width="14.33203125" bestFit="1" customWidth="1"/>
  </cols>
  <sheetData>
    <row r="2" spans="1:13" ht="15">
      <c r="A2" s="89" t="s">
        <v>104</v>
      </c>
      <c r="B2" s="89"/>
      <c r="C2" s="89"/>
      <c r="D2" s="89"/>
      <c r="E2" s="89"/>
      <c r="F2" s="45"/>
    </row>
    <row r="3" spans="1:13" ht="15">
      <c r="A3" s="73"/>
      <c r="B3" s="39"/>
      <c r="C3" s="39"/>
      <c r="D3" s="39"/>
      <c r="E3" s="39"/>
    </row>
    <row r="4" spans="1:13" ht="15">
      <c r="A4" s="39" t="s">
        <v>116</v>
      </c>
      <c r="B4" s="39"/>
      <c r="C4" s="39"/>
    </row>
    <row r="5" spans="1:13" ht="15">
      <c r="A5" s="39" t="s">
        <v>105</v>
      </c>
    </row>
    <row r="6" spans="1:13" ht="15">
      <c r="A6" t="s">
        <v>115</v>
      </c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</row>
    <row r="8" spans="1:13">
      <c r="A8" s="74"/>
    </row>
    <row r="9" spans="1:13" ht="14.5" customHeight="1">
      <c r="A9" s="74"/>
      <c r="D9" s="83" t="s">
        <v>29</v>
      </c>
      <c r="E9" s="83"/>
      <c r="F9" s="83" t="s">
        <v>98</v>
      </c>
      <c r="G9" s="83"/>
      <c r="H9" s="83" t="s">
        <v>99</v>
      </c>
      <c r="I9" s="83"/>
    </row>
    <row r="10" spans="1:13" ht="15.5" customHeight="1">
      <c r="D10" s="85" t="s">
        <v>0</v>
      </c>
      <c r="E10" s="85" t="s">
        <v>106</v>
      </c>
      <c r="F10" s="85" t="s">
        <v>0</v>
      </c>
      <c r="G10" s="76" t="s">
        <v>106</v>
      </c>
      <c r="H10" s="76" t="s">
        <v>0</v>
      </c>
      <c r="I10" s="76" t="s">
        <v>106</v>
      </c>
    </row>
    <row r="11" spans="1:13" ht="15.5" customHeight="1">
      <c r="D11" s="85"/>
      <c r="E11" s="85"/>
      <c r="F11" s="85"/>
      <c r="G11" s="77"/>
      <c r="H11" s="77"/>
      <c r="I11" s="77"/>
    </row>
    <row r="12" spans="1:13" ht="15">
      <c r="D12" s="84" t="s">
        <v>5</v>
      </c>
      <c r="E12" s="8">
        <v>12</v>
      </c>
      <c r="F12" s="86" t="s">
        <v>16</v>
      </c>
      <c r="G12" s="8">
        <v>21</v>
      </c>
      <c r="H12" s="78" t="s">
        <v>13</v>
      </c>
      <c r="I12" s="8">
        <v>16</v>
      </c>
    </row>
    <row r="13" spans="1:13" ht="15">
      <c r="D13" s="84"/>
      <c r="E13" s="8">
        <v>23</v>
      </c>
      <c r="F13" s="87"/>
      <c r="G13" s="8">
        <v>17</v>
      </c>
      <c r="H13" s="79"/>
      <c r="I13" s="8">
        <v>12</v>
      </c>
    </row>
    <row r="14" spans="1:13" ht="15">
      <c r="D14" s="84"/>
      <c r="E14" s="8">
        <v>8</v>
      </c>
      <c r="F14" s="87"/>
      <c r="G14" s="8">
        <v>3</v>
      </c>
      <c r="H14" s="79"/>
      <c r="I14" s="8">
        <v>26</v>
      </c>
    </row>
    <row r="15" spans="1:13" ht="15">
      <c r="D15" s="84"/>
      <c r="E15" s="8" t="s">
        <v>6</v>
      </c>
      <c r="F15" s="87"/>
      <c r="G15" s="8" t="s">
        <v>110</v>
      </c>
      <c r="H15" s="79"/>
      <c r="I15" s="8" t="s">
        <v>7</v>
      </c>
    </row>
    <row r="16" spans="1:13" ht="15">
      <c r="D16" s="84"/>
      <c r="E16" s="8">
        <v>15</v>
      </c>
      <c r="F16" s="87"/>
      <c r="G16" s="8">
        <v>5</v>
      </c>
      <c r="H16" s="79"/>
      <c r="I16" s="8">
        <v>5</v>
      </c>
    </row>
    <row r="17" spans="4:9" ht="15">
      <c r="D17" s="84"/>
      <c r="E17" s="8">
        <v>17</v>
      </c>
      <c r="F17" s="87"/>
      <c r="G17" s="8">
        <v>24</v>
      </c>
      <c r="H17" s="79"/>
      <c r="I17" s="8">
        <v>6</v>
      </c>
    </row>
    <row r="18" spans="4:9" ht="15">
      <c r="D18" s="84"/>
      <c r="E18" s="8">
        <v>13</v>
      </c>
      <c r="F18" s="87"/>
      <c r="G18" s="8">
        <v>7</v>
      </c>
      <c r="H18" s="79"/>
      <c r="I18" s="8">
        <v>21</v>
      </c>
    </row>
    <row r="19" spans="4:9" ht="15">
      <c r="D19" s="84"/>
      <c r="E19" s="8" t="s">
        <v>109</v>
      </c>
      <c r="F19" s="87"/>
      <c r="G19" s="8" t="s">
        <v>9</v>
      </c>
      <c r="H19" s="79"/>
      <c r="I19" s="8" t="s">
        <v>112</v>
      </c>
    </row>
    <row r="20" spans="4:9" ht="15">
      <c r="D20" s="84"/>
      <c r="E20" s="8">
        <v>1</v>
      </c>
      <c r="F20" s="87"/>
      <c r="G20" s="8">
        <v>23</v>
      </c>
      <c r="H20" s="79"/>
      <c r="I20" s="8">
        <v>19</v>
      </c>
    </row>
    <row r="21" spans="4:9" ht="15">
      <c r="D21" s="84"/>
      <c r="E21" s="8">
        <v>11</v>
      </c>
      <c r="F21" s="87"/>
      <c r="G21" s="8">
        <v>19</v>
      </c>
      <c r="H21" s="79"/>
      <c r="I21" s="8">
        <v>24</v>
      </c>
    </row>
    <row r="22" spans="4:9" ht="15">
      <c r="D22" s="84"/>
      <c r="E22" s="8">
        <v>25</v>
      </c>
      <c r="F22" s="87"/>
      <c r="G22" s="10">
        <v>13</v>
      </c>
      <c r="H22" s="79"/>
      <c r="I22" s="8">
        <v>11</v>
      </c>
    </row>
    <row r="23" spans="4:9" ht="16" thickBot="1">
      <c r="D23" s="84"/>
      <c r="E23" s="8" t="s">
        <v>9</v>
      </c>
      <c r="F23" s="88"/>
      <c r="G23" s="13" t="s">
        <v>111</v>
      </c>
      <c r="H23" s="80"/>
      <c r="I23" s="13" t="s">
        <v>114</v>
      </c>
    </row>
    <row r="24" spans="4:9" ht="15">
      <c r="D24" s="84" t="s">
        <v>8</v>
      </c>
      <c r="E24" s="8">
        <v>9</v>
      </c>
      <c r="F24" s="81" t="s">
        <v>17</v>
      </c>
      <c r="G24" s="8">
        <v>16</v>
      </c>
      <c r="H24" s="81" t="s">
        <v>14</v>
      </c>
      <c r="I24" s="8">
        <v>1</v>
      </c>
    </row>
    <row r="25" spans="4:9" ht="15">
      <c r="D25" s="84"/>
      <c r="E25" s="8">
        <v>19</v>
      </c>
      <c r="F25" s="79"/>
      <c r="G25" s="8">
        <v>27</v>
      </c>
      <c r="H25" s="79"/>
      <c r="I25" s="8">
        <v>8</v>
      </c>
    </row>
    <row r="26" spans="4:9" ht="15">
      <c r="D26" s="84"/>
      <c r="E26" s="8">
        <v>26</v>
      </c>
      <c r="F26" s="79"/>
      <c r="G26" s="8">
        <v>4</v>
      </c>
      <c r="H26" s="79"/>
      <c r="I26" s="8">
        <v>23</v>
      </c>
    </row>
    <row r="27" spans="4:9" ht="15">
      <c r="D27" s="84"/>
      <c r="E27" s="8" t="s">
        <v>7</v>
      </c>
      <c r="F27" s="79"/>
      <c r="G27" s="8" t="s">
        <v>6</v>
      </c>
      <c r="H27" s="79"/>
      <c r="I27" s="8" t="s">
        <v>6</v>
      </c>
    </row>
    <row r="28" spans="4:9" ht="15">
      <c r="D28" s="84"/>
      <c r="E28" s="8">
        <v>21</v>
      </c>
      <c r="F28" s="79"/>
      <c r="G28" s="8">
        <v>18</v>
      </c>
      <c r="H28" s="79"/>
      <c r="I28" s="8">
        <v>15</v>
      </c>
    </row>
    <row r="29" spans="4:9" ht="15">
      <c r="D29" s="84"/>
      <c r="E29" s="8">
        <v>3</v>
      </c>
      <c r="F29" s="79"/>
      <c r="G29" s="8">
        <v>25</v>
      </c>
      <c r="H29" s="79"/>
      <c r="I29" s="8">
        <v>27</v>
      </c>
    </row>
    <row r="30" spans="4:9" ht="15">
      <c r="D30" s="84"/>
      <c r="E30" s="8">
        <v>22</v>
      </c>
      <c r="F30" s="79"/>
      <c r="G30" s="8">
        <v>7</v>
      </c>
      <c r="H30" s="79"/>
      <c r="I30" s="8">
        <v>17</v>
      </c>
    </row>
    <row r="31" spans="4:9" ht="15">
      <c r="D31" s="84"/>
      <c r="E31" s="8" t="s">
        <v>110</v>
      </c>
      <c r="F31" s="79"/>
      <c r="G31" s="8" t="s">
        <v>112</v>
      </c>
      <c r="H31" s="79"/>
      <c r="I31" s="8" t="s">
        <v>113</v>
      </c>
    </row>
    <row r="32" spans="4:9" ht="15">
      <c r="D32" s="84"/>
      <c r="E32" s="8">
        <v>6</v>
      </c>
      <c r="F32" s="79"/>
      <c r="G32" s="8">
        <v>9</v>
      </c>
      <c r="H32" s="79"/>
      <c r="I32" s="8">
        <v>3</v>
      </c>
    </row>
    <row r="33" spans="4:9" ht="15">
      <c r="D33" s="84"/>
      <c r="E33" s="8">
        <v>16</v>
      </c>
      <c r="F33" s="79"/>
      <c r="G33" s="8">
        <v>20</v>
      </c>
      <c r="H33" s="79"/>
      <c r="I33" s="8">
        <v>10</v>
      </c>
    </row>
    <row r="34" spans="4:9" ht="15">
      <c r="D34" s="84"/>
      <c r="E34" s="8">
        <v>9</v>
      </c>
      <c r="F34" s="79"/>
      <c r="G34" s="10">
        <v>15</v>
      </c>
      <c r="H34" s="79"/>
      <c r="I34" s="8">
        <v>22</v>
      </c>
    </row>
    <row r="35" spans="4:9" ht="16" thickBot="1">
      <c r="D35" s="84"/>
      <c r="E35" s="8" t="s">
        <v>111</v>
      </c>
      <c r="F35" s="80"/>
      <c r="G35" s="13" t="s">
        <v>113</v>
      </c>
      <c r="H35" s="80"/>
      <c r="I35" s="13" t="s">
        <v>110</v>
      </c>
    </row>
    <row r="36" spans="4:9" ht="15">
      <c r="D36" s="84" t="s">
        <v>10</v>
      </c>
      <c r="E36" s="8">
        <v>10</v>
      </c>
      <c r="F36" s="81" t="s">
        <v>18</v>
      </c>
      <c r="G36" s="8">
        <v>1</v>
      </c>
      <c r="H36" s="81" t="s">
        <v>15</v>
      </c>
      <c r="I36" s="8">
        <v>14</v>
      </c>
    </row>
    <row r="37" spans="4:9" ht="15">
      <c r="D37" s="84"/>
      <c r="E37" s="8">
        <v>5</v>
      </c>
      <c r="F37" s="79"/>
      <c r="G37" s="8">
        <v>22</v>
      </c>
      <c r="H37" s="79"/>
      <c r="I37" s="8">
        <v>2</v>
      </c>
    </row>
    <row r="38" spans="4:9" ht="15">
      <c r="D38" s="84"/>
      <c r="E38" s="8">
        <v>2</v>
      </c>
      <c r="F38" s="79"/>
      <c r="G38" s="8">
        <v>10</v>
      </c>
      <c r="H38" s="79"/>
      <c r="I38" s="8">
        <v>18</v>
      </c>
    </row>
    <row r="39" spans="4:9" ht="15">
      <c r="D39" s="84"/>
      <c r="E39" s="8" t="s">
        <v>114</v>
      </c>
      <c r="F39" s="79"/>
      <c r="G39" s="8" t="s">
        <v>7</v>
      </c>
      <c r="H39" s="79"/>
      <c r="I39" s="8" t="s">
        <v>109</v>
      </c>
    </row>
    <row r="40" spans="4:9" ht="15">
      <c r="D40" s="84"/>
      <c r="E40" s="8">
        <v>18</v>
      </c>
      <c r="F40" s="79"/>
      <c r="G40" s="8">
        <v>12</v>
      </c>
      <c r="H40" s="79"/>
      <c r="I40" s="8">
        <v>4</v>
      </c>
    </row>
    <row r="41" spans="4:9" ht="15">
      <c r="D41" s="84"/>
      <c r="E41" s="8">
        <v>7</v>
      </c>
      <c r="F41" s="79"/>
      <c r="G41" s="8">
        <v>6</v>
      </c>
      <c r="H41" s="79"/>
      <c r="I41" s="8">
        <v>20</v>
      </c>
    </row>
    <row r="42" spans="4:9" ht="15">
      <c r="D42" s="84"/>
      <c r="E42" s="8">
        <v>24</v>
      </c>
      <c r="F42" s="79"/>
      <c r="G42" s="8">
        <v>26</v>
      </c>
      <c r="H42" s="79"/>
      <c r="I42" s="8">
        <v>7</v>
      </c>
    </row>
    <row r="43" spans="4:9" ht="15">
      <c r="D43" s="84"/>
      <c r="E43" s="8" t="s">
        <v>113</v>
      </c>
      <c r="F43" s="79"/>
      <c r="G43" s="8" t="s">
        <v>109</v>
      </c>
      <c r="H43" s="79"/>
      <c r="I43" s="8" t="s">
        <v>111</v>
      </c>
    </row>
    <row r="44" spans="4:9" ht="15">
      <c r="D44" s="84"/>
      <c r="E44" s="8">
        <v>27</v>
      </c>
      <c r="F44" s="79"/>
      <c r="G44" s="8">
        <v>14</v>
      </c>
      <c r="H44" s="79"/>
      <c r="I44" s="8">
        <v>9</v>
      </c>
    </row>
    <row r="45" spans="4:9" ht="15">
      <c r="D45" s="84"/>
      <c r="E45" s="8">
        <v>20</v>
      </c>
      <c r="F45" s="79"/>
      <c r="G45" s="8">
        <v>2</v>
      </c>
      <c r="H45" s="79"/>
      <c r="I45" s="8">
        <v>25</v>
      </c>
    </row>
    <row r="46" spans="4:9" ht="15">
      <c r="D46" s="84"/>
      <c r="E46" s="8">
        <v>14</v>
      </c>
      <c r="F46" s="79"/>
      <c r="G46" s="10">
        <v>11</v>
      </c>
      <c r="H46" s="79"/>
      <c r="I46" s="8">
        <v>13</v>
      </c>
    </row>
    <row r="47" spans="4:9" ht="16" thickBot="1">
      <c r="D47" s="84"/>
      <c r="E47" s="8" t="s">
        <v>112</v>
      </c>
      <c r="F47" s="82"/>
      <c r="G47" s="13" t="s">
        <v>114</v>
      </c>
      <c r="H47" s="82"/>
      <c r="I47" s="8" t="s">
        <v>9</v>
      </c>
    </row>
  </sheetData>
  <mergeCells count="19">
    <mergeCell ref="A2:E2"/>
    <mergeCell ref="D10:D11"/>
    <mergeCell ref="E10:E11"/>
    <mergeCell ref="D12:D23"/>
    <mergeCell ref="D24:D35"/>
    <mergeCell ref="H9:I9"/>
    <mergeCell ref="D36:D47"/>
    <mergeCell ref="D9:E9"/>
    <mergeCell ref="F10:F11"/>
    <mergeCell ref="G10:G11"/>
    <mergeCell ref="F12:F23"/>
    <mergeCell ref="F24:F35"/>
    <mergeCell ref="F36:F47"/>
    <mergeCell ref="F9:G9"/>
    <mergeCell ref="H10:H11"/>
    <mergeCell ref="I10:I11"/>
    <mergeCell ref="H12:H23"/>
    <mergeCell ref="H24:H35"/>
    <mergeCell ref="H36:H47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0:H15"/>
  <sheetViews>
    <sheetView topLeftCell="A4" workbookViewId="0">
      <selection activeCell="I11" sqref="I11"/>
    </sheetView>
  </sheetViews>
  <sheetFormatPr baseColWidth="10" defaultColWidth="8.83203125" defaultRowHeight="14" x14ac:dyDescent="0"/>
  <cols>
    <col min="2" max="2" width="10.83203125" customWidth="1"/>
    <col min="4" max="4" width="10.5" bestFit="1" customWidth="1"/>
    <col min="6" max="6" width="10.5" bestFit="1" customWidth="1"/>
    <col min="8" max="8" width="10.5" bestFit="1" customWidth="1"/>
  </cols>
  <sheetData>
    <row r="10" spans="2:8" ht="15">
      <c r="B10" s="90" t="s">
        <v>102</v>
      </c>
      <c r="C10" s="93" t="s">
        <v>103</v>
      </c>
      <c r="D10" s="94"/>
      <c r="E10" s="94"/>
      <c r="F10" s="94"/>
      <c r="G10" s="94"/>
      <c r="H10" s="95"/>
    </row>
    <row r="11" spans="2:8" ht="15">
      <c r="B11" s="91"/>
      <c r="C11" s="83" t="s">
        <v>29</v>
      </c>
      <c r="D11" s="83"/>
      <c r="E11" s="83" t="s">
        <v>98</v>
      </c>
      <c r="F11" s="83"/>
      <c r="G11" s="83" t="s">
        <v>99</v>
      </c>
      <c r="H11" s="83"/>
    </row>
    <row r="12" spans="2:8" ht="15">
      <c r="B12" s="92"/>
      <c r="C12" s="2" t="s">
        <v>100</v>
      </c>
      <c r="D12" s="2" t="s">
        <v>101</v>
      </c>
      <c r="E12" s="2" t="s">
        <v>100</v>
      </c>
      <c r="F12" s="2" t="s">
        <v>101</v>
      </c>
      <c r="G12" s="2" t="s">
        <v>100</v>
      </c>
      <c r="H12" s="2" t="s">
        <v>101</v>
      </c>
    </row>
    <row r="13" spans="2:8" ht="15">
      <c r="B13" s="3">
        <v>30</v>
      </c>
      <c r="C13" s="3">
        <v>89</v>
      </c>
      <c r="D13" s="3">
        <v>53</v>
      </c>
      <c r="E13" s="3">
        <v>28</v>
      </c>
      <c r="F13" s="3">
        <v>21</v>
      </c>
      <c r="G13" s="3">
        <v>75</v>
      </c>
      <c r="H13" s="3">
        <v>30</v>
      </c>
    </row>
    <row r="14" spans="2:8" ht="15">
      <c r="B14" s="3">
        <v>60</v>
      </c>
      <c r="C14" s="3">
        <v>52</v>
      </c>
      <c r="D14" s="3">
        <v>54</v>
      </c>
      <c r="E14" s="3">
        <v>25</v>
      </c>
      <c r="F14" s="3">
        <v>27</v>
      </c>
      <c r="G14" s="3">
        <v>73</v>
      </c>
      <c r="H14" s="3">
        <v>41</v>
      </c>
    </row>
    <row r="15" spans="2:8" ht="15">
      <c r="B15" s="3">
        <v>90</v>
      </c>
      <c r="C15" s="3">
        <v>74</v>
      </c>
      <c r="D15" s="3">
        <v>51</v>
      </c>
      <c r="E15" s="3">
        <v>23</v>
      </c>
      <c r="F15" s="3">
        <v>20</v>
      </c>
      <c r="G15" s="3">
        <v>120</v>
      </c>
      <c r="H15" s="3">
        <v>86</v>
      </c>
    </row>
  </sheetData>
  <mergeCells count="5">
    <mergeCell ref="E11:F11"/>
    <mergeCell ref="G11:H11"/>
    <mergeCell ref="C11:D11"/>
    <mergeCell ref="B10:B12"/>
    <mergeCell ref="C10:H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R77"/>
  <sheetViews>
    <sheetView topLeftCell="A24" workbookViewId="0">
      <selection activeCell="D30" sqref="D30:D41"/>
    </sheetView>
  </sheetViews>
  <sheetFormatPr baseColWidth="10" defaultColWidth="8.83203125" defaultRowHeight="14" x14ac:dyDescent="0"/>
  <cols>
    <col min="3" max="3" width="10.33203125" bestFit="1" customWidth="1"/>
    <col min="4" max="4" width="23.5" bestFit="1" customWidth="1"/>
    <col min="5" max="5" width="11.83203125" bestFit="1" customWidth="1"/>
    <col min="6" max="6" width="13.6640625" customWidth="1"/>
    <col min="7" max="7" width="10.5" customWidth="1"/>
    <col min="8" max="9" width="12.5" customWidth="1"/>
    <col min="10" max="10" width="13.1640625" customWidth="1"/>
    <col min="11" max="11" width="10.5" customWidth="1"/>
    <col min="13" max="13" width="10.5" bestFit="1" customWidth="1"/>
    <col min="14" max="14" width="15.5" bestFit="1" customWidth="1"/>
    <col min="15" max="15" width="14.1640625" bestFit="1" customWidth="1"/>
    <col min="16" max="16" width="12.33203125" bestFit="1" customWidth="1"/>
    <col min="17" max="17" width="17.33203125" customWidth="1"/>
  </cols>
  <sheetData>
    <row r="2" spans="3:18" ht="15.75" customHeight="1">
      <c r="C2" s="32"/>
      <c r="D2" s="32"/>
      <c r="E2" s="32"/>
      <c r="F2" s="32"/>
      <c r="G2" s="32"/>
      <c r="H2" s="32"/>
      <c r="I2" s="32"/>
      <c r="J2" s="32"/>
      <c r="K2" s="32"/>
      <c r="N2" s="112" t="s">
        <v>39</v>
      </c>
      <c r="O2" s="113"/>
      <c r="P2" s="113"/>
      <c r="Q2" s="114"/>
    </row>
    <row r="3" spans="3:18" ht="15">
      <c r="C3" s="98" t="s">
        <v>12</v>
      </c>
      <c r="D3" s="98"/>
      <c r="E3" s="98"/>
      <c r="F3" s="98"/>
      <c r="G3" s="98"/>
      <c r="H3" s="98"/>
      <c r="I3" s="98"/>
      <c r="J3" s="98"/>
      <c r="K3" s="98"/>
      <c r="N3" s="115"/>
      <c r="O3" s="116"/>
      <c r="P3" s="116"/>
      <c r="Q3" s="117"/>
    </row>
    <row r="4" spans="3:18" ht="15">
      <c r="C4" s="108" t="s">
        <v>0</v>
      </c>
      <c r="D4" s="109" t="s">
        <v>107</v>
      </c>
      <c r="E4" s="111" t="s">
        <v>1</v>
      </c>
      <c r="F4" s="111" t="s">
        <v>19</v>
      </c>
      <c r="G4" s="111"/>
      <c r="H4" s="111" t="s">
        <v>21</v>
      </c>
      <c r="I4" s="111"/>
      <c r="J4" s="111" t="s">
        <v>20</v>
      </c>
      <c r="K4" s="111"/>
      <c r="M4" s="35"/>
      <c r="N4" s="118"/>
      <c r="O4" s="119"/>
      <c r="P4" s="119"/>
      <c r="Q4" s="120"/>
    </row>
    <row r="5" spans="3:18" ht="15">
      <c r="C5" s="108"/>
      <c r="D5" s="110"/>
      <c r="E5" s="111"/>
      <c r="F5" s="1" t="s">
        <v>22</v>
      </c>
      <c r="G5" s="1" t="s">
        <v>23</v>
      </c>
      <c r="H5" s="1" t="s">
        <v>22</v>
      </c>
      <c r="I5" s="1" t="s">
        <v>23</v>
      </c>
      <c r="J5" s="1" t="s">
        <v>22</v>
      </c>
      <c r="K5" s="1" t="s">
        <v>23</v>
      </c>
      <c r="M5" s="35"/>
      <c r="N5" s="121" t="s">
        <v>40</v>
      </c>
      <c r="O5" s="98" t="s">
        <v>24</v>
      </c>
      <c r="P5" s="98"/>
      <c r="Q5" s="98"/>
    </row>
    <row r="6" spans="3:18" ht="15">
      <c r="C6" s="97" t="s">
        <v>5</v>
      </c>
      <c r="D6" s="4">
        <v>12</v>
      </c>
      <c r="E6" s="3">
        <v>68</v>
      </c>
      <c r="F6" s="21">
        <v>4</v>
      </c>
      <c r="G6" s="21">
        <v>64</v>
      </c>
      <c r="H6" s="2"/>
      <c r="I6" s="2"/>
      <c r="J6" s="2"/>
      <c r="K6" s="2"/>
      <c r="L6">
        <f>(F6+F7+F8)</f>
        <v>24</v>
      </c>
      <c r="M6" s="35"/>
      <c r="N6" s="122"/>
      <c r="O6" s="3" t="s">
        <v>2</v>
      </c>
      <c r="P6" s="3" t="s">
        <v>3</v>
      </c>
      <c r="Q6" s="3" t="s">
        <v>4</v>
      </c>
    </row>
    <row r="7" spans="3:18" ht="15">
      <c r="C7" s="97"/>
      <c r="D7" s="4">
        <v>23</v>
      </c>
      <c r="E7" s="3">
        <v>120</v>
      </c>
      <c r="F7" s="21">
        <v>8</v>
      </c>
      <c r="G7" s="21">
        <v>124</v>
      </c>
      <c r="H7" s="2"/>
      <c r="I7" s="2"/>
      <c r="J7" s="2"/>
      <c r="K7" s="2"/>
      <c r="M7" s="35"/>
      <c r="N7" s="122"/>
      <c r="O7" s="37">
        <f>(64/68)*100</f>
        <v>94.117647058823522</v>
      </c>
      <c r="P7" s="37">
        <f>(72/72)*100</f>
        <v>100</v>
      </c>
      <c r="Q7" s="37">
        <f>(98/98)*100</f>
        <v>100</v>
      </c>
    </row>
    <row r="8" spans="3:18" ht="15">
      <c r="C8" s="97"/>
      <c r="D8" s="4">
        <v>8</v>
      </c>
      <c r="E8" s="3">
        <v>50</v>
      </c>
      <c r="F8" s="21">
        <v>12</v>
      </c>
      <c r="G8" s="21">
        <v>32</v>
      </c>
      <c r="H8" s="2"/>
      <c r="I8" s="2"/>
      <c r="J8" s="2"/>
      <c r="K8" s="2"/>
      <c r="M8" s="35"/>
      <c r="N8" s="122"/>
      <c r="O8" s="37">
        <f>(124/132)*100</f>
        <v>93.939393939393938</v>
      </c>
      <c r="P8" s="37">
        <f>(68/72)*100</f>
        <v>94.444444444444443</v>
      </c>
      <c r="Q8" s="37">
        <f>(64/68)*100</f>
        <v>94.117647058823522</v>
      </c>
    </row>
    <row r="9" spans="3:18" ht="15">
      <c r="C9" s="97"/>
      <c r="D9" s="75" t="s">
        <v>6</v>
      </c>
      <c r="E9" s="5">
        <v>40</v>
      </c>
      <c r="F9" s="21">
        <v>4</v>
      </c>
      <c r="G9" s="21">
        <v>44</v>
      </c>
      <c r="H9" s="6"/>
      <c r="I9" s="6"/>
      <c r="J9" s="6"/>
      <c r="K9" s="6"/>
      <c r="N9" s="123"/>
      <c r="O9" s="37">
        <f>(32/44)*100</f>
        <v>72.727272727272734</v>
      </c>
      <c r="P9" s="37">
        <f>(52/56)*100</f>
        <v>92.857142857142861</v>
      </c>
      <c r="Q9" s="37">
        <f>(58/58)*100</f>
        <v>100</v>
      </c>
    </row>
    <row r="10" spans="3:18" ht="15">
      <c r="C10" s="97"/>
      <c r="D10" s="8">
        <v>15</v>
      </c>
      <c r="E10" s="5">
        <v>36</v>
      </c>
      <c r="F10" s="5"/>
      <c r="G10" s="6"/>
      <c r="H10" s="23">
        <v>0</v>
      </c>
      <c r="I10" s="23">
        <v>72</v>
      </c>
      <c r="J10" s="6"/>
      <c r="K10" s="6"/>
      <c r="N10" s="42" t="s">
        <v>52</v>
      </c>
      <c r="O10" s="38">
        <f>AVERAGE(O7:O9)</f>
        <v>86.928104575163403</v>
      </c>
      <c r="P10" s="38">
        <f>AVERAGE(P7:P9)</f>
        <v>95.767195767195787</v>
      </c>
      <c r="Q10" s="38">
        <f>AVERAGE(Q7:Q9)</f>
        <v>98.039215686274517</v>
      </c>
    </row>
    <row r="11" spans="3:18" ht="15">
      <c r="C11" s="97"/>
      <c r="D11" s="8">
        <v>17</v>
      </c>
      <c r="E11" s="5">
        <v>88</v>
      </c>
      <c r="F11" s="5"/>
      <c r="G11" s="6"/>
      <c r="H11" s="23">
        <v>4</v>
      </c>
      <c r="I11" s="23">
        <v>68</v>
      </c>
      <c r="J11" s="6"/>
      <c r="K11" s="6"/>
      <c r="N11" s="42" t="s">
        <v>25</v>
      </c>
      <c r="O11" s="38">
        <f>STDEVA(O7:O9)</f>
        <v>12.298604084313647</v>
      </c>
      <c r="P11" s="38">
        <f>STDEVA(P7:P9)</f>
        <v>3.7506473224227039</v>
      </c>
      <c r="Q11" s="38">
        <f>STDEVA(Q7:Q9)</f>
        <v>3.3961780540566266</v>
      </c>
    </row>
    <row r="12" spans="3:18" ht="15">
      <c r="C12" s="97"/>
      <c r="D12" s="8">
        <v>13</v>
      </c>
      <c r="E12" s="5">
        <v>40</v>
      </c>
      <c r="F12" s="5"/>
      <c r="G12" s="6"/>
      <c r="H12" s="23">
        <v>4</v>
      </c>
      <c r="I12" s="23">
        <v>52</v>
      </c>
      <c r="J12" s="6"/>
      <c r="K12" s="6"/>
      <c r="N12" s="42" t="s">
        <v>44</v>
      </c>
      <c r="O12" s="38">
        <f>(4/40)*100</f>
        <v>10</v>
      </c>
      <c r="P12" s="38">
        <v>0</v>
      </c>
      <c r="Q12" s="36">
        <v>0</v>
      </c>
    </row>
    <row r="13" spans="3:18" ht="15">
      <c r="C13" s="97"/>
      <c r="D13" s="75" t="s">
        <v>109</v>
      </c>
      <c r="E13" s="5">
        <v>36</v>
      </c>
      <c r="F13" s="5"/>
      <c r="G13" s="6"/>
      <c r="H13" s="23">
        <v>52</v>
      </c>
      <c r="I13" s="23">
        <v>8</v>
      </c>
      <c r="J13" s="6"/>
      <c r="K13" s="6"/>
      <c r="N13" s="127"/>
      <c r="O13" s="127"/>
      <c r="P13" s="127"/>
      <c r="Q13" s="127"/>
    </row>
    <row r="14" spans="3:18" ht="15">
      <c r="C14" s="97"/>
      <c r="D14" s="8">
        <v>1</v>
      </c>
      <c r="E14" s="5">
        <v>104</v>
      </c>
      <c r="F14" s="5"/>
      <c r="G14" s="6"/>
      <c r="H14" s="5"/>
      <c r="I14" s="5"/>
      <c r="J14" s="24">
        <v>0</v>
      </c>
      <c r="K14" s="24">
        <v>98</v>
      </c>
      <c r="N14" s="127"/>
      <c r="O14" s="127"/>
      <c r="P14" s="127"/>
      <c r="Q14" s="127"/>
    </row>
    <row r="15" spans="3:18" ht="15">
      <c r="C15" s="97"/>
      <c r="D15" s="8">
        <v>11</v>
      </c>
      <c r="E15" s="5">
        <v>40</v>
      </c>
      <c r="F15" s="5"/>
      <c r="G15" s="6"/>
      <c r="H15" s="5"/>
      <c r="I15" s="5"/>
      <c r="J15" s="24">
        <v>4</v>
      </c>
      <c r="K15" s="24">
        <v>64</v>
      </c>
      <c r="N15" s="2" t="s">
        <v>28</v>
      </c>
      <c r="O15" s="2"/>
      <c r="P15" s="2"/>
      <c r="Q15" s="2"/>
      <c r="R15" s="39"/>
    </row>
    <row r="16" spans="3:18" ht="15">
      <c r="C16" s="97"/>
      <c r="D16" s="8">
        <v>25</v>
      </c>
      <c r="E16" s="5">
        <v>50</v>
      </c>
      <c r="F16" s="5"/>
      <c r="G16" s="6"/>
      <c r="H16" s="5"/>
      <c r="I16" s="5"/>
      <c r="J16" s="24">
        <v>0</v>
      </c>
      <c r="K16" s="24">
        <v>58</v>
      </c>
      <c r="N16" s="127"/>
      <c r="O16" s="127"/>
      <c r="P16" s="127"/>
      <c r="Q16" s="127"/>
    </row>
    <row r="17" spans="3:17" ht="15">
      <c r="C17" s="97"/>
      <c r="D17" s="75" t="s">
        <v>9</v>
      </c>
      <c r="E17" s="5">
        <v>40</v>
      </c>
      <c r="F17" s="5"/>
      <c r="G17" s="6"/>
      <c r="H17" s="5"/>
      <c r="I17" s="5"/>
      <c r="J17" s="24">
        <v>88</v>
      </c>
      <c r="K17" s="24">
        <v>32</v>
      </c>
      <c r="N17" s="127"/>
      <c r="O17" s="127"/>
      <c r="P17" s="127"/>
      <c r="Q17" s="127"/>
    </row>
    <row r="18" spans="3:17" ht="15">
      <c r="C18" s="97" t="s">
        <v>8</v>
      </c>
      <c r="D18" s="8">
        <v>9</v>
      </c>
      <c r="E18" s="5">
        <v>60</v>
      </c>
      <c r="F18" s="21">
        <v>4</v>
      </c>
      <c r="G18" s="21">
        <v>36</v>
      </c>
      <c r="H18" s="5"/>
      <c r="I18" s="5"/>
      <c r="J18" s="5"/>
      <c r="K18" s="18"/>
      <c r="N18" s="127"/>
      <c r="O18" s="127"/>
      <c r="P18" s="127"/>
      <c r="Q18" s="127"/>
    </row>
    <row r="19" spans="3:17" ht="15">
      <c r="C19" s="97"/>
      <c r="D19" s="8">
        <v>19</v>
      </c>
      <c r="E19" s="5">
        <v>12</v>
      </c>
      <c r="F19" s="21">
        <v>4</v>
      </c>
      <c r="G19" s="21">
        <v>40</v>
      </c>
      <c r="H19" s="5"/>
      <c r="I19" s="5"/>
      <c r="J19" s="5"/>
      <c r="K19" s="18"/>
      <c r="N19" s="127"/>
      <c r="O19" s="127"/>
      <c r="P19" s="127"/>
      <c r="Q19" s="127"/>
    </row>
    <row r="20" spans="3:17" ht="15">
      <c r="C20" s="97"/>
      <c r="D20" s="8">
        <v>26</v>
      </c>
      <c r="E20" s="5">
        <v>40</v>
      </c>
      <c r="F20" s="21">
        <v>8</v>
      </c>
      <c r="G20" s="21">
        <v>64</v>
      </c>
      <c r="H20" s="5"/>
      <c r="I20" s="5"/>
      <c r="J20" s="5"/>
      <c r="K20" s="18"/>
      <c r="N20" s="127"/>
      <c r="O20" s="127"/>
      <c r="P20" s="127"/>
      <c r="Q20" s="127"/>
    </row>
    <row r="21" spans="3:17" ht="15">
      <c r="C21" s="97"/>
      <c r="D21" s="75" t="s">
        <v>7</v>
      </c>
      <c r="E21" s="5">
        <v>140</v>
      </c>
      <c r="F21" s="21">
        <v>8</v>
      </c>
      <c r="G21" s="21">
        <v>36</v>
      </c>
      <c r="H21" s="5"/>
      <c r="I21" s="5"/>
      <c r="J21" s="5"/>
      <c r="K21" s="18"/>
      <c r="N21" s="121" t="s">
        <v>41</v>
      </c>
      <c r="O21" s="98" t="s">
        <v>24</v>
      </c>
      <c r="P21" s="98"/>
      <c r="Q21" s="98"/>
    </row>
    <row r="22" spans="3:17" ht="15">
      <c r="C22" s="97"/>
      <c r="D22" s="8">
        <v>21</v>
      </c>
      <c r="E22" s="5">
        <v>28</v>
      </c>
      <c r="F22" s="5"/>
      <c r="G22" s="6"/>
      <c r="H22" s="23">
        <v>8</v>
      </c>
      <c r="I22" s="23">
        <v>80</v>
      </c>
      <c r="J22" s="5"/>
      <c r="K22" s="18"/>
      <c r="N22" s="122"/>
      <c r="O22" s="3" t="s">
        <v>2</v>
      </c>
      <c r="P22" s="3" t="s">
        <v>3</v>
      </c>
      <c r="Q22" s="3" t="s">
        <v>4</v>
      </c>
    </row>
    <row r="23" spans="3:17" ht="15">
      <c r="C23" s="97"/>
      <c r="D23" s="8">
        <v>3</v>
      </c>
      <c r="E23" s="5">
        <v>44</v>
      </c>
      <c r="F23" s="5"/>
      <c r="G23" s="6"/>
      <c r="H23" s="23">
        <v>0</v>
      </c>
      <c r="I23" s="23">
        <v>52</v>
      </c>
      <c r="J23" s="5"/>
      <c r="K23" s="18"/>
      <c r="N23" s="122"/>
      <c r="O23" s="37">
        <f>(36/40)*100</f>
        <v>90</v>
      </c>
      <c r="P23" s="37">
        <f>(80/88)*100</f>
        <v>90.909090909090907</v>
      </c>
      <c r="Q23" s="3">
        <f>(48/48)*100</f>
        <v>100</v>
      </c>
    </row>
    <row r="24" spans="3:17" ht="15">
      <c r="C24" s="97"/>
      <c r="D24" s="8">
        <v>22</v>
      </c>
      <c r="E24" s="5">
        <v>32</v>
      </c>
      <c r="F24" s="5"/>
      <c r="G24" s="6"/>
      <c r="H24" s="23">
        <v>4</v>
      </c>
      <c r="I24" s="23">
        <v>80</v>
      </c>
      <c r="J24" s="5"/>
      <c r="K24" s="18"/>
      <c r="N24" s="122"/>
      <c r="O24" s="37">
        <f>(40/44)*100</f>
        <v>90.909090909090907</v>
      </c>
      <c r="P24" s="37">
        <f>(52/52)*100</f>
        <v>100</v>
      </c>
      <c r="Q24" s="37">
        <f>(44/44)*100</f>
        <v>100</v>
      </c>
    </row>
    <row r="25" spans="3:17" ht="15">
      <c r="C25" s="97"/>
      <c r="D25" s="75" t="s">
        <v>110</v>
      </c>
      <c r="E25" s="5">
        <v>88</v>
      </c>
      <c r="F25" s="5"/>
      <c r="G25" s="6"/>
      <c r="H25" s="23">
        <v>104</v>
      </c>
      <c r="I25" s="23">
        <v>4</v>
      </c>
      <c r="J25" s="5"/>
      <c r="K25" s="18"/>
      <c r="N25" s="123"/>
      <c r="O25" s="37">
        <f>(64/72)*100</f>
        <v>88.888888888888886</v>
      </c>
      <c r="P25" s="37">
        <f>(80/84)*100</f>
        <v>95.238095238095227</v>
      </c>
      <c r="Q25" s="37">
        <f>(56/56)*100</f>
        <v>100</v>
      </c>
    </row>
    <row r="26" spans="3:17" ht="15">
      <c r="C26" s="97"/>
      <c r="D26" s="8">
        <v>6</v>
      </c>
      <c r="E26" s="5">
        <v>36</v>
      </c>
      <c r="F26" s="5"/>
      <c r="G26" s="6"/>
      <c r="H26" s="5"/>
      <c r="I26" s="5"/>
      <c r="J26" s="24">
        <v>0</v>
      </c>
      <c r="K26" s="24">
        <v>48</v>
      </c>
      <c r="N26" s="42" t="s">
        <v>52</v>
      </c>
      <c r="O26" s="38">
        <f>AVERAGE(O23:O25)</f>
        <v>89.932659932659931</v>
      </c>
      <c r="P26" s="38">
        <f>AVERAGE(P23:P25)</f>
        <v>95.382395382395373</v>
      </c>
      <c r="Q26" s="38">
        <f>AVERAGE(Q23:Q25)</f>
        <v>100</v>
      </c>
    </row>
    <row r="27" spans="3:17" ht="15">
      <c r="C27" s="97"/>
      <c r="D27" s="8">
        <v>16</v>
      </c>
      <c r="E27" s="5">
        <v>42</v>
      </c>
      <c r="F27" s="5"/>
      <c r="G27" s="6"/>
      <c r="H27" s="5"/>
      <c r="I27" s="5"/>
      <c r="J27" s="24">
        <v>0</v>
      </c>
      <c r="K27" s="24">
        <v>44</v>
      </c>
      <c r="N27" s="42" t="s">
        <v>25</v>
      </c>
      <c r="O27" s="38">
        <f>STDEVA(O23:O25)</f>
        <v>1.0117831111997795</v>
      </c>
      <c r="P27" s="38">
        <f>STDEVA(P23:P25)</f>
        <v>4.5471720798235884</v>
      </c>
      <c r="Q27" s="36">
        <f>STDEVA(Q23:Q25)</f>
        <v>0</v>
      </c>
    </row>
    <row r="28" spans="3:17" ht="15">
      <c r="C28" s="97"/>
      <c r="D28" s="8">
        <v>9</v>
      </c>
      <c r="E28" s="5">
        <v>52</v>
      </c>
      <c r="F28" s="5"/>
      <c r="G28" s="6"/>
      <c r="H28" s="5"/>
      <c r="I28" s="5"/>
      <c r="J28" s="24">
        <v>0</v>
      </c>
      <c r="K28" s="24">
        <v>56</v>
      </c>
      <c r="N28" s="42" t="s">
        <v>44</v>
      </c>
      <c r="O28" s="38">
        <f>(8/104)*100</f>
        <v>7.6923076923076925</v>
      </c>
      <c r="P28" s="38">
        <v>0</v>
      </c>
      <c r="Q28" s="36">
        <v>0</v>
      </c>
    </row>
    <row r="29" spans="3:17" ht="15">
      <c r="C29" s="97"/>
      <c r="D29" s="75" t="s">
        <v>111</v>
      </c>
      <c r="E29" s="5">
        <v>140</v>
      </c>
      <c r="F29" s="5"/>
      <c r="G29" s="6"/>
      <c r="H29" s="5"/>
      <c r="I29" s="5"/>
      <c r="J29" s="24">
        <v>132</v>
      </c>
      <c r="K29" s="24">
        <v>4</v>
      </c>
      <c r="N29" s="99"/>
      <c r="O29" s="100"/>
      <c r="P29" s="100"/>
      <c r="Q29" s="101"/>
    </row>
    <row r="30" spans="3:17" ht="15">
      <c r="C30" s="97" t="s">
        <v>10</v>
      </c>
      <c r="D30" s="8">
        <v>10</v>
      </c>
      <c r="E30" s="5">
        <v>40</v>
      </c>
      <c r="F30" s="21">
        <v>4</v>
      </c>
      <c r="G30" s="21">
        <v>80</v>
      </c>
      <c r="H30" s="5"/>
      <c r="I30" s="5"/>
      <c r="J30" s="5"/>
      <c r="K30" s="5"/>
      <c r="N30" s="124"/>
      <c r="O30" s="125"/>
      <c r="P30" s="125"/>
      <c r="Q30" s="126"/>
    </row>
    <row r="31" spans="3:17" ht="15">
      <c r="C31" s="97"/>
      <c r="D31" s="8">
        <v>5</v>
      </c>
      <c r="E31" s="5">
        <v>20</v>
      </c>
      <c r="F31" s="21">
        <v>4</v>
      </c>
      <c r="G31" s="21">
        <v>80</v>
      </c>
      <c r="H31" s="5"/>
      <c r="I31" s="5"/>
      <c r="J31" s="5"/>
      <c r="K31" s="5"/>
      <c r="N31" s="102"/>
      <c r="O31" s="103"/>
      <c r="P31" s="103"/>
      <c r="Q31" s="104"/>
    </row>
    <row r="32" spans="3:17" ht="15">
      <c r="C32" s="97"/>
      <c r="D32" s="8">
        <v>2</v>
      </c>
      <c r="E32" s="5">
        <v>64</v>
      </c>
      <c r="F32" s="21">
        <v>4</v>
      </c>
      <c r="G32" s="21">
        <v>60</v>
      </c>
      <c r="H32" s="5"/>
      <c r="I32" s="5"/>
      <c r="J32" s="5"/>
      <c r="K32" s="5"/>
      <c r="N32" s="32"/>
      <c r="O32" s="98" t="s">
        <v>24</v>
      </c>
      <c r="P32" s="98"/>
      <c r="Q32" s="98"/>
    </row>
    <row r="33" spans="3:17" ht="15">
      <c r="C33" s="97"/>
      <c r="D33" s="75" t="s">
        <v>114</v>
      </c>
      <c r="E33" s="5">
        <v>68</v>
      </c>
      <c r="F33" s="21">
        <v>20</v>
      </c>
      <c r="G33" s="21">
        <v>60</v>
      </c>
      <c r="H33" s="5"/>
      <c r="I33" s="5"/>
      <c r="J33" s="5"/>
      <c r="K33" s="5"/>
      <c r="N33" s="121" t="s">
        <v>42</v>
      </c>
      <c r="O33" s="3" t="s">
        <v>2</v>
      </c>
      <c r="P33" s="3" t="s">
        <v>3</v>
      </c>
      <c r="Q33" s="3" t="s">
        <v>4</v>
      </c>
    </row>
    <row r="34" spans="3:17" ht="15">
      <c r="C34" s="97"/>
      <c r="D34" s="8">
        <v>18</v>
      </c>
      <c r="E34" s="5">
        <v>120</v>
      </c>
      <c r="F34" s="5"/>
      <c r="G34" s="5"/>
      <c r="H34" s="23">
        <v>0</v>
      </c>
      <c r="I34" s="23">
        <v>128</v>
      </c>
      <c r="J34" s="5"/>
      <c r="K34" s="5"/>
      <c r="N34" s="122"/>
      <c r="O34" s="37">
        <f>(80/84)*100</f>
        <v>95.238095238095227</v>
      </c>
      <c r="P34" s="37">
        <f>(128/128)*100</f>
        <v>100</v>
      </c>
      <c r="Q34" s="37">
        <f>(68/68)*100</f>
        <v>100</v>
      </c>
    </row>
    <row r="35" spans="3:17" ht="15">
      <c r="C35" s="97"/>
      <c r="D35" s="8">
        <v>7</v>
      </c>
      <c r="E35" s="5">
        <v>28</v>
      </c>
      <c r="F35" s="5"/>
      <c r="G35" s="5"/>
      <c r="H35" s="23">
        <v>0</v>
      </c>
      <c r="I35" s="23">
        <v>28</v>
      </c>
      <c r="J35" s="5"/>
      <c r="K35" s="5"/>
      <c r="N35" s="122"/>
      <c r="O35" s="37">
        <f>(80/84)*100</f>
        <v>95.238095238095227</v>
      </c>
      <c r="P35" s="37">
        <f>(28/28)*100</f>
        <v>100</v>
      </c>
      <c r="Q35" s="37">
        <f>(80/80)*100</f>
        <v>100</v>
      </c>
    </row>
    <row r="36" spans="3:17" ht="15">
      <c r="C36" s="97"/>
      <c r="D36" s="8">
        <v>24</v>
      </c>
      <c r="E36" s="5">
        <v>8</v>
      </c>
      <c r="F36" s="5"/>
      <c r="G36" s="20"/>
      <c r="H36" s="23">
        <v>4</v>
      </c>
      <c r="I36" s="23">
        <v>20</v>
      </c>
      <c r="J36" s="5"/>
      <c r="K36" s="5"/>
      <c r="N36" s="123"/>
      <c r="O36" s="37">
        <f>(60/64)*100</f>
        <v>93.75</v>
      </c>
      <c r="P36" s="37">
        <f>(20/24)*100</f>
        <v>83.333333333333343</v>
      </c>
      <c r="Q36" s="37">
        <f>(48/48)*100</f>
        <v>100</v>
      </c>
    </row>
    <row r="37" spans="3:17" ht="15">
      <c r="C37" s="97"/>
      <c r="D37" s="75" t="s">
        <v>113</v>
      </c>
      <c r="E37" s="5">
        <v>32</v>
      </c>
      <c r="F37" s="5"/>
      <c r="G37" s="20"/>
      <c r="H37" s="23">
        <v>48</v>
      </c>
      <c r="I37" s="23">
        <v>8</v>
      </c>
      <c r="J37" s="5"/>
      <c r="K37" s="5"/>
      <c r="N37" s="42" t="s">
        <v>52</v>
      </c>
      <c r="O37" s="38">
        <f>AVERAGE(O34:O36)</f>
        <v>94.742063492063494</v>
      </c>
      <c r="P37" s="38">
        <f>AVERAGE(P34:P36)</f>
        <v>94.444444444444457</v>
      </c>
      <c r="Q37" s="38">
        <f>AVERAGE(Q34:Q36)</f>
        <v>100</v>
      </c>
    </row>
    <row r="38" spans="3:17" ht="15">
      <c r="C38" s="97"/>
      <c r="D38" s="8">
        <v>27</v>
      </c>
      <c r="E38" s="5">
        <v>40</v>
      </c>
      <c r="F38" s="5"/>
      <c r="G38" s="20"/>
      <c r="H38" s="5"/>
      <c r="I38" s="5"/>
      <c r="J38" s="24">
        <v>0</v>
      </c>
      <c r="K38" s="24">
        <v>68</v>
      </c>
      <c r="N38" s="42" t="s">
        <v>25</v>
      </c>
      <c r="O38" s="38">
        <f>STDEVA(O34:O36)</f>
        <v>0.8591521862940793</v>
      </c>
      <c r="P38" s="38">
        <f>STDEVA(P34:P36)</f>
        <v>9.6225044864937566</v>
      </c>
      <c r="Q38" s="38">
        <f>STDEVA(Q34:Q36)</f>
        <v>0</v>
      </c>
    </row>
    <row r="39" spans="3:17" ht="15">
      <c r="C39" s="97"/>
      <c r="D39" s="8">
        <v>20</v>
      </c>
      <c r="E39" s="5">
        <v>40</v>
      </c>
      <c r="F39" s="5"/>
      <c r="G39" s="20"/>
      <c r="H39" s="5"/>
      <c r="I39" s="5"/>
      <c r="J39" s="24">
        <v>0</v>
      </c>
      <c r="K39" s="24">
        <v>80</v>
      </c>
      <c r="N39" s="42" t="s">
        <v>44</v>
      </c>
      <c r="O39" s="38">
        <v>12</v>
      </c>
      <c r="P39" s="38">
        <f>(8/32)*100</f>
        <v>25</v>
      </c>
      <c r="Q39" s="38">
        <f>(8/42)*100</f>
        <v>19.047619047619047</v>
      </c>
    </row>
    <row r="40" spans="3:17" ht="15">
      <c r="C40" s="97"/>
      <c r="D40" s="8">
        <v>14</v>
      </c>
      <c r="E40" s="5">
        <v>52</v>
      </c>
      <c r="F40" s="5"/>
      <c r="G40" s="20"/>
      <c r="H40" s="5"/>
      <c r="I40" s="5"/>
      <c r="J40" s="24">
        <v>0</v>
      </c>
      <c r="K40" s="24">
        <v>48</v>
      </c>
      <c r="N40" s="99"/>
      <c r="O40" s="100"/>
      <c r="P40" s="100"/>
      <c r="Q40" s="101"/>
    </row>
    <row r="41" spans="3:17" ht="15">
      <c r="C41" s="97"/>
      <c r="D41" s="75" t="s">
        <v>112</v>
      </c>
      <c r="E41" s="5">
        <v>42</v>
      </c>
      <c r="F41" s="5"/>
      <c r="G41" s="20"/>
      <c r="H41" s="5"/>
      <c r="I41" s="5"/>
      <c r="J41" s="24">
        <v>108</v>
      </c>
      <c r="K41" s="24">
        <v>8</v>
      </c>
      <c r="N41" s="102"/>
      <c r="O41" s="103"/>
      <c r="P41" s="103"/>
      <c r="Q41" s="104"/>
    </row>
    <row r="42" spans="3:17" ht="15">
      <c r="F42" s="65"/>
      <c r="N42" s="105" t="s">
        <v>34</v>
      </c>
      <c r="O42" s="106"/>
      <c r="P42" s="106"/>
      <c r="Q42" s="107"/>
    </row>
    <row r="43" spans="3:17" ht="15">
      <c r="F43" s="65"/>
      <c r="N43" s="46"/>
      <c r="O43" s="96" t="s">
        <v>24</v>
      </c>
      <c r="P43" s="96"/>
      <c r="Q43" s="96"/>
    </row>
    <row r="44" spans="3:17" ht="15">
      <c r="N44" s="46"/>
      <c r="O44" s="21" t="s">
        <v>2</v>
      </c>
      <c r="P44" s="21" t="s">
        <v>3</v>
      </c>
      <c r="Q44" s="21" t="s">
        <v>4</v>
      </c>
    </row>
    <row r="45" spans="3:17" ht="15">
      <c r="N45" s="47" t="s">
        <v>52</v>
      </c>
      <c r="O45" s="48">
        <f>AVERAGE(O10,O26,O37)</f>
        <v>90.534275999962276</v>
      </c>
      <c r="P45" s="48">
        <f>AVERAGE(P10,P26,P37)</f>
        <v>95.198011864678548</v>
      </c>
      <c r="Q45" s="48">
        <f>AVERAGE(Q10,Q26,Q37)</f>
        <v>99.346405228758172</v>
      </c>
    </row>
    <row r="46" spans="3:17" ht="15">
      <c r="N46" s="47" t="s">
        <v>25</v>
      </c>
      <c r="O46" s="72">
        <f>STDEVA(O10,O26,O37)</f>
        <v>3.9415663013677529</v>
      </c>
      <c r="P46" s="72">
        <f>STDEVA(P10,P26,P37)</f>
        <v>0.68037910510561961</v>
      </c>
      <c r="Q46" s="72">
        <f>STDEVA(Q10,Q26,Q37)</f>
        <v>1.1320593513522033</v>
      </c>
    </row>
    <row r="47" spans="3:17" ht="15">
      <c r="N47" s="47" t="s">
        <v>44</v>
      </c>
      <c r="O47" s="48">
        <f>AVERAGE(O12,O28,O39)</f>
        <v>9.8974358974358978</v>
      </c>
      <c r="P47" s="48">
        <f>AVERAGE(P12,P28,P39)</f>
        <v>8.3333333333333339</v>
      </c>
      <c r="Q47" s="48">
        <f>AVERAGE(Q12,Q28,Q39)</f>
        <v>6.3492063492063489</v>
      </c>
    </row>
    <row r="53" spans="6:6">
      <c r="F53" s="65"/>
    </row>
    <row r="55" spans="6:6">
      <c r="F55" s="65"/>
    </row>
    <row r="66" spans="6:6">
      <c r="F66" s="69" t="s">
        <v>70</v>
      </c>
    </row>
    <row r="67" spans="6:6">
      <c r="F67" s="65" t="s">
        <v>75</v>
      </c>
    </row>
    <row r="68" spans="6:6">
      <c r="F68" s="65" t="s">
        <v>71</v>
      </c>
    </row>
    <row r="69" spans="6:6">
      <c r="F69" s="65" t="s">
        <v>76</v>
      </c>
    </row>
    <row r="70" spans="6:6">
      <c r="F70" s="65" t="s">
        <v>77</v>
      </c>
    </row>
    <row r="76" spans="6:6">
      <c r="F76" s="70" t="s">
        <v>73</v>
      </c>
    </row>
    <row r="77" spans="6:6">
      <c r="F77" s="70" t="s">
        <v>74</v>
      </c>
    </row>
  </sheetData>
  <mergeCells count="23">
    <mergeCell ref="N2:Q4"/>
    <mergeCell ref="N5:N9"/>
    <mergeCell ref="N21:N25"/>
    <mergeCell ref="N33:N36"/>
    <mergeCell ref="N29:Q31"/>
    <mergeCell ref="N13:Q14"/>
    <mergeCell ref="N16:Q20"/>
    <mergeCell ref="O5:Q5"/>
    <mergeCell ref="C3:K3"/>
    <mergeCell ref="C4:C5"/>
    <mergeCell ref="D4:D5"/>
    <mergeCell ref="E4:E5"/>
    <mergeCell ref="F4:G4"/>
    <mergeCell ref="H4:I4"/>
    <mergeCell ref="J4:K4"/>
    <mergeCell ref="O43:Q43"/>
    <mergeCell ref="C6:C17"/>
    <mergeCell ref="C18:C29"/>
    <mergeCell ref="C30:C41"/>
    <mergeCell ref="O21:Q21"/>
    <mergeCell ref="O32:Q32"/>
    <mergeCell ref="N40:Q41"/>
    <mergeCell ref="N42:Q4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65411"/>
  <sheetViews>
    <sheetView workbookViewId="0">
      <selection activeCell="G16" sqref="G16"/>
    </sheetView>
  </sheetViews>
  <sheetFormatPr baseColWidth="10" defaultColWidth="8.83203125" defaultRowHeight="14" x14ac:dyDescent="0"/>
  <cols>
    <col min="1" max="1" width="9.6640625" bestFit="1" customWidth="1"/>
    <col min="2" max="2" width="18" bestFit="1" customWidth="1"/>
    <col min="3" max="3" width="12.5" bestFit="1" customWidth="1"/>
    <col min="4" max="4" width="15.6640625" bestFit="1" customWidth="1"/>
    <col min="5" max="5" width="15.5" bestFit="1" customWidth="1"/>
    <col min="6" max="6" width="12.5" bestFit="1" customWidth="1"/>
  </cols>
  <sheetData>
    <row r="2" spans="1:10" ht="15">
      <c r="A2" s="3"/>
      <c r="B2" s="36" t="s">
        <v>35</v>
      </c>
      <c r="C2" s="36" t="s">
        <v>36</v>
      </c>
      <c r="D2" s="36" t="s">
        <v>37</v>
      </c>
      <c r="E2" s="36" t="s">
        <v>38</v>
      </c>
      <c r="G2" s="96" t="s">
        <v>45</v>
      </c>
      <c r="H2" s="96"/>
      <c r="I2" s="96"/>
      <c r="J2" s="96"/>
    </row>
    <row r="3" spans="1:10" ht="15">
      <c r="A3" s="3">
        <v>1</v>
      </c>
      <c r="B3" s="43">
        <v>42388.75</v>
      </c>
      <c r="C3" s="40">
        <v>29.5</v>
      </c>
      <c r="D3" s="40">
        <v>58.5</v>
      </c>
      <c r="E3" s="40">
        <v>20.5</v>
      </c>
      <c r="G3" s="46"/>
      <c r="H3" s="21" t="s">
        <v>47</v>
      </c>
      <c r="I3" s="21" t="s">
        <v>48</v>
      </c>
      <c r="J3" s="21" t="s">
        <v>49</v>
      </c>
    </row>
    <row r="4" spans="1:10" ht="15">
      <c r="A4" s="3">
        <v>2</v>
      </c>
      <c r="B4" s="43">
        <v>42388.791666666664</v>
      </c>
      <c r="C4" s="40">
        <v>29.5</v>
      </c>
      <c r="D4" s="40">
        <v>60.5</v>
      </c>
      <c r="E4" s="40">
        <v>21</v>
      </c>
      <c r="G4" s="46" t="s">
        <v>46</v>
      </c>
      <c r="H4" s="50">
        <v>33</v>
      </c>
      <c r="I4" s="50">
        <v>77</v>
      </c>
      <c r="J4" s="50">
        <v>23.7</v>
      </c>
    </row>
    <row r="5" spans="1:10" ht="15">
      <c r="A5" s="3">
        <v>3</v>
      </c>
      <c r="B5" s="43">
        <v>42388.833333333336</v>
      </c>
      <c r="C5" s="40">
        <v>28.5</v>
      </c>
      <c r="D5" s="40">
        <v>62.5</v>
      </c>
      <c r="E5" s="40">
        <v>20.6</v>
      </c>
      <c r="G5" s="46" t="s">
        <v>50</v>
      </c>
      <c r="H5" s="50">
        <v>23.5</v>
      </c>
      <c r="I5" s="50">
        <v>48</v>
      </c>
      <c r="J5" s="50">
        <v>17.600000000000001</v>
      </c>
    </row>
    <row r="6" spans="1:10" ht="15">
      <c r="A6" s="3">
        <v>4</v>
      </c>
      <c r="B6" s="43">
        <v>42388.875</v>
      </c>
      <c r="C6" s="40">
        <v>27.5</v>
      </c>
      <c r="D6" s="40">
        <v>62.5</v>
      </c>
      <c r="E6" s="40">
        <v>19.7</v>
      </c>
      <c r="G6" s="46" t="s">
        <v>51</v>
      </c>
      <c r="H6" s="50">
        <v>27.5</v>
      </c>
      <c r="I6" s="50">
        <v>66.099999999999994</v>
      </c>
      <c r="J6" s="50">
        <v>20.5</v>
      </c>
    </row>
    <row r="7" spans="1:10" ht="15">
      <c r="A7" s="3">
        <v>5</v>
      </c>
      <c r="B7" s="43">
        <v>42388.916666666664</v>
      </c>
      <c r="C7" s="40">
        <v>27.5</v>
      </c>
      <c r="D7" s="40">
        <v>63.5</v>
      </c>
      <c r="E7" s="40">
        <v>20</v>
      </c>
      <c r="G7" s="46" t="s">
        <v>25</v>
      </c>
      <c r="H7" s="50">
        <v>1.7</v>
      </c>
      <c r="I7" s="50">
        <v>4.5</v>
      </c>
      <c r="J7" s="50">
        <v>1</v>
      </c>
    </row>
    <row r="8" spans="1:10" ht="15">
      <c r="A8" s="3">
        <v>6</v>
      </c>
      <c r="B8" s="43">
        <v>42388.958333333336</v>
      </c>
      <c r="C8" s="40">
        <v>27.5</v>
      </c>
      <c r="D8" s="40">
        <v>64</v>
      </c>
      <c r="E8" s="40">
        <v>20.100000000000001</v>
      </c>
    </row>
    <row r="9" spans="1:10" ht="15">
      <c r="A9" s="3">
        <v>7</v>
      </c>
      <c r="B9" s="43">
        <v>42389</v>
      </c>
      <c r="C9" s="40">
        <v>27.5</v>
      </c>
      <c r="D9" s="40">
        <v>64.5</v>
      </c>
      <c r="E9" s="40">
        <v>20.2</v>
      </c>
    </row>
    <row r="10" spans="1:10" ht="15">
      <c r="A10" s="3">
        <v>8</v>
      </c>
      <c r="B10" s="43">
        <v>42389.041666666664</v>
      </c>
      <c r="C10" s="40">
        <v>27.5</v>
      </c>
      <c r="D10" s="40">
        <v>65</v>
      </c>
      <c r="E10" s="40">
        <v>20.3</v>
      </c>
    </row>
    <row r="11" spans="1:10" ht="15">
      <c r="A11" s="3">
        <v>9</v>
      </c>
      <c r="B11" s="43">
        <v>42389.083333333336</v>
      </c>
      <c r="C11" s="40">
        <v>27.5</v>
      </c>
      <c r="D11" s="40">
        <v>65</v>
      </c>
      <c r="E11" s="40">
        <v>20.3</v>
      </c>
    </row>
    <row r="12" spans="1:10" ht="15">
      <c r="A12" s="3">
        <v>10</v>
      </c>
      <c r="B12" s="43">
        <v>42389.125</v>
      </c>
      <c r="C12" s="40">
        <v>27</v>
      </c>
      <c r="D12" s="40">
        <v>64.5</v>
      </c>
      <c r="E12" s="40">
        <v>19.7</v>
      </c>
    </row>
    <row r="13" spans="1:10" ht="15">
      <c r="A13" s="3">
        <v>11</v>
      </c>
      <c r="B13" s="43">
        <v>42389.166666666664</v>
      </c>
      <c r="C13" s="40">
        <v>27</v>
      </c>
      <c r="D13" s="40">
        <v>65</v>
      </c>
      <c r="E13" s="40">
        <v>19.899999999999999</v>
      </c>
    </row>
    <row r="14" spans="1:10" ht="15">
      <c r="A14" s="3">
        <v>12</v>
      </c>
      <c r="B14" s="43">
        <v>42389.208333333336</v>
      </c>
      <c r="C14" s="40">
        <v>27</v>
      </c>
      <c r="D14" s="40">
        <v>65</v>
      </c>
      <c r="E14" s="40">
        <v>19.899999999999999</v>
      </c>
    </row>
    <row r="15" spans="1:10" ht="15">
      <c r="A15" s="3">
        <v>13</v>
      </c>
      <c r="B15" s="43">
        <v>42389.25</v>
      </c>
      <c r="C15" s="40">
        <v>26.5</v>
      </c>
      <c r="D15" s="40">
        <v>65</v>
      </c>
      <c r="E15" s="40">
        <v>19.399999999999999</v>
      </c>
    </row>
    <row r="16" spans="1:10" ht="15">
      <c r="A16" s="3">
        <v>14</v>
      </c>
      <c r="B16" s="43">
        <v>42389.291666666664</v>
      </c>
      <c r="C16" s="40">
        <v>26.5</v>
      </c>
      <c r="D16" s="40">
        <v>65.5</v>
      </c>
      <c r="E16" s="40">
        <v>19.5</v>
      </c>
    </row>
    <row r="17" spans="1:5" ht="15">
      <c r="A17" s="3">
        <v>15</v>
      </c>
      <c r="B17" s="43">
        <v>42389.333333333336</v>
      </c>
      <c r="C17" s="40">
        <v>26.5</v>
      </c>
      <c r="D17" s="40">
        <v>66.5</v>
      </c>
      <c r="E17" s="40">
        <v>19.7</v>
      </c>
    </row>
    <row r="18" spans="1:5" ht="15">
      <c r="A18" s="3">
        <v>16</v>
      </c>
      <c r="B18" s="43">
        <v>42389.375</v>
      </c>
      <c r="C18" s="40">
        <v>26</v>
      </c>
      <c r="D18" s="40">
        <v>67</v>
      </c>
      <c r="E18" s="40">
        <v>19.399999999999999</v>
      </c>
    </row>
    <row r="19" spans="1:5" ht="15">
      <c r="A19" s="3">
        <v>17</v>
      </c>
      <c r="B19" s="43">
        <v>42389.416666666664</v>
      </c>
      <c r="C19" s="40">
        <v>26.5</v>
      </c>
      <c r="D19" s="40">
        <v>67</v>
      </c>
      <c r="E19" s="40">
        <v>19.899999999999999</v>
      </c>
    </row>
    <row r="20" spans="1:5" ht="15">
      <c r="A20" s="3">
        <v>18</v>
      </c>
      <c r="B20" s="43">
        <v>42389.458333333336</v>
      </c>
      <c r="C20" s="40">
        <v>26.5</v>
      </c>
      <c r="D20" s="40">
        <v>66.5</v>
      </c>
      <c r="E20" s="40">
        <v>19.7</v>
      </c>
    </row>
    <row r="21" spans="1:5" ht="15">
      <c r="A21" s="3">
        <v>19</v>
      </c>
      <c r="B21" s="43">
        <v>42389.5</v>
      </c>
      <c r="C21" s="40">
        <v>27</v>
      </c>
      <c r="D21" s="40">
        <v>66.5</v>
      </c>
      <c r="E21" s="40">
        <v>20.2</v>
      </c>
    </row>
    <row r="22" spans="1:5" ht="15">
      <c r="A22" s="3">
        <v>20</v>
      </c>
      <c r="B22" s="43">
        <v>42389.541666666664</v>
      </c>
      <c r="C22" s="40">
        <v>27</v>
      </c>
      <c r="D22" s="40">
        <v>65.5</v>
      </c>
      <c r="E22" s="40">
        <v>20</v>
      </c>
    </row>
    <row r="23" spans="1:5" ht="15">
      <c r="A23" s="3">
        <v>21</v>
      </c>
      <c r="B23" s="43">
        <v>42389.583333333336</v>
      </c>
      <c r="C23" s="40">
        <v>27</v>
      </c>
      <c r="D23" s="40">
        <v>65</v>
      </c>
      <c r="E23" s="40">
        <v>19.899999999999999</v>
      </c>
    </row>
    <row r="24" spans="1:5" ht="15">
      <c r="A24" s="3">
        <v>22</v>
      </c>
      <c r="B24" s="43">
        <v>42389.625</v>
      </c>
      <c r="C24" s="40">
        <v>27.5</v>
      </c>
      <c r="D24" s="40">
        <v>65</v>
      </c>
      <c r="E24" s="40">
        <v>20.3</v>
      </c>
    </row>
    <row r="25" spans="1:5" ht="15">
      <c r="A25" s="3">
        <v>23</v>
      </c>
      <c r="B25" s="43">
        <v>42389.666666666664</v>
      </c>
      <c r="C25" s="40">
        <v>28</v>
      </c>
      <c r="D25" s="40">
        <v>66</v>
      </c>
      <c r="E25" s="40">
        <v>21.1</v>
      </c>
    </row>
    <row r="26" spans="1:5" ht="15">
      <c r="A26" s="3">
        <v>24</v>
      </c>
      <c r="B26" s="43">
        <v>42389.708333333336</v>
      </c>
      <c r="C26" s="40">
        <v>28.5</v>
      </c>
      <c r="D26" s="40">
        <v>64.5</v>
      </c>
      <c r="E26" s="40">
        <v>21.1</v>
      </c>
    </row>
    <row r="27" spans="1:5" ht="15">
      <c r="A27" s="3">
        <v>25</v>
      </c>
      <c r="B27" s="43">
        <v>42389.75</v>
      </c>
      <c r="C27" s="40">
        <v>28.5</v>
      </c>
      <c r="D27" s="40">
        <v>64</v>
      </c>
      <c r="E27" s="40">
        <v>21</v>
      </c>
    </row>
    <row r="28" spans="1:5" ht="15">
      <c r="A28" s="3">
        <v>26</v>
      </c>
      <c r="B28" s="43">
        <v>42389.791666666664</v>
      </c>
      <c r="C28" s="40">
        <v>28.5</v>
      </c>
      <c r="D28" s="40">
        <v>64</v>
      </c>
      <c r="E28" s="40">
        <v>21</v>
      </c>
    </row>
    <row r="29" spans="1:5" ht="15">
      <c r="A29" s="3">
        <v>27</v>
      </c>
      <c r="B29" s="43">
        <v>42389.833333333336</v>
      </c>
      <c r="C29" s="40">
        <v>28</v>
      </c>
      <c r="D29" s="40">
        <v>64</v>
      </c>
      <c r="E29" s="40">
        <v>20.6</v>
      </c>
    </row>
    <row r="30" spans="1:5" ht="15">
      <c r="A30" s="3">
        <v>28</v>
      </c>
      <c r="B30" s="43">
        <v>42389.875</v>
      </c>
      <c r="C30" s="40">
        <v>28</v>
      </c>
      <c r="D30" s="40">
        <v>64</v>
      </c>
      <c r="E30" s="40">
        <v>20.6</v>
      </c>
    </row>
    <row r="31" spans="1:5" ht="15">
      <c r="A31" s="3">
        <v>29</v>
      </c>
      <c r="B31" s="43">
        <v>42389.916666666664</v>
      </c>
      <c r="C31" s="40">
        <v>27.5</v>
      </c>
      <c r="D31" s="40">
        <v>64.5</v>
      </c>
      <c r="E31" s="40">
        <v>20.2</v>
      </c>
    </row>
    <row r="32" spans="1:5" ht="15">
      <c r="A32" s="3">
        <v>30</v>
      </c>
      <c r="B32" s="43">
        <v>42389.958333333336</v>
      </c>
      <c r="C32" s="40">
        <v>27.5</v>
      </c>
      <c r="D32" s="40">
        <v>65</v>
      </c>
      <c r="E32" s="40">
        <v>20.3</v>
      </c>
    </row>
    <row r="33" spans="1:5" ht="15">
      <c r="A33" s="3">
        <v>31</v>
      </c>
      <c r="B33" s="43">
        <v>42390</v>
      </c>
      <c r="C33" s="40">
        <v>27.5</v>
      </c>
      <c r="D33" s="40">
        <v>65.5</v>
      </c>
      <c r="E33" s="40">
        <v>20.5</v>
      </c>
    </row>
    <row r="34" spans="1:5" ht="15">
      <c r="A34" s="3">
        <v>32</v>
      </c>
      <c r="B34" s="43">
        <v>42390.041666666664</v>
      </c>
      <c r="C34" s="40">
        <v>27.5</v>
      </c>
      <c r="D34" s="40">
        <v>66</v>
      </c>
      <c r="E34" s="40">
        <v>20.6</v>
      </c>
    </row>
    <row r="35" spans="1:5" ht="15">
      <c r="A35" s="3">
        <v>33</v>
      </c>
      <c r="B35" s="43">
        <v>42390.083333333336</v>
      </c>
      <c r="C35" s="40">
        <v>27</v>
      </c>
      <c r="D35" s="40">
        <v>66.5</v>
      </c>
      <c r="E35" s="40">
        <v>20.2</v>
      </c>
    </row>
    <row r="36" spans="1:5" ht="15">
      <c r="A36" s="3">
        <v>34</v>
      </c>
      <c r="B36" s="43">
        <v>42390.125</v>
      </c>
      <c r="C36" s="40">
        <v>27</v>
      </c>
      <c r="D36" s="40">
        <v>66.5</v>
      </c>
      <c r="E36" s="40">
        <v>20.2</v>
      </c>
    </row>
    <row r="37" spans="1:5" ht="15">
      <c r="A37" s="3">
        <v>35</v>
      </c>
      <c r="B37" s="43">
        <v>42390.166666666664</v>
      </c>
      <c r="C37" s="40">
        <v>27</v>
      </c>
      <c r="D37" s="40">
        <v>67</v>
      </c>
      <c r="E37" s="40">
        <v>20.3</v>
      </c>
    </row>
    <row r="38" spans="1:5" ht="15">
      <c r="A38" s="3">
        <v>36</v>
      </c>
      <c r="B38" s="43">
        <v>42390.208333333336</v>
      </c>
      <c r="C38" s="40">
        <v>27</v>
      </c>
      <c r="D38" s="40">
        <v>67</v>
      </c>
      <c r="E38" s="40">
        <v>20.3</v>
      </c>
    </row>
    <row r="39" spans="1:5" ht="15">
      <c r="A39" s="3">
        <v>37</v>
      </c>
      <c r="B39" s="43">
        <v>42390.25</v>
      </c>
      <c r="C39" s="40">
        <v>27</v>
      </c>
      <c r="D39" s="40">
        <v>67.5</v>
      </c>
      <c r="E39" s="40">
        <v>20.5</v>
      </c>
    </row>
    <row r="40" spans="1:5" ht="15">
      <c r="A40" s="3">
        <v>38</v>
      </c>
      <c r="B40" s="43">
        <v>42390.291666666664</v>
      </c>
      <c r="C40" s="40">
        <v>26.5</v>
      </c>
      <c r="D40" s="40">
        <v>67.5</v>
      </c>
      <c r="E40" s="40">
        <v>20</v>
      </c>
    </row>
    <row r="41" spans="1:5" ht="15">
      <c r="A41" s="3">
        <v>39</v>
      </c>
      <c r="B41" s="43">
        <v>42390.333333333336</v>
      </c>
      <c r="C41" s="40">
        <v>26.5</v>
      </c>
      <c r="D41" s="40">
        <v>68</v>
      </c>
      <c r="E41" s="40">
        <v>20.100000000000001</v>
      </c>
    </row>
    <row r="42" spans="1:5" ht="15">
      <c r="A42" s="3">
        <v>40</v>
      </c>
      <c r="B42" s="43">
        <v>42390.375</v>
      </c>
      <c r="C42" s="40">
        <v>26.5</v>
      </c>
      <c r="D42" s="40">
        <v>69</v>
      </c>
      <c r="E42" s="40">
        <v>20.3</v>
      </c>
    </row>
    <row r="43" spans="1:5" ht="15">
      <c r="A43" s="3">
        <v>41</v>
      </c>
      <c r="B43" s="43">
        <v>42390.416666666664</v>
      </c>
      <c r="C43" s="40">
        <v>26.5</v>
      </c>
      <c r="D43" s="40">
        <v>70</v>
      </c>
      <c r="E43" s="40">
        <v>20.6</v>
      </c>
    </row>
    <row r="44" spans="1:5" ht="15">
      <c r="A44" s="3">
        <v>42</v>
      </c>
      <c r="B44" s="43">
        <v>42390.458333333336</v>
      </c>
      <c r="C44" s="40">
        <v>27</v>
      </c>
      <c r="D44" s="40">
        <v>69</v>
      </c>
      <c r="E44" s="40">
        <v>20.8</v>
      </c>
    </row>
    <row r="45" spans="1:5" ht="15">
      <c r="A45" s="3">
        <v>43</v>
      </c>
      <c r="B45" s="43">
        <v>42390.5</v>
      </c>
      <c r="C45" s="40">
        <v>27.5</v>
      </c>
      <c r="D45" s="40">
        <v>68.5</v>
      </c>
      <c r="E45" s="40">
        <v>21.2</v>
      </c>
    </row>
    <row r="46" spans="1:5" ht="15">
      <c r="A46" s="3">
        <v>44</v>
      </c>
      <c r="B46" s="43">
        <v>42390.541666666664</v>
      </c>
      <c r="C46" s="40">
        <v>27.5</v>
      </c>
      <c r="D46" s="40">
        <v>67</v>
      </c>
      <c r="E46" s="40">
        <v>20.8</v>
      </c>
    </row>
    <row r="47" spans="1:5" ht="15">
      <c r="A47" s="3">
        <v>45</v>
      </c>
      <c r="B47" s="43">
        <v>42390.583333333336</v>
      </c>
      <c r="C47" s="40">
        <v>27.5</v>
      </c>
      <c r="D47" s="40">
        <v>68</v>
      </c>
      <c r="E47" s="40">
        <v>21.1</v>
      </c>
    </row>
    <row r="48" spans="1:5" ht="15">
      <c r="A48" s="3">
        <v>46</v>
      </c>
      <c r="B48" s="43">
        <v>42390.625</v>
      </c>
      <c r="C48" s="40">
        <v>27.5</v>
      </c>
      <c r="D48" s="40">
        <v>68.5</v>
      </c>
      <c r="E48" s="40">
        <v>21.2</v>
      </c>
    </row>
    <row r="49" spans="1:5" ht="15">
      <c r="A49" s="3">
        <v>47</v>
      </c>
      <c r="B49" s="43">
        <v>42390.666666666664</v>
      </c>
      <c r="C49" s="40">
        <v>27.5</v>
      </c>
      <c r="D49" s="40">
        <v>66.5</v>
      </c>
      <c r="E49" s="40">
        <v>20.7</v>
      </c>
    </row>
    <row r="50" spans="1:5" ht="15">
      <c r="A50" s="3">
        <v>48</v>
      </c>
      <c r="B50" s="43">
        <v>42390.708333333336</v>
      </c>
      <c r="C50" s="40">
        <v>27</v>
      </c>
      <c r="D50" s="40">
        <v>67</v>
      </c>
      <c r="E50" s="40">
        <v>20.3</v>
      </c>
    </row>
    <row r="51" spans="1:5" ht="15">
      <c r="A51" s="3">
        <v>49</v>
      </c>
      <c r="B51" s="43">
        <v>42390.75</v>
      </c>
      <c r="C51" s="40">
        <v>26.5</v>
      </c>
      <c r="D51" s="40">
        <v>67.5</v>
      </c>
      <c r="E51" s="40">
        <v>20</v>
      </c>
    </row>
    <row r="52" spans="1:5" ht="15">
      <c r="A52" s="3">
        <v>50</v>
      </c>
      <c r="B52" s="43">
        <v>42390.791666666664</v>
      </c>
      <c r="C52" s="40">
        <v>26.5</v>
      </c>
      <c r="D52" s="40">
        <v>68</v>
      </c>
      <c r="E52" s="40">
        <v>20.100000000000001</v>
      </c>
    </row>
    <row r="53" spans="1:5" ht="15">
      <c r="A53" s="3">
        <v>51</v>
      </c>
      <c r="B53" s="43">
        <v>42390.833333333336</v>
      </c>
      <c r="C53" s="40">
        <v>26</v>
      </c>
      <c r="D53" s="40">
        <v>68</v>
      </c>
      <c r="E53" s="40">
        <v>19.600000000000001</v>
      </c>
    </row>
    <row r="54" spans="1:5" ht="15">
      <c r="A54" s="3">
        <v>52</v>
      </c>
      <c r="B54" s="43">
        <v>42390.875</v>
      </c>
      <c r="C54" s="40">
        <v>26</v>
      </c>
      <c r="D54" s="40">
        <v>68</v>
      </c>
      <c r="E54" s="40">
        <v>19.600000000000001</v>
      </c>
    </row>
    <row r="55" spans="1:5" ht="15">
      <c r="A55" s="3">
        <v>53</v>
      </c>
      <c r="B55" s="43">
        <v>42390.916666666664</v>
      </c>
      <c r="C55" s="40">
        <v>26</v>
      </c>
      <c r="D55" s="40">
        <v>68.5</v>
      </c>
      <c r="E55" s="40">
        <v>19.8</v>
      </c>
    </row>
    <row r="56" spans="1:5" ht="15">
      <c r="A56" s="3">
        <v>54</v>
      </c>
      <c r="B56" s="43">
        <v>42390.958333333336</v>
      </c>
      <c r="C56" s="40">
        <v>26</v>
      </c>
      <c r="D56" s="40">
        <v>68.5</v>
      </c>
      <c r="E56" s="40">
        <v>19.8</v>
      </c>
    </row>
    <row r="57" spans="1:5" ht="15">
      <c r="A57" s="3">
        <v>55</v>
      </c>
      <c r="B57" s="43">
        <v>42391</v>
      </c>
      <c r="C57" s="40">
        <v>26</v>
      </c>
      <c r="D57" s="40">
        <v>68.5</v>
      </c>
      <c r="E57" s="40">
        <v>19.8</v>
      </c>
    </row>
    <row r="58" spans="1:5" ht="15">
      <c r="A58" s="3">
        <v>56</v>
      </c>
      <c r="B58" s="43">
        <v>42391.041666666664</v>
      </c>
      <c r="C58" s="40">
        <v>25.5</v>
      </c>
      <c r="D58" s="40">
        <v>68.5</v>
      </c>
      <c r="E58" s="40">
        <v>19.3</v>
      </c>
    </row>
    <row r="59" spans="1:5" ht="15">
      <c r="A59" s="3">
        <v>57</v>
      </c>
      <c r="B59" s="43">
        <v>42391.083333333336</v>
      </c>
      <c r="C59" s="40">
        <v>25.5</v>
      </c>
      <c r="D59" s="40">
        <v>68.5</v>
      </c>
      <c r="E59" s="40">
        <v>19.3</v>
      </c>
    </row>
    <row r="60" spans="1:5" ht="15">
      <c r="A60" s="3">
        <v>58</v>
      </c>
      <c r="B60" s="43">
        <v>42391.125</v>
      </c>
      <c r="C60" s="40">
        <v>25.5</v>
      </c>
      <c r="D60" s="40">
        <v>69</v>
      </c>
      <c r="E60" s="40">
        <v>19.399999999999999</v>
      </c>
    </row>
    <row r="61" spans="1:5" ht="15">
      <c r="A61" s="3">
        <v>59</v>
      </c>
      <c r="B61" s="43">
        <v>42391.166666666664</v>
      </c>
      <c r="C61" s="40">
        <v>25.5</v>
      </c>
      <c r="D61" s="40">
        <v>69</v>
      </c>
      <c r="E61" s="40">
        <v>19.399999999999999</v>
      </c>
    </row>
    <row r="62" spans="1:5" ht="15">
      <c r="A62" s="3">
        <v>60</v>
      </c>
      <c r="B62" s="43">
        <v>42391.208333333336</v>
      </c>
      <c r="C62" s="40">
        <v>25</v>
      </c>
      <c r="D62" s="40">
        <v>69</v>
      </c>
      <c r="E62" s="40">
        <v>18.899999999999999</v>
      </c>
    </row>
    <row r="63" spans="1:5" ht="15">
      <c r="A63" s="3">
        <v>61</v>
      </c>
      <c r="B63" s="43">
        <v>42391.25</v>
      </c>
      <c r="C63" s="40">
        <v>25</v>
      </c>
      <c r="D63" s="40">
        <v>69.5</v>
      </c>
      <c r="E63" s="40">
        <v>19</v>
      </c>
    </row>
    <row r="64" spans="1:5" ht="15">
      <c r="A64" s="3">
        <v>62</v>
      </c>
      <c r="B64" s="43">
        <v>42391.291666666664</v>
      </c>
      <c r="C64" s="40">
        <v>25</v>
      </c>
      <c r="D64" s="40">
        <v>69.5</v>
      </c>
      <c r="E64" s="40">
        <v>19</v>
      </c>
    </row>
    <row r="65" spans="1:5" ht="15">
      <c r="A65" s="3">
        <v>63</v>
      </c>
      <c r="B65" s="43">
        <v>42391.333333333336</v>
      </c>
      <c r="C65" s="40">
        <v>25</v>
      </c>
      <c r="D65" s="40">
        <v>70.5</v>
      </c>
      <c r="E65" s="40">
        <v>19.3</v>
      </c>
    </row>
    <row r="66" spans="1:5" ht="15">
      <c r="A66" s="3">
        <v>64</v>
      </c>
      <c r="B66" s="43">
        <v>42391.375</v>
      </c>
      <c r="C66" s="40">
        <v>25</v>
      </c>
      <c r="D66" s="40">
        <v>72</v>
      </c>
      <c r="E66" s="40">
        <v>19.600000000000001</v>
      </c>
    </row>
    <row r="67" spans="1:5" ht="15">
      <c r="A67" s="3">
        <v>65</v>
      </c>
      <c r="B67" s="43">
        <v>42391.416666666664</v>
      </c>
      <c r="C67" s="40">
        <v>25.5</v>
      </c>
      <c r="D67" s="40">
        <v>72</v>
      </c>
      <c r="E67" s="40">
        <v>20.100000000000001</v>
      </c>
    </row>
    <row r="68" spans="1:5" ht="15">
      <c r="A68" s="3">
        <v>66</v>
      </c>
      <c r="B68" s="43">
        <v>42391.458333333336</v>
      </c>
      <c r="C68" s="40">
        <v>26.5</v>
      </c>
      <c r="D68" s="40">
        <v>71</v>
      </c>
      <c r="E68" s="40">
        <v>20.8</v>
      </c>
    </row>
    <row r="69" spans="1:5" ht="15">
      <c r="A69" s="3">
        <v>67</v>
      </c>
      <c r="B69" s="43">
        <v>42391.5</v>
      </c>
      <c r="C69" s="40">
        <v>27</v>
      </c>
      <c r="D69" s="40">
        <v>70.5</v>
      </c>
      <c r="E69" s="40">
        <v>21.2</v>
      </c>
    </row>
    <row r="70" spans="1:5" ht="15">
      <c r="A70" s="3">
        <v>68</v>
      </c>
      <c r="B70" s="43">
        <v>42391.541666666664</v>
      </c>
      <c r="C70" s="40">
        <v>28</v>
      </c>
      <c r="D70" s="40">
        <v>70</v>
      </c>
      <c r="E70" s="40">
        <v>22</v>
      </c>
    </row>
    <row r="71" spans="1:5" ht="15">
      <c r="A71" s="3">
        <v>69</v>
      </c>
      <c r="B71" s="43">
        <v>42391.583333333336</v>
      </c>
      <c r="C71" s="40">
        <v>29</v>
      </c>
      <c r="D71" s="40">
        <v>68.5</v>
      </c>
      <c r="E71" s="40">
        <v>22.6</v>
      </c>
    </row>
    <row r="72" spans="1:5" ht="15">
      <c r="A72" s="3">
        <v>70</v>
      </c>
      <c r="B72" s="43">
        <v>42391.625</v>
      </c>
      <c r="C72" s="40">
        <v>29.5</v>
      </c>
      <c r="D72" s="40">
        <v>65.5</v>
      </c>
      <c r="E72" s="40">
        <v>22.3</v>
      </c>
    </row>
    <row r="73" spans="1:5" ht="15">
      <c r="A73" s="3">
        <v>71</v>
      </c>
      <c r="B73" s="43">
        <v>42391.666666666664</v>
      </c>
      <c r="C73" s="40">
        <v>30.5</v>
      </c>
      <c r="D73" s="40">
        <v>63</v>
      </c>
      <c r="E73" s="40">
        <v>22.7</v>
      </c>
    </row>
    <row r="74" spans="1:5" ht="15">
      <c r="A74" s="3">
        <v>72</v>
      </c>
      <c r="B74" s="43">
        <v>42391.708333333336</v>
      </c>
      <c r="C74" s="40">
        <v>30</v>
      </c>
      <c r="D74" s="40">
        <v>63.5</v>
      </c>
      <c r="E74" s="40">
        <v>22.3</v>
      </c>
    </row>
    <row r="75" spans="1:5" ht="15">
      <c r="A75" s="3">
        <v>73</v>
      </c>
      <c r="B75" s="43">
        <v>42391.75</v>
      </c>
      <c r="C75" s="40">
        <v>29.5</v>
      </c>
      <c r="D75" s="40">
        <v>65</v>
      </c>
      <c r="E75" s="40">
        <v>22.2</v>
      </c>
    </row>
    <row r="76" spans="1:5" ht="15">
      <c r="A76" s="3">
        <v>74</v>
      </c>
      <c r="B76" s="43">
        <v>42391.791666666664</v>
      </c>
      <c r="C76" s="40">
        <v>29</v>
      </c>
      <c r="D76" s="40">
        <v>66.5</v>
      </c>
      <c r="E76" s="40">
        <v>22.1</v>
      </c>
    </row>
    <row r="77" spans="1:5" ht="15">
      <c r="A77" s="3">
        <v>75</v>
      </c>
      <c r="B77" s="43">
        <v>42391.833333333336</v>
      </c>
      <c r="C77" s="40">
        <v>28.5</v>
      </c>
      <c r="D77" s="40">
        <v>65.5</v>
      </c>
      <c r="E77" s="40">
        <v>21.4</v>
      </c>
    </row>
    <row r="78" spans="1:5" ht="15">
      <c r="A78" s="3">
        <v>76</v>
      </c>
      <c r="B78" s="43">
        <v>42391.875</v>
      </c>
      <c r="C78" s="40">
        <v>28.5</v>
      </c>
      <c r="D78" s="40">
        <v>67</v>
      </c>
      <c r="E78" s="40">
        <v>21.8</v>
      </c>
    </row>
    <row r="79" spans="1:5" ht="15">
      <c r="A79" s="3">
        <v>77</v>
      </c>
      <c r="B79" s="43">
        <v>42391.916666666664</v>
      </c>
      <c r="C79" s="40">
        <v>28</v>
      </c>
      <c r="D79" s="40">
        <v>67</v>
      </c>
      <c r="E79" s="40">
        <v>21.3</v>
      </c>
    </row>
    <row r="80" spans="1:5" ht="15">
      <c r="A80" s="3">
        <v>78</v>
      </c>
      <c r="B80" s="43">
        <v>42391.958333333336</v>
      </c>
      <c r="C80" s="40">
        <v>28</v>
      </c>
      <c r="D80" s="40">
        <v>67.5</v>
      </c>
      <c r="E80" s="40">
        <v>21.4</v>
      </c>
    </row>
    <row r="81" spans="1:5" ht="15">
      <c r="A81" s="3">
        <v>79</v>
      </c>
      <c r="B81" s="43">
        <v>42392</v>
      </c>
      <c r="C81" s="40">
        <v>28</v>
      </c>
      <c r="D81" s="40">
        <v>68</v>
      </c>
      <c r="E81" s="40">
        <v>21.5</v>
      </c>
    </row>
    <row r="82" spans="1:5" ht="15">
      <c r="A82" s="3">
        <v>80</v>
      </c>
      <c r="B82" s="43">
        <v>42392.041666666664</v>
      </c>
      <c r="C82" s="40">
        <v>28</v>
      </c>
      <c r="D82" s="40">
        <v>68.5</v>
      </c>
      <c r="E82" s="40">
        <v>21.7</v>
      </c>
    </row>
    <row r="83" spans="1:5" ht="15">
      <c r="A83" s="3">
        <v>81</v>
      </c>
      <c r="B83" s="43">
        <v>42392.083333333336</v>
      </c>
      <c r="C83" s="40">
        <v>27.5</v>
      </c>
      <c r="D83" s="40">
        <v>68.5</v>
      </c>
      <c r="E83" s="40">
        <v>21.2</v>
      </c>
    </row>
    <row r="84" spans="1:5" ht="15">
      <c r="A84" s="3">
        <v>82</v>
      </c>
      <c r="B84" s="43">
        <v>42392.125</v>
      </c>
      <c r="C84" s="40">
        <v>27.5</v>
      </c>
      <c r="D84" s="40">
        <v>68</v>
      </c>
      <c r="E84" s="40">
        <v>21.1</v>
      </c>
    </row>
    <row r="85" spans="1:5" ht="15">
      <c r="A85" s="3">
        <v>83</v>
      </c>
      <c r="B85" s="43">
        <v>42392.166666666664</v>
      </c>
      <c r="C85" s="40">
        <v>27.5</v>
      </c>
      <c r="D85" s="40">
        <v>68.5</v>
      </c>
      <c r="E85" s="40">
        <v>21.2</v>
      </c>
    </row>
    <row r="86" spans="1:5" ht="15">
      <c r="A86" s="3">
        <v>84</v>
      </c>
      <c r="B86" s="43">
        <v>42392.208333333336</v>
      </c>
      <c r="C86" s="40">
        <v>27</v>
      </c>
      <c r="D86" s="40">
        <v>68.5</v>
      </c>
      <c r="E86" s="40">
        <v>20.7</v>
      </c>
    </row>
    <row r="87" spans="1:5" ht="15">
      <c r="A87" s="3">
        <v>85</v>
      </c>
      <c r="B87" s="43">
        <v>42392.25</v>
      </c>
      <c r="C87" s="40">
        <v>27</v>
      </c>
      <c r="D87" s="40">
        <v>68.5</v>
      </c>
      <c r="E87" s="40">
        <v>20.7</v>
      </c>
    </row>
    <row r="88" spans="1:5" ht="15">
      <c r="A88" s="3">
        <v>86</v>
      </c>
      <c r="B88" s="43">
        <v>42392.291666666664</v>
      </c>
      <c r="C88" s="40">
        <v>27</v>
      </c>
      <c r="D88" s="40">
        <v>69</v>
      </c>
      <c r="E88" s="40">
        <v>20.8</v>
      </c>
    </row>
    <row r="89" spans="1:5" ht="15">
      <c r="A89" s="3">
        <v>87</v>
      </c>
      <c r="B89" s="43">
        <v>42392.333333333336</v>
      </c>
      <c r="C89" s="40">
        <v>27</v>
      </c>
      <c r="D89" s="40">
        <v>69.5</v>
      </c>
      <c r="E89" s="40">
        <v>20.9</v>
      </c>
    </row>
    <row r="90" spans="1:5" ht="15">
      <c r="A90" s="3">
        <v>88</v>
      </c>
      <c r="B90" s="43">
        <v>42392.375</v>
      </c>
      <c r="C90" s="40">
        <v>27</v>
      </c>
      <c r="D90" s="40">
        <v>69</v>
      </c>
      <c r="E90" s="40">
        <v>20.8</v>
      </c>
    </row>
    <row r="91" spans="1:5" ht="15">
      <c r="A91" s="3">
        <v>89</v>
      </c>
      <c r="B91" s="43">
        <v>42392.416666666664</v>
      </c>
      <c r="C91" s="40">
        <v>27</v>
      </c>
      <c r="D91" s="40">
        <v>69</v>
      </c>
      <c r="E91" s="40">
        <v>20.8</v>
      </c>
    </row>
    <row r="92" spans="1:5" ht="15">
      <c r="A92" s="3">
        <v>90</v>
      </c>
      <c r="B92" s="43">
        <v>42392.458333333336</v>
      </c>
      <c r="C92" s="40">
        <v>27.5</v>
      </c>
      <c r="D92" s="40">
        <v>67.5</v>
      </c>
      <c r="E92" s="40">
        <v>20.9</v>
      </c>
    </row>
    <row r="93" spans="1:5" ht="15">
      <c r="A93" s="3">
        <v>91</v>
      </c>
      <c r="B93" s="43">
        <v>42392.5</v>
      </c>
      <c r="C93" s="40">
        <v>28</v>
      </c>
      <c r="D93" s="40">
        <v>64.5</v>
      </c>
      <c r="E93" s="40">
        <v>20.7</v>
      </c>
    </row>
    <row r="94" spans="1:5" ht="15">
      <c r="A94" s="3">
        <v>92</v>
      </c>
      <c r="B94" s="43">
        <v>42392.541666666664</v>
      </c>
      <c r="C94" s="40">
        <v>28.5</v>
      </c>
      <c r="D94" s="40">
        <v>64</v>
      </c>
      <c r="E94" s="40">
        <v>21</v>
      </c>
    </row>
    <row r="95" spans="1:5" ht="15">
      <c r="A95" s="3">
        <v>93</v>
      </c>
      <c r="B95" s="43">
        <v>42392.583333333336</v>
      </c>
      <c r="C95" s="40">
        <v>29</v>
      </c>
      <c r="D95" s="40">
        <v>63</v>
      </c>
      <c r="E95" s="40">
        <v>21.2</v>
      </c>
    </row>
    <row r="96" spans="1:5" ht="15">
      <c r="A96" s="3">
        <v>94</v>
      </c>
      <c r="B96" s="43">
        <v>42392.625</v>
      </c>
      <c r="C96" s="40">
        <v>29</v>
      </c>
      <c r="D96" s="40">
        <v>62.5</v>
      </c>
      <c r="E96" s="40">
        <v>21.1</v>
      </c>
    </row>
    <row r="97" spans="1:5" ht="15">
      <c r="A97" s="3">
        <v>95</v>
      </c>
      <c r="B97" s="43">
        <v>42392.666666666664</v>
      </c>
      <c r="C97" s="40">
        <v>29</v>
      </c>
      <c r="D97" s="40">
        <v>62.5</v>
      </c>
      <c r="E97" s="40">
        <v>21.1</v>
      </c>
    </row>
    <row r="98" spans="1:5" ht="15">
      <c r="A98" s="3">
        <v>96</v>
      </c>
      <c r="B98" s="43">
        <v>42392.708333333336</v>
      </c>
      <c r="C98" s="40">
        <v>29</v>
      </c>
      <c r="D98" s="40">
        <v>62.5</v>
      </c>
      <c r="E98" s="40">
        <v>21.1</v>
      </c>
    </row>
    <row r="99" spans="1:5" ht="15">
      <c r="A99" s="3">
        <v>97</v>
      </c>
      <c r="B99" s="43">
        <v>42392.75</v>
      </c>
      <c r="C99" s="40">
        <v>29</v>
      </c>
      <c r="D99" s="40">
        <v>64</v>
      </c>
      <c r="E99" s="40">
        <v>21.5</v>
      </c>
    </row>
    <row r="100" spans="1:5" ht="15">
      <c r="A100" s="3">
        <v>98</v>
      </c>
      <c r="B100" s="43">
        <v>42392.791666666664</v>
      </c>
      <c r="C100" s="40">
        <v>29</v>
      </c>
      <c r="D100" s="40">
        <v>65</v>
      </c>
      <c r="E100" s="40">
        <v>21.7</v>
      </c>
    </row>
    <row r="101" spans="1:5" ht="15">
      <c r="A101" s="3">
        <v>99</v>
      </c>
      <c r="B101" s="43">
        <v>42392.833333333336</v>
      </c>
      <c r="C101" s="40">
        <v>28.5</v>
      </c>
      <c r="D101" s="40">
        <v>65.5</v>
      </c>
      <c r="E101" s="40">
        <v>21.4</v>
      </c>
    </row>
    <row r="102" spans="1:5" ht="15">
      <c r="A102" s="3">
        <v>100</v>
      </c>
      <c r="B102" s="43">
        <v>42392.875</v>
      </c>
      <c r="C102" s="40">
        <v>28</v>
      </c>
      <c r="D102" s="40">
        <v>66.5</v>
      </c>
      <c r="E102" s="40">
        <v>21.2</v>
      </c>
    </row>
    <row r="103" spans="1:5" ht="15">
      <c r="A103" s="3">
        <v>101</v>
      </c>
      <c r="B103" s="43">
        <v>42392.916666666664</v>
      </c>
      <c r="C103" s="40">
        <v>28</v>
      </c>
      <c r="D103" s="40">
        <v>66</v>
      </c>
      <c r="E103" s="40">
        <v>21.1</v>
      </c>
    </row>
    <row r="104" spans="1:5" ht="15">
      <c r="A104" s="3">
        <v>102</v>
      </c>
      <c r="B104" s="43">
        <v>42392.958333333336</v>
      </c>
      <c r="C104" s="40">
        <v>28</v>
      </c>
      <c r="D104" s="40">
        <v>66</v>
      </c>
      <c r="E104" s="40">
        <v>21.1</v>
      </c>
    </row>
    <row r="105" spans="1:5" ht="15">
      <c r="A105" s="3">
        <v>103</v>
      </c>
      <c r="B105" s="43">
        <v>42393</v>
      </c>
      <c r="C105" s="40">
        <v>28</v>
      </c>
      <c r="D105" s="40">
        <v>66.5</v>
      </c>
      <c r="E105" s="40">
        <v>21.2</v>
      </c>
    </row>
    <row r="106" spans="1:5" ht="15">
      <c r="A106" s="3">
        <v>104</v>
      </c>
      <c r="B106" s="43">
        <v>42393.041666666664</v>
      </c>
      <c r="C106" s="40">
        <v>27.5</v>
      </c>
      <c r="D106" s="40">
        <v>66</v>
      </c>
      <c r="E106" s="40">
        <v>20.6</v>
      </c>
    </row>
    <row r="107" spans="1:5" ht="15">
      <c r="A107" s="3">
        <v>105</v>
      </c>
      <c r="B107" s="43">
        <v>42393.083333333336</v>
      </c>
      <c r="C107" s="40">
        <v>27.5</v>
      </c>
      <c r="D107" s="40">
        <v>66.5</v>
      </c>
      <c r="E107" s="40">
        <v>20.7</v>
      </c>
    </row>
    <row r="108" spans="1:5" ht="15">
      <c r="A108" s="3">
        <v>106</v>
      </c>
      <c r="B108" s="43">
        <v>42393.125</v>
      </c>
      <c r="C108" s="40">
        <v>27.5</v>
      </c>
      <c r="D108" s="40">
        <v>66.5</v>
      </c>
      <c r="E108" s="40">
        <v>20.7</v>
      </c>
    </row>
    <row r="109" spans="1:5" ht="15">
      <c r="A109" s="3">
        <v>107</v>
      </c>
      <c r="B109" s="43">
        <v>42393.166666666664</v>
      </c>
      <c r="C109" s="40">
        <v>27.5</v>
      </c>
      <c r="D109" s="40">
        <v>67</v>
      </c>
      <c r="E109" s="40">
        <v>20.8</v>
      </c>
    </row>
    <row r="110" spans="1:5" ht="15">
      <c r="A110" s="3">
        <v>108</v>
      </c>
      <c r="B110" s="43">
        <v>42393.208333333336</v>
      </c>
      <c r="C110" s="40">
        <v>27</v>
      </c>
      <c r="D110" s="40">
        <v>67</v>
      </c>
      <c r="E110" s="40">
        <v>20.3</v>
      </c>
    </row>
    <row r="111" spans="1:5" ht="15">
      <c r="A111" s="3">
        <v>109</v>
      </c>
      <c r="B111" s="43">
        <v>42393.25</v>
      </c>
      <c r="C111" s="40">
        <v>27</v>
      </c>
      <c r="D111" s="40">
        <v>67.5</v>
      </c>
      <c r="E111" s="40">
        <v>20.5</v>
      </c>
    </row>
    <row r="112" spans="1:5" ht="15">
      <c r="A112" s="3">
        <v>110</v>
      </c>
      <c r="B112" s="43">
        <v>42393.291666666664</v>
      </c>
      <c r="C112" s="40">
        <v>27</v>
      </c>
      <c r="D112" s="40">
        <v>67.5</v>
      </c>
      <c r="E112" s="40">
        <v>20.5</v>
      </c>
    </row>
    <row r="113" spans="1:5" ht="15">
      <c r="A113" s="3">
        <v>111</v>
      </c>
      <c r="B113" s="43">
        <v>42393.333333333336</v>
      </c>
      <c r="C113" s="40">
        <v>27</v>
      </c>
      <c r="D113" s="40">
        <v>68.5</v>
      </c>
      <c r="E113" s="40">
        <v>20.7</v>
      </c>
    </row>
    <row r="114" spans="1:5" ht="15">
      <c r="A114" s="3">
        <v>112</v>
      </c>
      <c r="B114" s="43">
        <v>42393.375</v>
      </c>
      <c r="C114" s="40">
        <v>27</v>
      </c>
      <c r="D114" s="40">
        <v>68</v>
      </c>
      <c r="E114" s="40">
        <v>20.6</v>
      </c>
    </row>
    <row r="115" spans="1:5" ht="15">
      <c r="A115" s="3">
        <v>113</v>
      </c>
      <c r="B115" s="43">
        <v>42393.416666666664</v>
      </c>
      <c r="C115" s="40">
        <v>27</v>
      </c>
      <c r="D115" s="40">
        <v>68.5</v>
      </c>
      <c r="E115" s="40">
        <v>20.7</v>
      </c>
    </row>
    <row r="116" spans="1:5" ht="15">
      <c r="A116" s="3">
        <v>114</v>
      </c>
      <c r="B116" s="43">
        <v>42393.458333333336</v>
      </c>
      <c r="C116" s="40">
        <v>27</v>
      </c>
      <c r="D116" s="40">
        <v>67.5</v>
      </c>
      <c r="E116" s="40">
        <v>20.5</v>
      </c>
    </row>
    <row r="117" spans="1:5" ht="15">
      <c r="A117" s="3">
        <v>115</v>
      </c>
      <c r="B117" s="43">
        <v>42393.5</v>
      </c>
      <c r="C117" s="40">
        <v>27.5</v>
      </c>
      <c r="D117" s="40">
        <v>66.5</v>
      </c>
      <c r="E117" s="40">
        <v>20.7</v>
      </c>
    </row>
    <row r="118" spans="1:5" ht="15">
      <c r="A118" s="3">
        <v>116</v>
      </c>
      <c r="B118" s="43">
        <v>42393.541666666664</v>
      </c>
      <c r="C118" s="40">
        <v>28</v>
      </c>
      <c r="D118" s="40">
        <v>65</v>
      </c>
      <c r="E118" s="40">
        <v>20.8</v>
      </c>
    </row>
    <row r="119" spans="1:5" ht="15">
      <c r="A119" s="3">
        <v>117</v>
      </c>
      <c r="B119" s="43">
        <v>42393.583333333336</v>
      </c>
      <c r="C119" s="40">
        <v>28.5</v>
      </c>
      <c r="D119" s="40">
        <v>64.5</v>
      </c>
      <c r="E119" s="40">
        <v>21.1</v>
      </c>
    </row>
    <row r="120" spans="1:5" ht="15">
      <c r="A120" s="3">
        <v>118</v>
      </c>
      <c r="B120" s="43">
        <v>42393.625</v>
      </c>
      <c r="C120" s="40">
        <v>29</v>
      </c>
      <c r="D120" s="40">
        <v>63</v>
      </c>
      <c r="E120" s="40">
        <v>21.2</v>
      </c>
    </row>
    <row r="121" spans="1:5" ht="15">
      <c r="A121" s="3">
        <v>119</v>
      </c>
      <c r="B121" s="43">
        <v>42393.666666666664</v>
      </c>
      <c r="C121" s="40">
        <v>29.5</v>
      </c>
      <c r="D121" s="40">
        <v>61.5</v>
      </c>
      <c r="E121" s="40">
        <v>21.3</v>
      </c>
    </row>
    <row r="122" spans="1:5" ht="15">
      <c r="A122" s="3">
        <v>120</v>
      </c>
      <c r="B122" s="43">
        <v>42393.708333333336</v>
      </c>
      <c r="C122" s="40">
        <v>29.5</v>
      </c>
      <c r="D122" s="40">
        <v>61</v>
      </c>
      <c r="E122" s="40">
        <v>21.2</v>
      </c>
    </row>
    <row r="123" spans="1:5" ht="15">
      <c r="A123" s="3">
        <v>121</v>
      </c>
      <c r="B123" s="43">
        <v>42393.75</v>
      </c>
      <c r="C123" s="40">
        <v>30</v>
      </c>
      <c r="D123" s="40">
        <v>61</v>
      </c>
      <c r="E123" s="40">
        <v>21.7</v>
      </c>
    </row>
    <row r="124" spans="1:5" ht="15">
      <c r="A124" s="3">
        <v>122</v>
      </c>
      <c r="B124" s="43">
        <v>42393.791666666664</v>
      </c>
      <c r="C124" s="40">
        <v>29.5</v>
      </c>
      <c r="D124" s="40">
        <v>63</v>
      </c>
      <c r="E124" s="40">
        <v>21.7</v>
      </c>
    </row>
    <row r="125" spans="1:5" ht="15">
      <c r="A125" s="3">
        <v>123</v>
      </c>
      <c r="B125" s="43">
        <v>42393.833333333336</v>
      </c>
      <c r="C125" s="40">
        <v>29.5</v>
      </c>
      <c r="D125" s="40">
        <v>64</v>
      </c>
      <c r="E125" s="40">
        <v>22</v>
      </c>
    </row>
    <row r="126" spans="1:5" ht="15">
      <c r="A126" s="3">
        <v>124</v>
      </c>
      <c r="B126" s="43">
        <v>42393.875</v>
      </c>
      <c r="C126" s="40">
        <v>29</v>
      </c>
      <c r="D126" s="40">
        <v>65</v>
      </c>
      <c r="E126" s="40">
        <v>21.7</v>
      </c>
    </row>
    <row r="127" spans="1:5" ht="15">
      <c r="A127" s="3">
        <v>125</v>
      </c>
      <c r="B127" s="43">
        <v>42393.916666666664</v>
      </c>
      <c r="C127" s="40">
        <v>29</v>
      </c>
      <c r="D127" s="40">
        <v>65.5</v>
      </c>
      <c r="E127" s="40">
        <v>21.9</v>
      </c>
    </row>
    <row r="128" spans="1:5" ht="15">
      <c r="A128" s="3">
        <v>126</v>
      </c>
      <c r="B128" s="43">
        <v>42393.958333333336</v>
      </c>
      <c r="C128" s="40">
        <v>29</v>
      </c>
      <c r="D128" s="40">
        <v>66</v>
      </c>
      <c r="E128" s="40">
        <v>22</v>
      </c>
    </row>
    <row r="129" spans="1:5" ht="15">
      <c r="A129" s="3">
        <v>127</v>
      </c>
      <c r="B129" s="43">
        <v>42394</v>
      </c>
      <c r="C129" s="40">
        <v>29</v>
      </c>
      <c r="D129" s="40">
        <v>66</v>
      </c>
      <c r="E129" s="40">
        <v>22</v>
      </c>
    </row>
    <row r="130" spans="1:5" ht="15">
      <c r="A130" s="3">
        <v>128</v>
      </c>
      <c r="B130" s="43">
        <v>42394.041666666664</v>
      </c>
      <c r="C130" s="40">
        <v>28.5</v>
      </c>
      <c r="D130" s="40">
        <v>66.5</v>
      </c>
      <c r="E130" s="40">
        <v>21.6</v>
      </c>
    </row>
    <row r="131" spans="1:5" ht="15">
      <c r="A131" s="3">
        <v>129</v>
      </c>
      <c r="B131" s="43">
        <v>42394.083333333336</v>
      </c>
      <c r="C131" s="40">
        <v>28.5</v>
      </c>
      <c r="D131" s="40">
        <v>66</v>
      </c>
      <c r="E131" s="40">
        <v>21.5</v>
      </c>
    </row>
    <row r="132" spans="1:5" ht="15">
      <c r="A132" s="3">
        <v>130</v>
      </c>
      <c r="B132" s="43">
        <v>42394.125</v>
      </c>
      <c r="C132" s="40">
        <v>28</v>
      </c>
      <c r="D132" s="40">
        <v>66</v>
      </c>
      <c r="E132" s="40">
        <v>21.1</v>
      </c>
    </row>
    <row r="133" spans="1:5" ht="15">
      <c r="A133" s="3">
        <v>131</v>
      </c>
      <c r="B133" s="43">
        <v>42394.166666666664</v>
      </c>
      <c r="C133" s="40">
        <v>28</v>
      </c>
      <c r="D133" s="40">
        <v>66</v>
      </c>
      <c r="E133" s="40">
        <v>21.1</v>
      </c>
    </row>
    <row r="134" spans="1:5" ht="15">
      <c r="A134" s="3">
        <v>132</v>
      </c>
      <c r="B134" s="43">
        <v>42394.208333333336</v>
      </c>
      <c r="C134" s="40">
        <v>27.5</v>
      </c>
      <c r="D134" s="40">
        <v>66</v>
      </c>
      <c r="E134" s="40">
        <v>20.6</v>
      </c>
    </row>
    <row r="135" spans="1:5" ht="15">
      <c r="A135" s="3">
        <v>133</v>
      </c>
      <c r="B135" s="43">
        <v>42394.25</v>
      </c>
      <c r="C135" s="40">
        <v>27.5</v>
      </c>
      <c r="D135" s="40">
        <v>66</v>
      </c>
      <c r="E135" s="40">
        <v>20.6</v>
      </c>
    </row>
    <row r="136" spans="1:5" ht="15">
      <c r="A136" s="3">
        <v>134</v>
      </c>
      <c r="B136" s="43">
        <v>42394.291666666664</v>
      </c>
      <c r="C136" s="40">
        <v>27.5</v>
      </c>
      <c r="D136" s="40">
        <v>66.5</v>
      </c>
      <c r="E136" s="40">
        <v>20.7</v>
      </c>
    </row>
    <row r="137" spans="1:5" ht="15">
      <c r="A137" s="3">
        <v>135</v>
      </c>
      <c r="B137" s="43">
        <v>42394.333333333336</v>
      </c>
      <c r="C137" s="40">
        <v>27</v>
      </c>
      <c r="D137" s="40">
        <v>67</v>
      </c>
      <c r="E137" s="40">
        <v>20.3</v>
      </c>
    </row>
    <row r="138" spans="1:5" ht="15">
      <c r="A138" s="3">
        <v>136</v>
      </c>
      <c r="B138" s="43">
        <v>42394.375</v>
      </c>
      <c r="C138" s="40">
        <v>27</v>
      </c>
      <c r="D138" s="40">
        <v>66.5</v>
      </c>
      <c r="E138" s="40">
        <v>20.2</v>
      </c>
    </row>
    <row r="139" spans="1:5" ht="15">
      <c r="A139" s="3">
        <v>137</v>
      </c>
      <c r="B139" s="43">
        <v>42394.416666666664</v>
      </c>
      <c r="C139" s="40">
        <v>27.5</v>
      </c>
      <c r="D139" s="40">
        <v>66.5</v>
      </c>
      <c r="E139" s="40">
        <v>20.7</v>
      </c>
    </row>
    <row r="140" spans="1:5" ht="15">
      <c r="A140" s="3">
        <v>138</v>
      </c>
      <c r="B140" s="43">
        <v>42394.458333333336</v>
      </c>
      <c r="C140" s="40">
        <v>28.5</v>
      </c>
      <c r="D140" s="40">
        <v>65.5</v>
      </c>
      <c r="E140" s="40">
        <v>21.4</v>
      </c>
    </row>
    <row r="141" spans="1:5" ht="15">
      <c r="A141" s="3">
        <v>139</v>
      </c>
      <c r="B141" s="43">
        <v>42394.5</v>
      </c>
      <c r="C141" s="40">
        <v>29</v>
      </c>
      <c r="D141" s="40">
        <v>64.5</v>
      </c>
      <c r="E141" s="40">
        <v>21.6</v>
      </c>
    </row>
    <row r="142" spans="1:5" ht="15">
      <c r="A142" s="3">
        <v>140</v>
      </c>
      <c r="B142" s="43">
        <v>42394.541666666664</v>
      </c>
      <c r="C142" s="40">
        <v>30</v>
      </c>
      <c r="D142" s="40">
        <v>62</v>
      </c>
      <c r="E142" s="40">
        <v>21.9</v>
      </c>
    </row>
    <row r="143" spans="1:5" ht="15">
      <c r="A143" s="3">
        <v>141</v>
      </c>
      <c r="B143" s="43">
        <v>42394.583333333336</v>
      </c>
      <c r="C143" s="40">
        <v>28.5</v>
      </c>
      <c r="D143" s="40">
        <v>62.5</v>
      </c>
      <c r="E143" s="40">
        <v>20.6</v>
      </c>
    </row>
    <row r="144" spans="1:5" ht="15">
      <c r="A144" s="3">
        <v>142</v>
      </c>
      <c r="B144" s="43">
        <v>42394.625</v>
      </c>
      <c r="C144" s="40">
        <v>27.5</v>
      </c>
      <c r="D144" s="40">
        <v>61</v>
      </c>
      <c r="E144" s="40">
        <v>19.3</v>
      </c>
    </row>
    <row r="145" spans="1:5" ht="15">
      <c r="A145" s="3">
        <v>143</v>
      </c>
      <c r="B145" s="43">
        <v>42394.666666666664</v>
      </c>
      <c r="C145" s="40">
        <v>27.5</v>
      </c>
      <c r="D145" s="40">
        <v>64.5</v>
      </c>
      <c r="E145" s="40">
        <v>20.2</v>
      </c>
    </row>
    <row r="146" spans="1:5" ht="15">
      <c r="A146" s="3">
        <v>144</v>
      </c>
      <c r="B146" s="43">
        <v>42394.708333333336</v>
      </c>
      <c r="C146" s="40">
        <v>28</v>
      </c>
      <c r="D146" s="40">
        <v>65</v>
      </c>
      <c r="E146" s="40">
        <v>20.8</v>
      </c>
    </row>
    <row r="147" spans="1:5" ht="15">
      <c r="A147" s="3">
        <v>145</v>
      </c>
      <c r="B147" s="43">
        <v>42394.75</v>
      </c>
      <c r="C147" s="40">
        <v>27.5</v>
      </c>
      <c r="D147" s="40">
        <v>64</v>
      </c>
      <c r="E147" s="40">
        <v>20.100000000000001</v>
      </c>
    </row>
    <row r="148" spans="1:5" ht="15">
      <c r="A148" s="3">
        <v>146</v>
      </c>
      <c r="B148" s="43">
        <v>42394.791666666664</v>
      </c>
      <c r="C148" s="40">
        <v>27</v>
      </c>
      <c r="D148" s="40">
        <v>64</v>
      </c>
      <c r="E148" s="40">
        <v>19.600000000000001</v>
      </c>
    </row>
    <row r="149" spans="1:5" ht="15">
      <c r="A149" s="3">
        <v>147</v>
      </c>
      <c r="B149" s="43">
        <v>42394.833333333336</v>
      </c>
      <c r="C149" s="40">
        <v>27</v>
      </c>
      <c r="D149" s="40">
        <v>64.5</v>
      </c>
      <c r="E149" s="40">
        <v>19.7</v>
      </c>
    </row>
    <row r="150" spans="1:5" ht="15">
      <c r="A150" s="3">
        <v>148</v>
      </c>
      <c r="B150" s="43">
        <v>42394.875</v>
      </c>
      <c r="C150" s="40">
        <v>27</v>
      </c>
      <c r="D150" s="40">
        <v>64.5</v>
      </c>
      <c r="E150" s="40">
        <v>19.7</v>
      </c>
    </row>
    <row r="151" spans="1:5" ht="15">
      <c r="A151" s="3">
        <v>149</v>
      </c>
      <c r="B151" s="43">
        <v>42394.916666666664</v>
      </c>
      <c r="C151" s="40">
        <v>26.5</v>
      </c>
      <c r="D151" s="40">
        <v>64.5</v>
      </c>
      <c r="E151" s="40">
        <v>19.3</v>
      </c>
    </row>
    <row r="152" spans="1:5" ht="15">
      <c r="A152" s="3">
        <v>150</v>
      </c>
      <c r="B152" s="43">
        <v>42394.958333333336</v>
      </c>
      <c r="C152" s="40">
        <v>26.5</v>
      </c>
      <c r="D152" s="40">
        <v>65</v>
      </c>
      <c r="E152" s="40">
        <v>19.399999999999999</v>
      </c>
    </row>
    <row r="153" spans="1:5" ht="15">
      <c r="A153" s="3">
        <v>151</v>
      </c>
      <c r="B153" s="43">
        <v>42395</v>
      </c>
      <c r="C153" s="40">
        <v>26.5</v>
      </c>
      <c r="D153" s="40">
        <v>65.5</v>
      </c>
      <c r="E153" s="40">
        <v>19.5</v>
      </c>
    </row>
    <row r="154" spans="1:5" ht="15">
      <c r="A154" s="3">
        <v>152</v>
      </c>
      <c r="B154" s="43">
        <v>42395.041666666664</v>
      </c>
      <c r="C154" s="40">
        <v>26</v>
      </c>
      <c r="D154" s="40">
        <v>66</v>
      </c>
      <c r="E154" s="40">
        <v>19.2</v>
      </c>
    </row>
    <row r="155" spans="1:5" ht="15">
      <c r="A155" s="3">
        <v>153</v>
      </c>
      <c r="B155" s="43">
        <v>42395.083333333336</v>
      </c>
      <c r="C155" s="40">
        <v>26</v>
      </c>
      <c r="D155" s="40">
        <v>66.5</v>
      </c>
      <c r="E155" s="40">
        <v>19.3</v>
      </c>
    </row>
    <row r="156" spans="1:5" ht="15">
      <c r="A156" s="3">
        <v>154</v>
      </c>
      <c r="B156" s="43">
        <v>42395.125</v>
      </c>
      <c r="C156" s="40">
        <v>26</v>
      </c>
      <c r="D156" s="40">
        <v>66.5</v>
      </c>
      <c r="E156" s="40">
        <v>19.3</v>
      </c>
    </row>
    <row r="157" spans="1:5" ht="15">
      <c r="A157" s="3">
        <v>155</v>
      </c>
      <c r="B157" s="43">
        <v>42395.166666666664</v>
      </c>
      <c r="C157" s="40">
        <v>26</v>
      </c>
      <c r="D157" s="40">
        <v>67</v>
      </c>
      <c r="E157" s="40">
        <v>19.399999999999999</v>
      </c>
    </row>
    <row r="158" spans="1:5" ht="15">
      <c r="A158" s="3">
        <v>156</v>
      </c>
      <c r="B158" s="43">
        <v>42395.208333333336</v>
      </c>
      <c r="C158" s="40">
        <v>25.5</v>
      </c>
      <c r="D158" s="40">
        <v>67</v>
      </c>
      <c r="E158" s="40">
        <v>18.899999999999999</v>
      </c>
    </row>
    <row r="159" spans="1:5" ht="15">
      <c r="A159" s="3">
        <v>157</v>
      </c>
      <c r="B159" s="43">
        <v>42395.25</v>
      </c>
      <c r="C159" s="40">
        <v>25.5</v>
      </c>
      <c r="D159" s="40">
        <v>67</v>
      </c>
      <c r="E159" s="40">
        <v>18.899999999999999</v>
      </c>
    </row>
    <row r="160" spans="1:5" ht="15">
      <c r="A160" s="3">
        <v>158</v>
      </c>
      <c r="B160" s="43">
        <v>42395.291666666664</v>
      </c>
      <c r="C160" s="40">
        <v>25.5</v>
      </c>
      <c r="D160" s="40">
        <v>67.5</v>
      </c>
      <c r="E160" s="40">
        <v>19</v>
      </c>
    </row>
    <row r="161" spans="1:5" ht="15">
      <c r="A161" s="3">
        <v>159</v>
      </c>
      <c r="B161" s="43">
        <v>42395.333333333336</v>
      </c>
      <c r="C161" s="40">
        <v>25.5</v>
      </c>
      <c r="D161" s="40">
        <v>68</v>
      </c>
      <c r="E161" s="40">
        <v>19.2</v>
      </c>
    </row>
    <row r="162" spans="1:5" ht="15">
      <c r="A162" s="3">
        <v>160</v>
      </c>
      <c r="B162" s="43">
        <v>42395.375</v>
      </c>
      <c r="C162" s="40">
        <v>25</v>
      </c>
      <c r="D162" s="40">
        <v>68.5</v>
      </c>
      <c r="E162" s="40">
        <v>18.8</v>
      </c>
    </row>
    <row r="163" spans="1:5" ht="15">
      <c r="A163" s="3">
        <v>161</v>
      </c>
      <c r="B163" s="43">
        <v>42395.416666666664</v>
      </c>
      <c r="C163" s="40">
        <v>25</v>
      </c>
      <c r="D163" s="40">
        <v>68.5</v>
      </c>
      <c r="E163" s="40">
        <v>18.8</v>
      </c>
    </row>
    <row r="164" spans="1:5" ht="15">
      <c r="A164" s="3">
        <v>162</v>
      </c>
      <c r="B164" s="43">
        <v>42395.458333333336</v>
      </c>
      <c r="C164" s="40">
        <v>25.5</v>
      </c>
      <c r="D164" s="40">
        <v>68</v>
      </c>
      <c r="E164" s="40">
        <v>19.2</v>
      </c>
    </row>
    <row r="165" spans="1:5" ht="15">
      <c r="A165" s="3">
        <v>163</v>
      </c>
      <c r="B165" s="43">
        <v>42395.5</v>
      </c>
      <c r="C165" s="40">
        <v>26</v>
      </c>
      <c r="D165" s="40">
        <v>67</v>
      </c>
      <c r="E165" s="40">
        <v>19.399999999999999</v>
      </c>
    </row>
    <row r="166" spans="1:5" ht="15">
      <c r="A166" s="3">
        <v>164</v>
      </c>
      <c r="B166" s="43">
        <v>42395.541666666664</v>
      </c>
      <c r="C166" s="40">
        <v>27</v>
      </c>
      <c r="D166" s="40">
        <v>65.5</v>
      </c>
      <c r="E166" s="40">
        <v>20</v>
      </c>
    </row>
    <row r="167" spans="1:5" ht="15">
      <c r="A167" s="3">
        <v>165</v>
      </c>
      <c r="B167" s="43">
        <v>42395.583333333336</v>
      </c>
      <c r="C167" s="40">
        <v>27.5</v>
      </c>
      <c r="D167" s="40">
        <v>64.5</v>
      </c>
      <c r="E167" s="40">
        <v>20.2</v>
      </c>
    </row>
    <row r="168" spans="1:5" ht="15">
      <c r="A168" s="3">
        <v>166</v>
      </c>
      <c r="B168" s="43">
        <v>42395.625</v>
      </c>
      <c r="C168" s="40">
        <v>28.5</v>
      </c>
      <c r="D168" s="40">
        <v>63</v>
      </c>
      <c r="E168" s="40">
        <v>20.8</v>
      </c>
    </row>
    <row r="169" spans="1:5" ht="15">
      <c r="A169" s="3">
        <v>167</v>
      </c>
      <c r="B169" s="43">
        <v>42395.666666666664</v>
      </c>
      <c r="C169" s="40">
        <v>29</v>
      </c>
      <c r="D169" s="40">
        <v>61.5</v>
      </c>
      <c r="E169" s="40">
        <v>20.8</v>
      </c>
    </row>
    <row r="170" spans="1:5" ht="15">
      <c r="A170" s="3">
        <v>168</v>
      </c>
      <c r="B170" s="43">
        <v>42395.708333333336</v>
      </c>
      <c r="C170" s="40">
        <v>29.5</v>
      </c>
      <c r="D170" s="40">
        <v>60.5</v>
      </c>
      <c r="E170" s="40">
        <v>21</v>
      </c>
    </row>
    <row r="171" spans="1:5" ht="15">
      <c r="A171" s="3">
        <v>169</v>
      </c>
      <c r="B171" s="43">
        <v>42395.75</v>
      </c>
      <c r="C171" s="40">
        <v>29.5</v>
      </c>
      <c r="D171" s="40">
        <v>60.5</v>
      </c>
      <c r="E171" s="40">
        <v>21</v>
      </c>
    </row>
    <row r="172" spans="1:5" ht="15">
      <c r="A172" s="3">
        <v>170</v>
      </c>
      <c r="B172" s="43">
        <v>42395.791666666664</v>
      </c>
      <c r="C172" s="40">
        <v>29</v>
      </c>
      <c r="D172" s="40">
        <v>61</v>
      </c>
      <c r="E172" s="40">
        <v>20.7</v>
      </c>
    </row>
    <row r="173" spans="1:5" ht="15">
      <c r="A173" s="3">
        <v>171</v>
      </c>
      <c r="B173" s="43">
        <v>42395.833333333336</v>
      </c>
      <c r="C173" s="40">
        <v>28.5</v>
      </c>
      <c r="D173" s="40">
        <v>61</v>
      </c>
      <c r="E173" s="40">
        <v>20.2</v>
      </c>
    </row>
    <row r="174" spans="1:5" ht="15">
      <c r="A174" s="3">
        <v>172</v>
      </c>
      <c r="B174" s="43">
        <v>42395.875</v>
      </c>
      <c r="C174" s="40">
        <v>28</v>
      </c>
      <c r="D174" s="40">
        <v>62</v>
      </c>
      <c r="E174" s="40">
        <v>20</v>
      </c>
    </row>
    <row r="175" spans="1:5" ht="15">
      <c r="A175" s="3">
        <v>173</v>
      </c>
      <c r="B175" s="43">
        <v>42395.916666666664</v>
      </c>
      <c r="C175" s="40">
        <v>28</v>
      </c>
      <c r="D175" s="40">
        <v>62</v>
      </c>
      <c r="E175" s="40">
        <v>20</v>
      </c>
    </row>
    <row r="176" spans="1:5" ht="15">
      <c r="A176" s="3">
        <v>174</v>
      </c>
      <c r="B176" s="43">
        <v>42395.958333333336</v>
      </c>
      <c r="C176" s="40">
        <v>28</v>
      </c>
      <c r="D176" s="40">
        <v>63</v>
      </c>
      <c r="E176" s="40">
        <v>20.3</v>
      </c>
    </row>
    <row r="177" spans="1:5" ht="15">
      <c r="A177" s="3">
        <v>175</v>
      </c>
      <c r="B177" s="43">
        <v>42396</v>
      </c>
      <c r="C177" s="40">
        <v>27.5</v>
      </c>
      <c r="D177" s="40">
        <v>63</v>
      </c>
      <c r="E177" s="40">
        <v>19.8</v>
      </c>
    </row>
    <row r="178" spans="1:5" ht="15">
      <c r="A178" s="3">
        <v>176</v>
      </c>
      <c r="B178" s="43">
        <v>42396.041666666664</v>
      </c>
      <c r="C178" s="40">
        <v>27.5</v>
      </c>
      <c r="D178" s="40">
        <v>63.5</v>
      </c>
      <c r="E178" s="40">
        <v>20</v>
      </c>
    </row>
    <row r="179" spans="1:5" ht="15">
      <c r="A179" s="3">
        <v>177</v>
      </c>
      <c r="B179" s="43">
        <v>42396.083333333336</v>
      </c>
      <c r="C179" s="40">
        <v>27.5</v>
      </c>
      <c r="D179" s="40">
        <v>63.5</v>
      </c>
      <c r="E179" s="40">
        <v>20</v>
      </c>
    </row>
    <row r="180" spans="1:5" ht="15">
      <c r="A180" s="3">
        <v>178</v>
      </c>
      <c r="B180" s="43">
        <v>42396.125</v>
      </c>
      <c r="C180" s="40">
        <v>27</v>
      </c>
      <c r="D180" s="40">
        <v>64</v>
      </c>
      <c r="E180" s="40">
        <v>19.600000000000001</v>
      </c>
    </row>
    <row r="181" spans="1:5" ht="15">
      <c r="A181" s="3">
        <v>179</v>
      </c>
      <c r="B181" s="43">
        <v>42396.166666666664</v>
      </c>
      <c r="C181" s="40">
        <v>27</v>
      </c>
      <c r="D181" s="40">
        <v>64</v>
      </c>
      <c r="E181" s="40">
        <v>19.600000000000001</v>
      </c>
    </row>
    <row r="182" spans="1:5" ht="15">
      <c r="A182" s="3">
        <v>180</v>
      </c>
      <c r="B182" s="43">
        <v>42396.208333333336</v>
      </c>
      <c r="C182" s="40">
        <v>27</v>
      </c>
      <c r="D182" s="40">
        <v>64</v>
      </c>
      <c r="E182" s="40">
        <v>19.600000000000001</v>
      </c>
    </row>
    <row r="183" spans="1:5" ht="15">
      <c r="A183" s="3">
        <v>181</v>
      </c>
      <c r="B183" s="43">
        <v>42396.25</v>
      </c>
      <c r="C183" s="40">
        <v>26.5</v>
      </c>
      <c r="D183" s="40">
        <v>64</v>
      </c>
      <c r="E183" s="40">
        <v>19.100000000000001</v>
      </c>
    </row>
    <row r="184" spans="1:5" ht="15">
      <c r="A184" s="3">
        <v>182</v>
      </c>
      <c r="B184" s="43">
        <v>42396.291666666664</v>
      </c>
      <c r="C184" s="40">
        <v>26.5</v>
      </c>
      <c r="D184" s="40">
        <v>64.5</v>
      </c>
      <c r="E184" s="40">
        <v>19.3</v>
      </c>
    </row>
    <row r="185" spans="1:5" ht="15">
      <c r="A185" s="3">
        <v>183</v>
      </c>
      <c r="B185" s="43">
        <v>42396.333333333336</v>
      </c>
      <c r="C185" s="40">
        <v>26</v>
      </c>
      <c r="D185" s="40">
        <v>64</v>
      </c>
      <c r="E185" s="40">
        <v>18.7</v>
      </c>
    </row>
    <row r="186" spans="1:5" ht="15">
      <c r="A186" s="3">
        <v>184</v>
      </c>
      <c r="B186" s="43">
        <v>42396.375</v>
      </c>
      <c r="C186" s="40">
        <v>26</v>
      </c>
      <c r="D186" s="40">
        <v>64.5</v>
      </c>
      <c r="E186" s="40">
        <v>18.8</v>
      </c>
    </row>
    <row r="187" spans="1:5" ht="15">
      <c r="A187" s="3">
        <v>185</v>
      </c>
      <c r="B187" s="43">
        <v>42396.416666666664</v>
      </c>
      <c r="C187" s="40">
        <v>25.5</v>
      </c>
      <c r="D187" s="40">
        <v>65</v>
      </c>
      <c r="E187" s="40">
        <v>18.399999999999999</v>
      </c>
    </row>
    <row r="188" spans="1:5" ht="15">
      <c r="A188" s="3">
        <v>186</v>
      </c>
      <c r="B188" s="43">
        <v>42396.458333333336</v>
      </c>
      <c r="C188" s="40">
        <v>26</v>
      </c>
      <c r="D188" s="40">
        <v>65.5</v>
      </c>
      <c r="E188" s="40">
        <v>19</v>
      </c>
    </row>
    <row r="189" spans="1:5" ht="15">
      <c r="A189" s="3">
        <v>187</v>
      </c>
      <c r="B189" s="43">
        <v>42396.5</v>
      </c>
      <c r="C189" s="40">
        <v>27</v>
      </c>
      <c r="D189" s="40">
        <v>63</v>
      </c>
      <c r="E189" s="40">
        <v>19.399999999999999</v>
      </c>
    </row>
    <row r="190" spans="1:5" ht="15">
      <c r="A190" s="3">
        <v>188</v>
      </c>
      <c r="B190" s="43">
        <v>42396.541666666664</v>
      </c>
      <c r="C190" s="40">
        <v>27.5</v>
      </c>
      <c r="D190" s="40">
        <v>61.5</v>
      </c>
      <c r="E190" s="40">
        <v>19.399999999999999</v>
      </c>
    </row>
    <row r="191" spans="1:5" ht="15">
      <c r="A191" s="3">
        <v>189</v>
      </c>
      <c r="B191" s="43">
        <v>42396.583333333336</v>
      </c>
      <c r="C191" s="40">
        <v>28</v>
      </c>
      <c r="D191" s="40">
        <v>60</v>
      </c>
      <c r="E191" s="40">
        <v>19.5</v>
      </c>
    </row>
    <row r="192" spans="1:5" ht="15">
      <c r="A192" s="3">
        <v>190</v>
      </c>
      <c r="B192" s="43">
        <v>42396.625</v>
      </c>
      <c r="C192" s="40">
        <v>28</v>
      </c>
      <c r="D192" s="40">
        <v>59</v>
      </c>
      <c r="E192" s="40">
        <v>19.2</v>
      </c>
    </row>
    <row r="193" spans="1:5" ht="15">
      <c r="A193" s="3">
        <v>191</v>
      </c>
      <c r="B193" s="43">
        <v>42396.666666666664</v>
      </c>
      <c r="C193" s="40">
        <v>29</v>
      </c>
      <c r="D193" s="40">
        <v>58.5</v>
      </c>
      <c r="E193" s="40">
        <v>20</v>
      </c>
    </row>
    <row r="194" spans="1:5" ht="15">
      <c r="A194" s="3">
        <v>192</v>
      </c>
      <c r="B194" s="43">
        <v>42396.708333333336</v>
      </c>
      <c r="C194" s="40">
        <v>29.5</v>
      </c>
      <c r="D194" s="40">
        <v>56</v>
      </c>
      <c r="E194" s="40">
        <v>19.8</v>
      </c>
    </row>
    <row r="195" spans="1:5" ht="15">
      <c r="A195" s="3">
        <v>193</v>
      </c>
      <c r="B195" s="43">
        <v>42396.75</v>
      </c>
      <c r="C195" s="40">
        <v>29.5</v>
      </c>
      <c r="D195" s="40">
        <v>55.5</v>
      </c>
      <c r="E195" s="40">
        <v>19.7</v>
      </c>
    </row>
    <row r="196" spans="1:5" ht="15">
      <c r="A196" s="3">
        <v>194</v>
      </c>
      <c r="B196" s="43">
        <v>42396.791666666664</v>
      </c>
      <c r="C196" s="40">
        <v>29.5</v>
      </c>
      <c r="D196" s="40">
        <v>59.5</v>
      </c>
      <c r="E196" s="40">
        <v>20.8</v>
      </c>
    </row>
    <row r="197" spans="1:5" ht="15">
      <c r="A197" s="3">
        <v>195</v>
      </c>
      <c r="B197" s="43">
        <v>42396.833333333336</v>
      </c>
      <c r="C197" s="40">
        <v>29</v>
      </c>
      <c r="D197" s="40">
        <v>61.5</v>
      </c>
      <c r="E197" s="40">
        <v>20.8</v>
      </c>
    </row>
    <row r="198" spans="1:5" ht="15">
      <c r="A198" s="3">
        <v>196</v>
      </c>
      <c r="B198" s="43">
        <v>42396.875</v>
      </c>
      <c r="C198" s="40">
        <v>28.5</v>
      </c>
      <c r="D198" s="40">
        <v>62</v>
      </c>
      <c r="E198" s="40">
        <v>20.5</v>
      </c>
    </row>
    <row r="199" spans="1:5" ht="15">
      <c r="A199" s="3">
        <v>197</v>
      </c>
      <c r="B199" s="43">
        <v>42396.916666666664</v>
      </c>
      <c r="C199" s="40">
        <v>28.5</v>
      </c>
      <c r="D199" s="40">
        <v>63</v>
      </c>
      <c r="E199" s="40">
        <v>20.8</v>
      </c>
    </row>
    <row r="200" spans="1:5" ht="15">
      <c r="A200" s="3">
        <v>198</v>
      </c>
      <c r="B200" s="43">
        <v>42396.958333333336</v>
      </c>
      <c r="C200" s="40">
        <v>28.5</v>
      </c>
      <c r="D200" s="40">
        <v>63</v>
      </c>
      <c r="E200" s="40">
        <v>20.8</v>
      </c>
    </row>
    <row r="201" spans="1:5" ht="15">
      <c r="A201" s="3">
        <v>199</v>
      </c>
      <c r="B201" s="43">
        <v>42397</v>
      </c>
      <c r="C201" s="40">
        <v>28.5</v>
      </c>
      <c r="D201" s="40">
        <v>63</v>
      </c>
      <c r="E201" s="40">
        <v>20.8</v>
      </c>
    </row>
    <row r="202" spans="1:5" ht="15">
      <c r="A202" s="3">
        <v>200</v>
      </c>
      <c r="B202" s="43">
        <v>42397.041666666664</v>
      </c>
      <c r="C202" s="40">
        <v>28.5</v>
      </c>
      <c r="D202" s="40">
        <v>63.5</v>
      </c>
      <c r="E202" s="40">
        <v>20.9</v>
      </c>
    </row>
    <row r="203" spans="1:5" ht="15">
      <c r="A203" s="3">
        <v>201</v>
      </c>
      <c r="B203" s="43">
        <v>42397.083333333336</v>
      </c>
      <c r="C203" s="40">
        <v>28</v>
      </c>
      <c r="D203" s="40">
        <v>63.5</v>
      </c>
      <c r="E203" s="40">
        <v>20.399999999999999</v>
      </c>
    </row>
    <row r="204" spans="1:5" ht="15">
      <c r="A204" s="3">
        <v>202</v>
      </c>
      <c r="B204" s="43">
        <v>42397.125</v>
      </c>
      <c r="C204" s="40">
        <v>28</v>
      </c>
      <c r="D204" s="40">
        <v>63.5</v>
      </c>
      <c r="E204" s="40">
        <v>20.399999999999999</v>
      </c>
    </row>
    <row r="205" spans="1:5" ht="15">
      <c r="A205" s="3">
        <v>203</v>
      </c>
      <c r="B205" s="43">
        <v>42397.166666666664</v>
      </c>
      <c r="C205" s="40">
        <v>27.5</v>
      </c>
      <c r="D205" s="40">
        <v>63.5</v>
      </c>
      <c r="E205" s="40">
        <v>20</v>
      </c>
    </row>
    <row r="206" spans="1:5" ht="15">
      <c r="A206" s="3">
        <v>204</v>
      </c>
      <c r="B206" s="43">
        <v>42397.208333333336</v>
      </c>
      <c r="C206" s="40">
        <v>27.5</v>
      </c>
      <c r="D206" s="40">
        <v>63.5</v>
      </c>
      <c r="E206" s="40">
        <v>20</v>
      </c>
    </row>
    <row r="207" spans="1:5" ht="15">
      <c r="A207" s="3">
        <v>205</v>
      </c>
      <c r="B207" s="43">
        <v>42397.25</v>
      </c>
      <c r="C207" s="40">
        <v>27</v>
      </c>
      <c r="D207" s="40">
        <v>63.5</v>
      </c>
      <c r="E207" s="40">
        <v>19.5</v>
      </c>
    </row>
    <row r="208" spans="1:5" ht="15">
      <c r="A208" s="3">
        <v>206</v>
      </c>
      <c r="B208" s="43">
        <v>42397.291666666664</v>
      </c>
      <c r="C208" s="40">
        <v>27</v>
      </c>
      <c r="D208" s="40">
        <v>63</v>
      </c>
      <c r="E208" s="40">
        <v>19.399999999999999</v>
      </c>
    </row>
    <row r="209" spans="1:5" ht="15">
      <c r="A209" s="3">
        <v>207</v>
      </c>
      <c r="B209" s="43">
        <v>42397.333333333336</v>
      </c>
      <c r="C209" s="40">
        <v>27</v>
      </c>
      <c r="D209" s="40">
        <v>64.5</v>
      </c>
      <c r="E209" s="40">
        <v>19.7</v>
      </c>
    </row>
    <row r="210" spans="1:5" ht="15">
      <c r="A210" s="3">
        <v>208</v>
      </c>
      <c r="B210" s="43">
        <v>42397.375</v>
      </c>
      <c r="C210" s="40">
        <v>26.5</v>
      </c>
      <c r="D210" s="40">
        <v>65.5</v>
      </c>
      <c r="E210" s="40">
        <v>19.5</v>
      </c>
    </row>
    <row r="211" spans="1:5" ht="15">
      <c r="A211" s="3">
        <v>209</v>
      </c>
      <c r="B211" s="43">
        <v>42397.416666666664</v>
      </c>
      <c r="C211" s="40">
        <v>26.5</v>
      </c>
      <c r="D211" s="40">
        <v>66</v>
      </c>
      <c r="E211" s="40">
        <v>19.600000000000001</v>
      </c>
    </row>
    <row r="212" spans="1:5" ht="15">
      <c r="A212" s="3">
        <v>210</v>
      </c>
      <c r="B212" s="43">
        <v>42397.458333333336</v>
      </c>
      <c r="C212" s="40">
        <v>26.5</v>
      </c>
      <c r="D212" s="40">
        <v>66.5</v>
      </c>
      <c r="E212" s="40">
        <v>19.7</v>
      </c>
    </row>
    <row r="213" spans="1:5" ht="15">
      <c r="A213" s="3">
        <v>211</v>
      </c>
      <c r="B213" s="43">
        <v>42397.5</v>
      </c>
      <c r="C213" s="40">
        <v>26.5</v>
      </c>
      <c r="D213" s="40">
        <v>65.5</v>
      </c>
      <c r="E213" s="40">
        <v>19.5</v>
      </c>
    </row>
    <row r="214" spans="1:5" ht="15">
      <c r="A214" s="3">
        <v>212</v>
      </c>
      <c r="B214" s="43">
        <v>42397.541666666664</v>
      </c>
      <c r="C214" s="40">
        <v>26.5</v>
      </c>
      <c r="D214" s="40">
        <v>65</v>
      </c>
      <c r="E214" s="40">
        <v>19.399999999999999</v>
      </c>
    </row>
    <row r="215" spans="1:5" ht="15">
      <c r="A215" s="3">
        <v>213</v>
      </c>
      <c r="B215" s="43">
        <v>42397.583333333336</v>
      </c>
      <c r="C215" s="40">
        <v>26.5</v>
      </c>
      <c r="D215" s="40">
        <v>64</v>
      </c>
      <c r="E215" s="40">
        <v>19.100000000000001</v>
      </c>
    </row>
    <row r="216" spans="1:5" ht="15">
      <c r="A216" s="3">
        <v>214</v>
      </c>
      <c r="B216" s="43">
        <v>42397.625</v>
      </c>
      <c r="C216" s="40">
        <v>27</v>
      </c>
      <c r="D216" s="40">
        <v>63.5</v>
      </c>
      <c r="E216" s="40">
        <v>19.5</v>
      </c>
    </row>
    <row r="217" spans="1:5" ht="15">
      <c r="A217" s="3">
        <v>215</v>
      </c>
      <c r="B217" s="43">
        <v>42397.666666666664</v>
      </c>
      <c r="C217" s="40">
        <v>27.5</v>
      </c>
      <c r="D217" s="40">
        <v>63</v>
      </c>
      <c r="E217" s="40">
        <v>19.8</v>
      </c>
    </row>
    <row r="218" spans="1:5" ht="15">
      <c r="A218" s="3">
        <v>216</v>
      </c>
      <c r="B218" s="43">
        <v>42397.708333333336</v>
      </c>
      <c r="C218" s="40">
        <v>27</v>
      </c>
      <c r="D218" s="40">
        <v>62.5</v>
      </c>
      <c r="E218" s="40">
        <v>19.2</v>
      </c>
    </row>
    <row r="219" spans="1:5" ht="15">
      <c r="A219" s="3">
        <v>217</v>
      </c>
      <c r="B219" s="43">
        <v>42397.75</v>
      </c>
      <c r="C219" s="40">
        <v>27.5</v>
      </c>
      <c r="D219" s="40">
        <v>63</v>
      </c>
      <c r="E219" s="40">
        <v>19.8</v>
      </c>
    </row>
    <row r="220" spans="1:5" ht="15">
      <c r="A220" s="3">
        <v>218</v>
      </c>
      <c r="B220" s="43">
        <v>42397.791666666664</v>
      </c>
      <c r="C220" s="40">
        <v>27</v>
      </c>
      <c r="D220" s="40">
        <v>63.5</v>
      </c>
      <c r="E220" s="40">
        <v>19.5</v>
      </c>
    </row>
    <row r="221" spans="1:5" ht="15">
      <c r="A221" s="3">
        <v>219</v>
      </c>
      <c r="B221" s="43">
        <v>42397.833333333336</v>
      </c>
      <c r="C221" s="40">
        <v>27</v>
      </c>
      <c r="D221" s="40">
        <v>64.5</v>
      </c>
      <c r="E221" s="40">
        <v>19.7</v>
      </c>
    </row>
    <row r="222" spans="1:5" ht="15">
      <c r="A222" s="3">
        <v>220</v>
      </c>
      <c r="B222" s="43">
        <v>42397.875</v>
      </c>
      <c r="C222" s="40">
        <v>26.5</v>
      </c>
      <c r="D222" s="40">
        <v>65.5</v>
      </c>
      <c r="E222" s="40">
        <v>19.5</v>
      </c>
    </row>
    <row r="223" spans="1:5" ht="15">
      <c r="A223" s="3">
        <v>221</v>
      </c>
      <c r="B223" s="43">
        <v>42397.916666666664</v>
      </c>
      <c r="C223" s="40">
        <v>26</v>
      </c>
      <c r="D223" s="40">
        <v>65.5</v>
      </c>
      <c r="E223" s="40">
        <v>19</v>
      </c>
    </row>
    <row r="224" spans="1:5" ht="15">
      <c r="A224" s="3">
        <v>222</v>
      </c>
      <c r="B224" s="43">
        <v>42397.958333333336</v>
      </c>
      <c r="C224" s="40">
        <v>26</v>
      </c>
      <c r="D224" s="40">
        <v>65.5</v>
      </c>
      <c r="E224" s="40">
        <v>19</v>
      </c>
    </row>
    <row r="225" spans="1:5" ht="15">
      <c r="A225" s="3">
        <v>223</v>
      </c>
      <c r="B225" s="43">
        <v>42398</v>
      </c>
      <c r="C225" s="40">
        <v>26</v>
      </c>
      <c r="D225" s="40">
        <v>65.5</v>
      </c>
      <c r="E225" s="40">
        <v>19</v>
      </c>
    </row>
    <row r="226" spans="1:5" ht="15">
      <c r="A226" s="3">
        <v>224</v>
      </c>
      <c r="B226" s="43">
        <v>42398.041666666664</v>
      </c>
      <c r="C226" s="40">
        <v>26</v>
      </c>
      <c r="D226" s="40">
        <v>65.5</v>
      </c>
      <c r="E226" s="40">
        <v>19</v>
      </c>
    </row>
    <row r="227" spans="1:5" ht="15">
      <c r="A227" s="3">
        <v>225</v>
      </c>
      <c r="B227" s="43">
        <v>42398.083333333336</v>
      </c>
      <c r="C227" s="40">
        <v>26</v>
      </c>
      <c r="D227" s="40">
        <v>65.5</v>
      </c>
      <c r="E227" s="40">
        <v>19</v>
      </c>
    </row>
    <row r="228" spans="1:5" ht="15">
      <c r="A228" s="3">
        <v>226</v>
      </c>
      <c r="B228" s="43">
        <v>42398.125</v>
      </c>
      <c r="C228" s="40">
        <v>25.5</v>
      </c>
      <c r="D228" s="40">
        <v>66</v>
      </c>
      <c r="E228" s="40">
        <v>18.7</v>
      </c>
    </row>
    <row r="229" spans="1:5" ht="15">
      <c r="A229" s="3">
        <v>227</v>
      </c>
      <c r="B229" s="43">
        <v>42398.166666666664</v>
      </c>
      <c r="C229" s="40">
        <v>25.5</v>
      </c>
      <c r="D229" s="40">
        <v>66</v>
      </c>
      <c r="E229" s="40">
        <v>18.7</v>
      </c>
    </row>
    <row r="230" spans="1:5" ht="15">
      <c r="A230" s="3">
        <v>228</v>
      </c>
      <c r="B230" s="43">
        <v>42398.208333333336</v>
      </c>
      <c r="C230" s="40">
        <v>25.5</v>
      </c>
      <c r="D230" s="40">
        <v>66.5</v>
      </c>
      <c r="E230" s="40">
        <v>18.8</v>
      </c>
    </row>
    <row r="231" spans="1:5" ht="15">
      <c r="A231" s="3">
        <v>229</v>
      </c>
      <c r="B231" s="43">
        <v>42398.25</v>
      </c>
      <c r="C231" s="40">
        <v>25.5</v>
      </c>
      <c r="D231" s="40">
        <v>66.5</v>
      </c>
      <c r="E231" s="40">
        <v>18.8</v>
      </c>
    </row>
    <row r="232" spans="1:5" ht="15">
      <c r="A232" s="3">
        <v>230</v>
      </c>
      <c r="B232" s="43">
        <v>42398.291666666664</v>
      </c>
      <c r="C232" s="40">
        <v>25.5</v>
      </c>
      <c r="D232" s="40">
        <v>67</v>
      </c>
      <c r="E232" s="40">
        <v>18.899999999999999</v>
      </c>
    </row>
    <row r="233" spans="1:5" ht="15">
      <c r="A233" s="3">
        <v>231</v>
      </c>
      <c r="B233" s="43">
        <v>42398.333333333336</v>
      </c>
      <c r="C233" s="40">
        <v>25</v>
      </c>
      <c r="D233" s="40">
        <v>68.5</v>
      </c>
      <c r="E233" s="40">
        <v>18.8</v>
      </c>
    </row>
    <row r="234" spans="1:5" ht="15">
      <c r="A234" s="3">
        <v>232</v>
      </c>
      <c r="B234" s="43">
        <v>42398.375</v>
      </c>
      <c r="C234" s="40">
        <v>25.5</v>
      </c>
      <c r="D234" s="40">
        <v>68</v>
      </c>
      <c r="E234" s="40">
        <v>19.2</v>
      </c>
    </row>
    <row r="235" spans="1:5" ht="15">
      <c r="A235" s="3">
        <v>233</v>
      </c>
      <c r="B235" s="43">
        <v>42398.416666666664</v>
      </c>
      <c r="C235" s="40">
        <v>26</v>
      </c>
      <c r="D235" s="40">
        <v>68.5</v>
      </c>
      <c r="E235" s="40">
        <v>19.8</v>
      </c>
    </row>
    <row r="236" spans="1:5" ht="15">
      <c r="A236" s="3">
        <v>234</v>
      </c>
      <c r="B236" s="43">
        <v>42398.458333333336</v>
      </c>
      <c r="C236" s="40">
        <v>27</v>
      </c>
      <c r="D236" s="40">
        <v>67.5</v>
      </c>
      <c r="E236" s="40">
        <v>20.5</v>
      </c>
    </row>
    <row r="237" spans="1:5" ht="15">
      <c r="A237" s="3">
        <v>235</v>
      </c>
      <c r="B237" s="43">
        <v>42398.5</v>
      </c>
      <c r="C237" s="40">
        <v>27.5</v>
      </c>
      <c r="D237" s="40">
        <v>65.5</v>
      </c>
      <c r="E237" s="40">
        <v>20.5</v>
      </c>
    </row>
    <row r="238" spans="1:5" ht="15">
      <c r="A238" s="3">
        <v>236</v>
      </c>
      <c r="B238" s="43">
        <v>42398.541666666664</v>
      </c>
      <c r="C238" s="40">
        <v>28.5</v>
      </c>
      <c r="D238" s="40">
        <v>63</v>
      </c>
      <c r="E238" s="40">
        <v>20.8</v>
      </c>
    </row>
    <row r="239" spans="1:5" ht="15">
      <c r="A239" s="3">
        <v>237</v>
      </c>
      <c r="B239" s="43">
        <v>42398.583333333336</v>
      </c>
      <c r="C239" s="40">
        <v>29</v>
      </c>
      <c r="D239" s="40">
        <v>61.5</v>
      </c>
      <c r="E239" s="40">
        <v>20.8</v>
      </c>
    </row>
    <row r="240" spans="1:5" ht="15">
      <c r="A240" s="3">
        <v>238</v>
      </c>
      <c r="B240" s="43">
        <v>42398.625</v>
      </c>
      <c r="C240" s="40">
        <v>30</v>
      </c>
      <c r="D240" s="40">
        <v>59</v>
      </c>
      <c r="E240" s="40">
        <v>21.1</v>
      </c>
    </row>
    <row r="241" spans="1:5" ht="15">
      <c r="A241" s="3">
        <v>239</v>
      </c>
      <c r="B241" s="43">
        <v>42398.666666666664</v>
      </c>
      <c r="C241" s="40">
        <v>30.5</v>
      </c>
      <c r="D241" s="40">
        <v>58</v>
      </c>
      <c r="E241" s="40">
        <v>21.3</v>
      </c>
    </row>
    <row r="242" spans="1:5" ht="15">
      <c r="A242" s="3">
        <v>240</v>
      </c>
      <c r="B242" s="43">
        <v>42398.708333333336</v>
      </c>
      <c r="C242" s="40">
        <v>30.5</v>
      </c>
      <c r="D242" s="40">
        <v>58</v>
      </c>
      <c r="E242" s="40">
        <v>21.3</v>
      </c>
    </row>
    <row r="243" spans="1:5" ht="15">
      <c r="A243" s="3">
        <v>241</v>
      </c>
      <c r="B243" s="43">
        <v>42398.75</v>
      </c>
      <c r="C243" s="40">
        <v>30</v>
      </c>
      <c r="D243" s="40">
        <v>58</v>
      </c>
      <c r="E243" s="40">
        <v>20.8</v>
      </c>
    </row>
    <row r="244" spans="1:5" ht="15">
      <c r="A244" s="3">
        <v>242</v>
      </c>
      <c r="B244" s="43">
        <v>42398.791666666664</v>
      </c>
      <c r="C244" s="40">
        <v>29</v>
      </c>
      <c r="D244" s="40">
        <v>59.5</v>
      </c>
      <c r="E244" s="40">
        <v>20.3</v>
      </c>
    </row>
    <row r="245" spans="1:5" ht="15">
      <c r="A245" s="3">
        <v>243</v>
      </c>
      <c r="B245" s="43">
        <v>42398.833333333336</v>
      </c>
      <c r="C245" s="40">
        <v>28.5</v>
      </c>
      <c r="D245" s="40">
        <v>60.5</v>
      </c>
      <c r="E245" s="40">
        <v>20.100000000000001</v>
      </c>
    </row>
    <row r="246" spans="1:5" ht="15">
      <c r="A246" s="3">
        <v>244</v>
      </c>
      <c r="B246" s="43">
        <v>42398.875</v>
      </c>
      <c r="C246" s="40">
        <v>28</v>
      </c>
      <c r="D246" s="40">
        <v>61</v>
      </c>
      <c r="E246" s="40">
        <v>19.8</v>
      </c>
    </row>
    <row r="247" spans="1:5" ht="15">
      <c r="A247" s="3">
        <v>245</v>
      </c>
      <c r="B247" s="43">
        <v>42398.916666666664</v>
      </c>
      <c r="C247" s="40">
        <v>28</v>
      </c>
      <c r="D247" s="40">
        <v>61.5</v>
      </c>
      <c r="E247" s="40">
        <v>19.899999999999999</v>
      </c>
    </row>
    <row r="248" spans="1:5" ht="15">
      <c r="A248" s="3">
        <v>246</v>
      </c>
      <c r="B248" s="43">
        <v>42398.958333333336</v>
      </c>
      <c r="C248" s="40">
        <v>27.5</v>
      </c>
      <c r="D248" s="40">
        <v>61.5</v>
      </c>
      <c r="E248" s="40">
        <v>19.399999999999999</v>
      </c>
    </row>
    <row r="249" spans="1:5" ht="15">
      <c r="A249" s="3">
        <v>247</v>
      </c>
      <c r="B249" s="43">
        <v>42399</v>
      </c>
      <c r="C249" s="40">
        <v>27.5</v>
      </c>
      <c r="D249" s="40">
        <v>62</v>
      </c>
      <c r="E249" s="40">
        <v>19.600000000000001</v>
      </c>
    </row>
    <row r="250" spans="1:5" ht="15">
      <c r="A250" s="3">
        <v>248</v>
      </c>
      <c r="B250" s="43">
        <v>42399.041666666664</v>
      </c>
      <c r="C250" s="40">
        <v>27</v>
      </c>
      <c r="D250" s="40">
        <v>63</v>
      </c>
      <c r="E250" s="40">
        <v>19.399999999999999</v>
      </c>
    </row>
    <row r="251" spans="1:5" ht="15">
      <c r="A251" s="3">
        <v>249</v>
      </c>
      <c r="B251" s="43">
        <v>42399.083333333336</v>
      </c>
      <c r="C251" s="40">
        <v>27</v>
      </c>
      <c r="D251" s="40">
        <v>64</v>
      </c>
      <c r="E251" s="40">
        <v>19.600000000000001</v>
      </c>
    </row>
    <row r="252" spans="1:5" ht="15">
      <c r="A252" s="3">
        <v>250</v>
      </c>
      <c r="B252" s="43">
        <v>42399.125</v>
      </c>
      <c r="C252" s="40">
        <v>27</v>
      </c>
      <c r="D252" s="40">
        <v>64.5</v>
      </c>
      <c r="E252" s="40">
        <v>19.7</v>
      </c>
    </row>
    <row r="253" spans="1:5" ht="15">
      <c r="A253" s="3">
        <v>251</v>
      </c>
      <c r="B253" s="43">
        <v>42399.166666666664</v>
      </c>
      <c r="C253" s="40">
        <v>26.5</v>
      </c>
      <c r="D253" s="40">
        <v>65</v>
      </c>
      <c r="E253" s="40">
        <v>19.399999999999999</v>
      </c>
    </row>
    <row r="254" spans="1:5" ht="15">
      <c r="A254" s="3">
        <v>252</v>
      </c>
      <c r="B254" s="43">
        <v>42399.208333333336</v>
      </c>
      <c r="C254" s="40">
        <v>26.5</v>
      </c>
      <c r="D254" s="40">
        <v>65.5</v>
      </c>
      <c r="E254" s="40">
        <v>19.5</v>
      </c>
    </row>
    <row r="255" spans="1:5" ht="15">
      <c r="A255" s="3">
        <v>253</v>
      </c>
      <c r="B255" s="43">
        <v>42399.25</v>
      </c>
      <c r="C255" s="40">
        <v>26.5</v>
      </c>
      <c r="D255" s="40">
        <v>65.5</v>
      </c>
      <c r="E255" s="40">
        <v>19.5</v>
      </c>
    </row>
    <row r="256" spans="1:5" ht="15">
      <c r="A256" s="3">
        <v>254</v>
      </c>
      <c r="B256" s="43">
        <v>42399.291666666664</v>
      </c>
      <c r="C256" s="40">
        <v>26</v>
      </c>
      <c r="D256" s="40">
        <v>66</v>
      </c>
      <c r="E256" s="40">
        <v>19.2</v>
      </c>
    </row>
    <row r="257" spans="1:5" ht="15">
      <c r="A257" s="3">
        <v>255</v>
      </c>
      <c r="B257" s="43">
        <v>42399.333333333336</v>
      </c>
      <c r="C257" s="40">
        <v>26</v>
      </c>
      <c r="D257" s="40">
        <v>66</v>
      </c>
      <c r="E257" s="40">
        <v>19.2</v>
      </c>
    </row>
    <row r="258" spans="1:5" ht="15">
      <c r="A258" s="3">
        <v>256</v>
      </c>
      <c r="B258" s="43">
        <v>42399.375</v>
      </c>
      <c r="C258" s="40">
        <v>26</v>
      </c>
      <c r="D258" s="40">
        <v>66.5</v>
      </c>
      <c r="E258" s="40">
        <v>19.3</v>
      </c>
    </row>
    <row r="259" spans="1:5" ht="15">
      <c r="A259" s="3">
        <v>257</v>
      </c>
      <c r="B259" s="43">
        <v>42399.416666666664</v>
      </c>
      <c r="C259" s="40">
        <v>26</v>
      </c>
      <c r="D259" s="40">
        <v>66.5</v>
      </c>
      <c r="E259" s="40">
        <v>19.3</v>
      </c>
    </row>
    <row r="260" spans="1:5" ht="15">
      <c r="A260" s="3">
        <v>258</v>
      </c>
      <c r="B260" s="43">
        <v>42399.458333333336</v>
      </c>
      <c r="C260" s="40">
        <v>26.5</v>
      </c>
      <c r="D260" s="40">
        <v>66</v>
      </c>
      <c r="E260" s="40">
        <v>19.600000000000001</v>
      </c>
    </row>
    <row r="261" spans="1:5" ht="15">
      <c r="A261" s="3">
        <v>259</v>
      </c>
      <c r="B261" s="43">
        <v>42399.5</v>
      </c>
      <c r="C261" s="40">
        <v>27</v>
      </c>
      <c r="D261" s="40">
        <v>65</v>
      </c>
      <c r="E261" s="40">
        <v>19.899999999999999</v>
      </c>
    </row>
    <row r="262" spans="1:5" ht="15">
      <c r="A262" s="3">
        <v>260</v>
      </c>
      <c r="B262" s="43">
        <v>42399.541666666664</v>
      </c>
      <c r="C262" s="40">
        <v>27.5</v>
      </c>
      <c r="D262" s="40">
        <v>64.5</v>
      </c>
      <c r="E262" s="40">
        <v>20.2</v>
      </c>
    </row>
    <row r="263" spans="1:5" ht="15">
      <c r="A263" s="3">
        <v>261</v>
      </c>
      <c r="B263" s="43">
        <v>42399.583333333336</v>
      </c>
      <c r="C263" s="40">
        <v>28.5</v>
      </c>
      <c r="D263" s="40">
        <v>63</v>
      </c>
      <c r="E263" s="40">
        <v>20.8</v>
      </c>
    </row>
    <row r="264" spans="1:5" ht="15">
      <c r="A264" s="3">
        <v>262</v>
      </c>
      <c r="B264" s="43">
        <v>42399.625</v>
      </c>
      <c r="C264" s="40">
        <v>29</v>
      </c>
      <c r="D264" s="40">
        <v>61</v>
      </c>
      <c r="E264" s="40">
        <v>20.7</v>
      </c>
    </row>
    <row r="265" spans="1:5" ht="15">
      <c r="A265" s="3">
        <v>263</v>
      </c>
      <c r="B265" s="43">
        <v>42399.666666666664</v>
      </c>
      <c r="C265" s="40">
        <v>27</v>
      </c>
      <c r="D265" s="40">
        <v>62.5</v>
      </c>
      <c r="E265" s="40">
        <v>19.2</v>
      </c>
    </row>
    <row r="266" spans="1:5" ht="15">
      <c r="A266" s="3">
        <v>264</v>
      </c>
      <c r="B266" s="43">
        <v>42399.708333333336</v>
      </c>
      <c r="C266" s="40">
        <v>26</v>
      </c>
      <c r="D266" s="40">
        <v>63.5</v>
      </c>
      <c r="E266" s="40">
        <v>18.5</v>
      </c>
    </row>
    <row r="267" spans="1:5" ht="15">
      <c r="A267" s="3">
        <v>265</v>
      </c>
      <c r="B267" s="43">
        <v>42399.75</v>
      </c>
      <c r="C267" s="40">
        <v>26</v>
      </c>
      <c r="D267" s="40">
        <v>64.5</v>
      </c>
      <c r="E267" s="40">
        <v>18.8</v>
      </c>
    </row>
    <row r="268" spans="1:5" ht="15">
      <c r="A268" s="3">
        <v>266</v>
      </c>
      <c r="B268" s="43">
        <v>42399.791666666664</v>
      </c>
      <c r="C268" s="40">
        <v>26</v>
      </c>
      <c r="D268" s="40">
        <v>65.5</v>
      </c>
      <c r="E268" s="40">
        <v>19</v>
      </c>
    </row>
    <row r="269" spans="1:5" ht="15">
      <c r="A269" s="3">
        <v>267</v>
      </c>
      <c r="B269" s="43">
        <v>42399.833333333336</v>
      </c>
      <c r="C269" s="40">
        <v>25.5</v>
      </c>
      <c r="D269" s="40">
        <v>66</v>
      </c>
      <c r="E269" s="40">
        <v>18.7</v>
      </c>
    </row>
    <row r="270" spans="1:5" ht="15">
      <c r="A270" s="3">
        <v>268</v>
      </c>
      <c r="B270" s="43">
        <v>42399.875</v>
      </c>
      <c r="C270" s="40">
        <v>25.5</v>
      </c>
      <c r="D270" s="40">
        <v>66.5</v>
      </c>
      <c r="E270" s="40">
        <v>18.8</v>
      </c>
    </row>
    <row r="271" spans="1:5" ht="15">
      <c r="A271" s="3">
        <v>269</v>
      </c>
      <c r="B271" s="43">
        <v>42399.916666666664</v>
      </c>
      <c r="C271" s="40">
        <v>25.5</v>
      </c>
      <c r="D271" s="40">
        <v>67</v>
      </c>
      <c r="E271" s="40">
        <v>18.899999999999999</v>
      </c>
    </row>
    <row r="272" spans="1:5" ht="15">
      <c r="A272" s="3">
        <v>270</v>
      </c>
      <c r="B272" s="43">
        <v>42399.958333333336</v>
      </c>
      <c r="C272" s="40">
        <v>25</v>
      </c>
      <c r="D272" s="40">
        <v>67</v>
      </c>
      <c r="E272" s="40">
        <v>18.399999999999999</v>
      </c>
    </row>
    <row r="273" spans="1:5" ht="15">
      <c r="A273" s="3">
        <v>271</v>
      </c>
      <c r="B273" s="43">
        <v>42400</v>
      </c>
      <c r="C273" s="40">
        <v>25</v>
      </c>
      <c r="D273" s="40">
        <v>67.5</v>
      </c>
      <c r="E273" s="40">
        <v>18.600000000000001</v>
      </c>
    </row>
    <row r="274" spans="1:5" ht="15">
      <c r="A274" s="3">
        <v>272</v>
      </c>
      <c r="B274" s="43">
        <v>42400.041666666664</v>
      </c>
      <c r="C274" s="40">
        <v>25</v>
      </c>
      <c r="D274" s="40">
        <v>67.5</v>
      </c>
      <c r="E274" s="40">
        <v>18.600000000000001</v>
      </c>
    </row>
    <row r="275" spans="1:5" ht="15">
      <c r="A275" s="3">
        <v>273</v>
      </c>
      <c r="B275" s="43">
        <v>42400.083333333336</v>
      </c>
      <c r="C275" s="40">
        <v>25</v>
      </c>
      <c r="D275" s="40">
        <v>67.5</v>
      </c>
      <c r="E275" s="40">
        <v>18.600000000000001</v>
      </c>
    </row>
    <row r="276" spans="1:5" ht="15">
      <c r="A276" s="3">
        <v>274</v>
      </c>
      <c r="B276" s="43">
        <v>42400.125</v>
      </c>
      <c r="C276" s="40">
        <v>25</v>
      </c>
      <c r="D276" s="40">
        <v>67.5</v>
      </c>
      <c r="E276" s="40">
        <v>18.600000000000001</v>
      </c>
    </row>
    <row r="277" spans="1:5" ht="15">
      <c r="A277" s="3">
        <v>275</v>
      </c>
      <c r="B277" s="43">
        <v>42400.166666666664</v>
      </c>
      <c r="C277" s="40">
        <v>24.5</v>
      </c>
      <c r="D277" s="40">
        <v>68</v>
      </c>
      <c r="E277" s="40">
        <v>18.2</v>
      </c>
    </row>
    <row r="278" spans="1:5" ht="15">
      <c r="A278" s="3">
        <v>276</v>
      </c>
      <c r="B278" s="43">
        <v>42400.208333333336</v>
      </c>
      <c r="C278" s="40">
        <v>24.5</v>
      </c>
      <c r="D278" s="40">
        <v>68</v>
      </c>
      <c r="E278" s="40">
        <v>18.2</v>
      </c>
    </row>
    <row r="279" spans="1:5" ht="15">
      <c r="A279" s="3">
        <v>277</v>
      </c>
      <c r="B279" s="43">
        <v>42400.25</v>
      </c>
      <c r="C279" s="40">
        <v>24.5</v>
      </c>
      <c r="D279" s="40">
        <v>68.5</v>
      </c>
      <c r="E279" s="40">
        <v>18.3</v>
      </c>
    </row>
    <row r="280" spans="1:5" ht="15">
      <c r="A280" s="3">
        <v>278</v>
      </c>
      <c r="B280" s="43">
        <v>42400.291666666664</v>
      </c>
      <c r="C280" s="40">
        <v>24.5</v>
      </c>
      <c r="D280" s="40">
        <v>68.5</v>
      </c>
      <c r="E280" s="40">
        <v>18.3</v>
      </c>
    </row>
    <row r="281" spans="1:5" ht="15">
      <c r="A281" s="3">
        <v>279</v>
      </c>
      <c r="B281" s="43">
        <v>42400.333333333336</v>
      </c>
      <c r="C281" s="40">
        <v>24.5</v>
      </c>
      <c r="D281" s="40">
        <v>69</v>
      </c>
      <c r="E281" s="40">
        <v>18.399999999999999</v>
      </c>
    </row>
    <row r="282" spans="1:5" ht="15">
      <c r="A282" s="3">
        <v>280</v>
      </c>
      <c r="B282" s="43">
        <v>42400.375</v>
      </c>
      <c r="C282" s="40">
        <v>24.5</v>
      </c>
      <c r="D282" s="40">
        <v>70</v>
      </c>
      <c r="E282" s="40">
        <v>18.7</v>
      </c>
    </row>
    <row r="283" spans="1:5" ht="15">
      <c r="A283" s="3">
        <v>281</v>
      </c>
      <c r="B283" s="43">
        <v>42400.416666666664</v>
      </c>
      <c r="C283" s="40">
        <v>25</v>
      </c>
      <c r="D283" s="40">
        <v>70</v>
      </c>
      <c r="E283" s="40">
        <v>19.100000000000001</v>
      </c>
    </row>
    <row r="284" spans="1:5" ht="15">
      <c r="A284" s="3">
        <v>282</v>
      </c>
      <c r="B284" s="43">
        <v>42400.458333333336</v>
      </c>
      <c r="C284" s="40">
        <v>25.5</v>
      </c>
      <c r="D284" s="40">
        <v>71</v>
      </c>
      <c r="E284" s="40">
        <v>19.899999999999999</v>
      </c>
    </row>
    <row r="285" spans="1:5" ht="15">
      <c r="A285" s="3">
        <v>283</v>
      </c>
      <c r="B285" s="43">
        <v>42400.5</v>
      </c>
      <c r="C285" s="40">
        <v>27</v>
      </c>
      <c r="D285" s="40">
        <v>71</v>
      </c>
      <c r="E285" s="40">
        <v>21.3</v>
      </c>
    </row>
    <row r="286" spans="1:5" ht="15">
      <c r="A286" s="3">
        <v>284</v>
      </c>
      <c r="B286" s="43">
        <v>42400.541666666664</v>
      </c>
      <c r="C286" s="40">
        <v>27.5</v>
      </c>
      <c r="D286" s="40">
        <v>68</v>
      </c>
      <c r="E286" s="40">
        <v>21.1</v>
      </c>
    </row>
    <row r="287" spans="1:5" ht="15">
      <c r="A287" s="3">
        <v>285</v>
      </c>
      <c r="B287" s="43">
        <v>42400.583333333336</v>
      </c>
      <c r="C287" s="40">
        <v>28</v>
      </c>
      <c r="D287" s="40">
        <v>65.5</v>
      </c>
      <c r="E287" s="40">
        <v>20.9</v>
      </c>
    </row>
    <row r="288" spans="1:5" ht="15">
      <c r="A288" s="3">
        <v>286</v>
      </c>
      <c r="B288" s="43">
        <v>42400.625</v>
      </c>
      <c r="C288" s="40">
        <v>28.5</v>
      </c>
      <c r="D288" s="40">
        <v>65</v>
      </c>
      <c r="E288" s="40">
        <v>21.3</v>
      </c>
    </row>
    <row r="289" spans="1:5" ht="15">
      <c r="A289" s="3">
        <v>287</v>
      </c>
      <c r="B289" s="43">
        <v>42400.666666666664</v>
      </c>
      <c r="C289" s="40">
        <v>29</v>
      </c>
      <c r="D289" s="40">
        <v>64</v>
      </c>
      <c r="E289" s="40">
        <v>21.5</v>
      </c>
    </row>
    <row r="290" spans="1:5" ht="15">
      <c r="A290" s="3">
        <v>288</v>
      </c>
      <c r="B290" s="43">
        <v>42400.708333333336</v>
      </c>
      <c r="C290" s="40">
        <v>28.5</v>
      </c>
      <c r="D290" s="40">
        <v>65</v>
      </c>
      <c r="E290" s="40">
        <v>21.3</v>
      </c>
    </row>
    <row r="291" spans="1:5" ht="15">
      <c r="A291" s="3">
        <v>289</v>
      </c>
      <c r="B291" s="43">
        <v>42400.75</v>
      </c>
      <c r="C291" s="40">
        <v>28</v>
      </c>
      <c r="D291" s="40">
        <v>66</v>
      </c>
      <c r="E291" s="40">
        <v>21.1</v>
      </c>
    </row>
    <row r="292" spans="1:5" ht="15">
      <c r="A292" s="3">
        <v>290</v>
      </c>
      <c r="B292" s="43">
        <v>42400.791666666664</v>
      </c>
      <c r="C292" s="40">
        <v>27.5</v>
      </c>
      <c r="D292" s="40">
        <v>67</v>
      </c>
      <c r="E292" s="40">
        <v>20.8</v>
      </c>
    </row>
    <row r="293" spans="1:5" ht="15">
      <c r="A293" s="3">
        <v>291</v>
      </c>
      <c r="B293" s="43">
        <v>42400.833333333336</v>
      </c>
      <c r="C293" s="40">
        <v>27.5</v>
      </c>
      <c r="D293" s="40">
        <v>67.5</v>
      </c>
      <c r="E293" s="40">
        <v>20.9</v>
      </c>
    </row>
    <row r="294" spans="1:5" ht="15">
      <c r="A294" s="3">
        <v>292</v>
      </c>
      <c r="B294" s="43">
        <v>42400.875</v>
      </c>
      <c r="C294" s="40">
        <v>27</v>
      </c>
      <c r="D294" s="40">
        <v>67.5</v>
      </c>
      <c r="E294" s="40">
        <v>20.5</v>
      </c>
    </row>
    <row r="295" spans="1:5" ht="15">
      <c r="A295" s="3">
        <v>293</v>
      </c>
      <c r="B295" s="43">
        <v>42400.916666666664</v>
      </c>
      <c r="C295" s="40">
        <v>27</v>
      </c>
      <c r="D295" s="40">
        <v>68</v>
      </c>
      <c r="E295" s="40">
        <v>20.6</v>
      </c>
    </row>
    <row r="296" spans="1:5" ht="15">
      <c r="A296" s="3">
        <v>294</v>
      </c>
      <c r="B296" s="43">
        <v>42400.958333333336</v>
      </c>
      <c r="C296" s="40">
        <v>27</v>
      </c>
      <c r="D296" s="40">
        <v>68.5</v>
      </c>
      <c r="E296" s="40">
        <v>20.7</v>
      </c>
    </row>
    <row r="297" spans="1:5" ht="15">
      <c r="A297" s="3">
        <v>295</v>
      </c>
      <c r="B297" s="43">
        <v>42401</v>
      </c>
      <c r="C297" s="40">
        <v>27</v>
      </c>
      <c r="D297" s="40">
        <v>68.5</v>
      </c>
      <c r="E297" s="40">
        <v>20.7</v>
      </c>
    </row>
    <row r="298" spans="1:5" ht="15">
      <c r="A298" s="3">
        <v>296</v>
      </c>
      <c r="B298" s="43">
        <v>42401.041666666664</v>
      </c>
      <c r="C298" s="40">
        <v>27</v>
      </c>
      <c r="D298" s="40">
        <v>69</v>
      </c>
      <c r="E298" s="40">
        <v>20.8</v>
      </c>
    </row>
    <row r="299" spans="1:5" ht="15">
      <c r="A299" s="3">
        <v>297</v>
      </c>
      <c r="B299" s="43">
        <v>42401.083333333336</v>
      </c>
      <c r="C299" s="40">
        <v>26.5</v>
      </c>
      <c r="D299" s="40">
        <v>69</v>
      </c>
      <c r="E299" s="40">
        <v>20.3</v>
      </c>
    </row>
    <row r="300" spans="1:5" ht="15">
      <c r="A300" s="3">
        <v>298</v>
      </c>
      <c r="B300" s="43">
        <v>42401.125</v>
      </c>
      <c r="C300" s="40">
        <v>26.5</v>
      </c>
      <c r="D300" s="40">
        <v>69.5</v>
      </c>
      <c r="E300" s="40">
        <v>20.5</v>
      </c>
    </row>
    <row r="301" spans="1:5" ht="15">
      <c r="A301" s="3">
        <v>299</v>
      </c>
      <c r="B301" s="43">
        <v>42401.166666666664</v>
      </c>
      <c r="C301" s="40">
        <v>26.5</v>
      </c>
      <c r="D301" s="40">
        <v>69.5</v>
      </c>
      <c r="E301" s="40">
        <v>20.5</v>
      </c>
    </row>
    <row r="302" spans="1:5" ht="15">
      <c r="A302" s="3">
        <v>300</v>
      </c>
      <c r="B302" s="43">
        <v>42401.208333333336</v>
      </c>
      <c r="C302" s="40">
        <v>26.5</v>
      </c>
      <c r="D302" s="40">
        <v>70</v>
      </c>
      <c r="E302" s="40">
        <v>20.6</v>
      </c>
    </row>
    <row r="303" spans="1:5" ht="15">
      <c r="A303" s="3">
        <v>301</v>
      </c>
      <c r="B303" s="43">
        <v>42401.25</v>
      </c>
      <c r="C303" s="40">
        <v>26.5</v>
      </c>
      <c r="D303" s="40">
        <v>70</v>
      </c>
      <c r="E303" s="40">
        <v>20.6</v>
      </c>
    </row>
    <row r="304" spans="1:5" ht="15">
      <c r="A304" s="3">
        <v>302</v>
      </c>
      <c r="B304" s="43">
        <v>42401.291666666664</v>
      </c>
      <c r="C304" s="40">
        <v>26</v>
      </c>
      <c r="D304" s="40">
        <v>70</v>
      </c>
      <c r="E304" s="40">
        <v>20.100000000000001</v>
      </c>
    </row>
    <row r="305" spans="1:5" ht="15">
      <c r="A305" s="3">
        <v>303</v>
      </c>
      <c r="B305" s="43">
        <v>42401.333333333336</v>
      </c>
      <c r="C305" s="40">
        <v>25.5</v>
      </c>
      <c r="D305" s="40">
        <v>71</v>
      </c>
      <c r="E305" s="40">
        <v>19.899999999999999</v>
      </c>
    </row>
    <row r="306" spans="1:5" ht="15">
      <c r="A306" s="3">
        <v>304</v>
      </c>
      <c r="B306" s="43">
        <v>42401.375</v>
      </c>
      <c r="C306" s="40">
        <v>25.5</v>
      </c>
      <c r="D306" s="40">
        <v>70</v>
      </c>
      <c r="E306" s="40">
        <v>19.600000000000001</v>
      </c>
    </row>
    <row r="307" spans="1:5" ht="15">
      <c r="A307" s="3">
        <v>305</v>
      </c>
      <c r="B307" s="43">
        <v>42401.416666666664</v>
      </c>
      <c r="C307" s="40">
        <v>24.5</v>
      </c>
      <c r="D307" s="40">
        <v>70</v>
      </c>
      <c r="E307" s="40">
        <v>18.7</v>
      </c>
    </row>
    <row r="308" spans="1:5" ht="15">
      <c r="A308" s="3">
        <v>306</v>
      </c>
      <c r="B308" s="43">
        <v>42401.458333333336</v>
      </c>
      <c r="C308" s="40">
        <v>24.5</v>
      </c>
      <c r="D308" s="40">
        <v>71</v>
      </c>
      <c r="E308" s="40">
        <v>18.899999999999999</v>
      </c>
    </row>
    <row r="309" spans="1:5" ht="15">
      <c r="A309" s="3">
        <v>307</v>
      </c>
      <c r="B309" s="43">
        <v>42401.5</v>
      </c>
      <c r="C309" s="40">
        <v>25</v>
      </c>
      <c r="D309" s="40">
        <v>70.5</v>
      </c>
      <c r="E309" s="40">
        <v>19.3</v>
      </c>
    </row>
    <row r="310" spans="1:5" ht="15">
      <c r="A310" s="3">
        <v>308</v>
      </c>
      <c r="B310" s="43">
        <v>42401.541666666664</v>
      </c>
      <c r="C310" s="40">
        <v>25.5</v>
      </c>
      <c r="D310" s="40">
        <v>70</v>
      </c>
      <c r="E310" s="40">
        <v>19.600000000000001</v>
      </c>
    </row>
    <row r="311" spans="1:5" ht="15">
      <c r="A311" s="3">
        <v>309</v>
      </c>
      <c r="B311" s="43">
        <v>42401.583333333336</v>
      </c>
      <c r="C311" s="40">
        <v>26</v>
      </c>
      <c r="D311" s="40">
        <v>70</v>
      </c>
      <c r="E311" s="40">
        <v>20.100000000000001</v>
      </c>
    </row>
    <row r="312" spans="1:5" ht="15">
      <c r="A312" s="3">
        <v>310</v>
      </c>
      <c r="B312" s="43">
        <v>42401.625</v>
      </c>
      <c r="C312" s="40">
        <v>26.5</v>
      </c>
      <c r="D312" s="40">
        <v>69</v>
      </c>
      <c r="E312" s="40">
        <v>20.3</v>
      </c>
    </row>
    <row r="313" spans="1:5" ht="15">
      <c r="A313" s="3">
        <v>311</v>
      </c>
      <c r="B313" s="43">
        <v>42401.666666666664</v>
      </c>
      <c r="C313" s="40">
        <v>27</v>
      </c>
      <c r="D313" s="40">
        <v>68</v>
      </c>
      <c r="E313" s="40">
        <v>20.6</v>
      </c>
    </row>
    <row r="314" spans="1:5" ht="15">
      <c r="A314" s="3">
        <v>312</v>
      </c>
      <c r="B314" s="43">
        <v>42401.708333333336</v>
      </c>
      <c r="C314" s="40">
        <v>27.5</v>
      </c>
      <c r="D314" s="40">
        <v>67.5</v>
      </c>
      <c r="E314" s="40">
        <v>20.9</v>
      </c>
    </row>
    <row r="315" spans="1:5" ht="15">
      <c r="A315" s="3">
        <v>313</v>
      </c>
      <c r="B315" s="43">
        <v>42401.75</v>
      </c>
      <c r="C315" s="40">
        <v>27.5</v>
      </c>
      <c r="D315" s="40">
        <v>66.5</v>
      </c>
      <c r="E315" s="40">
        <v>20.7</v>
      </c>
    </row>
    <row r="316" spans="1:5" ht="15">
      <c r="A316" s="3">
        <v>314</v>
      </c>
      <c r="B316" s="43">
        <v>42401.791666666664</v>
      </c>
      <c r="C316" s="40">
        <v>26.5</v>
      </c>
      <c r="D316" s="40">
        <v>65.5</v>
      </c>
      <c r="E316" s="40">
        <v>19.5</v>
      </c>
    </row>
    <row r="317" spans="1:5" ht="15">
      <c r="A317" s="3">
        <v>315</v>
      </c>
      <c r="B317" s="43">
        <v>42401.833333333336</v>
      </c>
      <c r="C317" s="40">
        <v>26.5</v>
      </c>
      <c r="D317" s="40">
        <v>67.5</v>
      </c>
      <c r="E317" s="40">
        <v>20</v>
      </c>
    </row>
    <row r="318" spans="1:5" ht="15">
      <c r="A318" s="3">
        <v>316</v>
      </c>
      <c r="B318" s="43">
        <v>42401.875</v>
      </c>
      <c r="C318" s="40">
        <v>26.5</v>
      </c>
      <c r="D318" s="40">
        <v>67.5</v>
      </c>
      <c r="E318" s="40">
        <v>20</v>
      </c>
    </row>
    <row r="319" spans="1:5" ht="15">
      <c r="A319" s="3">
        <v>317</v>
      </c>
      <c r="B319" s="43">
        <v>42401.916666666664</v>
      </c>
      <c r="C319" s="40">
        <v>26.5</v>
      </c>
      <c r="D319" s="40">
        <v>68</v>
      </c>
      <c r="E319" s="40">
        <v>20.100000000000001</v>
      </c>
    </row>
    <row r="320" spans="1:5" ht="15">
      <c r="A320" s="3">
        <v>318</v>
      </c>
      <c r="B320" s="43">
        <v>42401.958333333336</v>
      </c>
      <c r="C320" s="40">
        <v>26.5</v>
      </c>
      <c r="D320" s="40">
        <v>69</v>
      </c>
      <c r="E320" s="40">
        <v>20.3</v>
      </c>
    </row>
    <row r="321" spans="1:5" ht="15">
      <c r="A321" s="3">
        <v>319</v>
      </c>
      <c r="B321" s="43">
        <v>42402</v>
      </c>
      <c r="C321" s="40">
        <v>26.5</v>
      </c>
      <c r="D321" s="40">
        <v>69</v>
      </c>
      <c r="E321" s="40">
        <v>20.3</v>
      </c>
    </row>
    <row r="322" spans="1:5" ht="15">
      <c r="A322" s="3">
        <v>320</v>
      </c>
      <c r="B322" s="43">
        <v>42402.041666666664</v>
      </c>
      <c r="C322" s="40">
        <v>26</v>
      </c>
      <c r="D322" s="40">
        <v>69</v>
      </c>
      <c r="E322" s="40">
        <v>19.899999999999999</v>
      </c>
    </row>
    <row r="323" spans="1:5" ht="15">
      <c r="A323" s="3">
        <v>321</v>
      </c>
      <c r="B323" s="43">
        <v>42402.083333333336</v>
      </c>
      <c r="C323" s="40">
        <v>26</v>
      </c>
      <c r="D323" s="40">
        <v>69</v>
      </c>
      <c r="E323" s="40">
        <v>19.899999999999999</v>
      </c>
    </row>
    <row r="324" spans="1:5" ht="15">
      <c r="A324" s="3">
        <v>322</v>
      </c>
      <c r="B324" s="43">
        <v>42402.125</v>
      </c>
      <c r="C324" s="40">
        <v>26</v>
      </c>
      <c r="D324" s="40">
        <v>69.5</v>
      </c>
      <c r="E324" s="40">
        <v>20</v>
      </c>
    </row>
    <row r="325" spans="1:5" ht="15">
      <c r="A325" s="3">
        <v>323</v>
      </c>
      <c r="B325" s="43">
        <v>42402.166666666664</v>
      </c>
      <c r="C325" s="40">
        <v>26</v>
      </c>
      <c r="D325" s="40">
        <v>69.5</v>
      </c>
      <c r="E325" s="40">
        <v>20</v>
      </c>
    </row>
    <row r="326" spans="1:5" ht="15">
      <c r="A326" s="3">
        <v>324</v>
      </c>
      <c r="B326" s="43">
        <v>42402.208333333336</v>
      </c>
      <c r="C326" s="40">
        <v>25.5</v>
      </c>
      <c r="D326" s="40">
        <v>69.5</v>
      </c>
      <c r="E326" s="40">
        <v>19.5</v>
      </c>
    </row>
    <row r="327" spans="1:5" ht="15">
      <c r="A327" s="3">
        <v>325</v>
      </c>
      <c r="B327" s="43">
        <v>42402.25</v>
      </c>
      <c r="C327" s="40">
        <v>25.5</v>
      </c>
      <c r="D327" s="40">
        <v>69.5</v>
      </c>
      <c r="E327" s="40">
        <v>19.5</v>
      </c>
    </row>
    <row r="328" spans="1:5" ht="15">
      <c r="A328" s="3">
        <v>326</v>
      </c>
      <c r="B328" s="43">
        <v>42402.291666666664</v>
      </c>
      <c r="C328" s="40">
        <v>25.5</v>
      </c>
      <c r="D328" s="40">
        <v>70</v>
      </c>
      <c r="E328" s="40">
        <v>19.600000000000001</v>
      </c>
    </row>
    <row r="329" spans="1:5" ht="15">
      <c r="A329" s="3">
        <v>327</v>
      </c>
      <c r="B329" s="43">
        <v>42402.333333333336</v>
      </c>
      <c r="C329" s="40">
        <v>25.5</v>
      </c>
      <c r="D329" s="40">
        <v>70.5</v>
      </c>
      <c r="E329" s="40">
        <v>19.7</v>
      </c>
    </row>
    <row r="330" spans="1:5" ht="15">
      <c r="A330" s="3">
        <v>328</v>
      </c>
      <c r="B330" s="43">
        <v>42402.375</v>
      </c>
      <c r="C330" s="40">
        <v>25</v>
      </c>
      <c r="D330" s="40">
        <v>71</v>
      </c>
      <c r="E330" s="40">
        <v>19.399999999999999</v>
      </c>
    </row>
    <row r="331" spans="1:5" ht="15">
      <c r="A331" s="3">
        <v>329</v>
      </c>
      <c r="B331" s="43">
        <v>42402.416666666664</v>
      </c>
      <c r="C331" s="40">
        <v>25.5</v>
      </c>
      <c r="D331" s="40">
        <v>71</v>
      </c>
      <c r="E331" s="40">
        <v>19.899999999999999</v>
      </c>
    </row>
    <row r="332" spans="1:5" ht="15">
      <c r="A332" s="3">
        <v>330</v>
      </c>
      <c r="B332" s="43">
        <v>42402.458333333336</v>
      </c>
      <c r="C332" s="40">
        <v>26</v>
      </c>
      <c r="D332" s="40">
        <v>71</v>
      </c>
      <c r="E332" s="40">
        <v>20.3</v>
      </c>
    </row>
    <row r="333" spans="1:5" ht="15">
      <c r="A333" s="3">
        <v>331</v>
      </c>
      <c r="B333" s="43">
        <v>42402.5</v>
      </c>
      <c r="C333" s="40">
        <v>27</v>
      </c>
      <c r="D333" s="40">
        <v>71</v>
      </c>
      <c r="E333" s="40">
        <v>21.3</v>
      </c>
    </row>
    <row r="334" spans="1:5" ht="15">
      <c r="A334" s="3">
        <v>332</v>
      </c>
      <c r="B334" s="43">
        <v>42402.541666666664</v>
      </c>
      <c r="C334" s="40">
        <v>27.5</v>
      </c>
      <c r="D334" s="40">
        <v>69</v>
      </c>
      <c r="E334" s="40">
        <v>21.3</v>
      </c>
    </row>
    <row r="335" spans="1:5" ht="15">
      <c r="A335" s="3">
        <v>333</v>
      </c>
      <c r="B335" s="43">
        <v>42402.583333333336</v>
      </c>
      <c r="C335" s="40">
        <v>28</v>
      </c>
      <c r="D335" s="40">
        <v>69.5</v>
      </c>
      <c r="E335" s="40">
        <v>21.9</v>
      </c>
    </row>
    <row r="336" spans="1:5" ht="15">
      <c r="A336" s="3">
        <v>334</v>
      </c>
      <c r="B336" s="43">
        <v>42402.625</v>
      </c>
      <c r="C336" s="40">
        <v>26.5</v>
      </c>
      <c r="D336" s="40">
        <v>68.5</v>
      </c>
      <c r="E336" s="40">
        <v>20.2</v>
      </c>
    </row>
    <row r="337" spans="1:5" ht="15">
      <c r="A337" s="3">
        <v>335</v>
      </c>
      <c r="B337" s="43">
        <v>42402.666666666664</v>
      </c>
      <c r="C337" s="40">
        <v>27</v>
      </c>
      <c r="D337" s="40">
        <v>68</v>
      </c>
      <c r="E337" s="40">
        <v>20.6</v>
      </c>
    </row>
    <row r="338" spans="1:5" ht="15">
      <c r="A338" s="3">
        <v>336</v>
      </c>
      <c r="B338" s="43">
        <v>42402.708333333336</v>
      </c>
      <c r="C338" s="40">
        <v>27.5</v>
      </c>
      <c r="D338" s="40">
        <v>67.5</v>
      </c>
      <c r="E338" s="40">
        <v>20.9</v>
      </c>
    </row>
    <row r="339" spans="1:5" ht="15">
      <c r="A339" s="3">
        <v>337</v>
      </c>
      <c r="B339" s="43">
        <v>42402.75</v>
      </c>
      <c r="C339" s="40">
        <v>27.5</v>
      </c>
      <c r="D339" s="40">
        <v>68</v>
      </c>
      <c r="E339" s="40">
        <v>21.1</v>
      </c>
    </row>
    <row r="340" spans="1:5" ht="15">
      <c r="A340" s="3">
        <v>338</v>
      </c>
      <c r="B340" s="43">
        <v>42402.791666666664</v>
      </c>
      <c r="C340" s="40">
        <v>26.5</v>
      </c>
      <c r="D340" s="40">
        <v>66</v>
      </c>
      <c r="E340" s="40">
        <v>19.600000000000001</v>
      </c>
    </row>
    <row r="341" spans="1:5" ht="15">
      <c r="A341" s="3">
        <v>339</v>
      </c>
      <c r="B341" s="43">
        <v>42402.833333333336</v>
      </c>
      <c r="C341" s="40">
        <v>26.5</v>
      </c>
      <c r="D341" s="40">
        <v>67.5</v>
      </c>
      <c r="E341" s="40">
        <v>20</v>
      </c>
    </row>
    <row r="342" spans="1:5" ht="15">
      <c r="A342" s="3">
        <v>340</v>
      </c>
      <c r="B342" s="43">
        <v>42402.875</v>
      </c>
      <c r="C342" s="40">
        <v>26.5</v>
      </c>
      <c r="D342" s="40">
        <v>67.5</v>
      </c>
      <c r="E342" s="40">
        <v>20</v>
      </c>
    </row>
    <row r="343" spans="1:5" ht="15">
      <c r="A343" s="3">
        <v>341</v>
      </c>
      <c r="B343" s="43">
        <v>42402.916666666664</v>
      </c>
      <c r="C343" s="40">
        <v>26.5</v>
      </c>
      <c r="D343" s="40">
        <v>68.5</v>
      </c>
      <c r="E343" s="40">
        <v>20.2</v>
      </c>
    </row>
    <row r="344" spans="1:5" ht="15">
      <c r="A344" s="3">
        <v>342</v>
      </c>
      <c r="B344" s="43">
        <v>42402.958333333336</v>
      </c>
      <c r="C344" s="40">
        <v>26.5</v>
      </c>
      <c r="D344" s="40">
        <v>68.5</v>
      </c>
      <c r="E344" s="40">
        <v>20.2</v>
      </c>
    </row>
    <row r="345" spans="1:5" ht="15">
      <c r="A345" s="3">
        <v>343</v>
      </c>
      <c r="B345" s="43">
        <v>42403</v>
      </c>
      <c r="C345" s="40">
        <v>26</v>
      </c>
      <c r="D345" s="40">
        <v>68.5</v>
      </c>
      <c r="E345" s="40">
        <v>19.8</v>
      </c>
    </row>
    <row r="346" spans="1:5" ht="15">
      <c r="A346" s="3">
        <v>344</v>
      </c>
      <c r="B346" s="43">
        <v>42403.041666666664</v>
      </c>
      <c r="C346" s="40">
        <v>26</v>
      </c>
      <c r="D346" s="40">
        <v>69</v>
      </c>
      <c r="E346" s="40">
        <v>19.899999999999999</v>
      </c>
    </row>
    <row r="347" spans="1:5" ht="15">
      <c r="A347" s="3">
        <v>345</v>
      </c>
      <c r="B347" s="43">
        <v>42403.083333333336</v>
      </c>
      <c r="C347" s="40">
        <v>26</v>
      </c>
      <c r="D347" s="40">
        <v>69</v>
      </c>
      <c r="E347" s="40">
        <v>19.899999999999999</v>
      </c>
    </row>
    <row r="348" spans="1:5" ht="15">
      <c r="A348" s="3">
        <v>346</v>
      </c>
      <c r="B348" s="43">
        <v>42403.125</v>
      </c>
      <c r="C348" s="40">
        <v>25.5</v>
      </c>
      <c r="D348" s="40">
        <v>69</v>
      </c>
      <c r="E348" s="40">
        <v>19.399999999999999</v>
      </c>
    </row>
    <row r="349" spans="1:5" ht="15">
      <c r="A349" s="3">
        <v>347</v>
      </c>
      <c r="B349" s="43">
        <v>42403.166666666664</v>
      </c>
      <c r="C349" s="40">
        <v>25.5</v>
      </c>
      <c r="D349" s="40">
        <v>69.5</v>
      </c>
      <c r="E349" s="40">
        <v>19.5</v>
      </c>
    </row>
    <row r="350" spans="1:5" ht="15">
      <c r="A350" s="3">
        <v>348</v>
      </c>
      <c r="B350" s="43">
        <v>42403.208333333336</v>
      </c>
      <c r="C350" s="40">
        <v>25.5</v>
      </c>
      <c r="D350" s="40">
        <v>69.5</v>
      </c>
      <c r="E350" s="40">
        <v>19.5</v>
      </c>
    </row>
    <row r="351" spans="1:5" ht="15">
      <c r="A351" s="3">
        <v>349</v>
      </c>
      <c r="B351" s="43">
        <v>42403.25</v>
      </c>
      <c r="C351" s="40">
        <v>25</v>
      </c>
      <c r="D351" s="40">
        <v>69.5</v>
      </c>
      <c r="E351" s="40">
        <v>19</v>
      </c>
    </row>
    <row r="352" spans="1:5" ht="15">
      <c r="A352" s="3">
        <v>350</v>
      </c>
      <c r="B352" s="43">
        <v>42403.291666666664</v>
      </c>
      <c r="C352" s="40">
        <v>25</v>
      </c>
      <c r="D352" s="40">
        <v>69.5</v>
      </c>
      <c r="E352" s="40">
        <v>19</v>
      </c>
    </row>
    <row r="353" spans="1:5" ht="15">
      <c r="A353" s="3">
        <v>351</v>
      </c>
      <c r="B353" s="43">
        <v>42403.333333333336</v>
      </c>
      <c r="C353" s="40">
        <v>25</v>
      </c>
      <c r="D353" s="40">
        <v>69.5</v>
      </c>
      <c r="E353" s="40">
        <v>19</v>
      </c>
    </row>
    <row r="354" spans="1:5" ht="15">
      <c r="A354" s="3">
        <v>352</v>
      </c>
      <c r="B354" s="43">
        <v>42403.375</v>
      </c>
      <c r="C354" s="40">
        <v>25</v>
      </c>
      <c r="D354" s="40">
        <v>70</v>
      </c>
      <c r="E354" s="40">
        <v>19.100000000000001</v>
      </c>
    </row>
    <row r="355" spans="1:5" ht="15">
      <c r="A355" s="3">
        <v>353</v>
      </c>
      <c r="B355" s="43">
        <v>42403.416666666664</v>
      </c>
      <c r="C355" s="40">
        <v>26</v>
      </c>
      <c r="D355" s="40">
        <v>71</v>
      </c>
      <c r="E355" s="40">
        <v>20.3</v>
      </c>
    </row>
    <row r="356" spans="1:5" ht="15">
      <c r="A356" s="3">
        <v>354</v>
      </c>
      <c r="B356" s="43">
        <v>42403.458333333336</v>
      </c>
      <c r="C356" s="40">
        <v>27</v>
      </c>
      <c r="D356" s="40">
        <v>70</v>
      </c>
      <c r="E356" s="40">
        <v>21.1</v>
      </c>
    </row>
    <row r="357" spans="1:5" ht="15">
      <c r="A357" s="3">
        <v>355</v>
      </c>
      <c r="B357" s="43">
        <v>42403.5</v>
      </c>
      <c r="C357" s="40">
        <v>27.5</v>
      </c>
      <c r="D357" s="40">
        <v>69</v>
      </c>
      <c r="E357" s="40">
        <v>21.3</v>
      </c>
    </row>
    <row r="358" spans="1:5" ht="15">
      <c r="A358" s="3">
        <v>356</v>
      </c>
      <c r="B358" s="43">
        <v>42403.541666666664</v>
      </c>
      <c r="C358" s="40">
        <v>28</v>
      </c>
      <c r="D358" s="40">
        <v>68.5</v>
      </c>
      <c r="E358" s="40">
        <v>21.7</v>
      </c>
    </row>
    <row r="359" spans="1:5" ht="15">
      <c r="A359" s="3">
        <v>357</v>
      </c>
      <c r="B359" s="43">
        <v>42403.583333333336</v>
      </c>
      <c r="C359" s="40">
        <v>28</v>
      </c>
      <c r="D359" s="40">
        <v>67.5</v>
      </c>
      <c r="E359" s="40">
        <v>21.4</v>
      </c>
    </row>
    <row r="360" spans="1:5" ht="15">
      <c r="A360" s="3">
        <v>358</v>
      </c>
      <c r="B360" s="43">
        <v>42403.625</v>
      </c>
      <c r="C360" s="40">
        <v>28.5</v>
      </c>
      <c r="D360" s="40">
        <v>67</v>
      </c>
      <c r="E360" s="40">
        <v>21.8</v>
      </c>
    </row>
    <row r="361" spans="1:5" ht="15">
      <c r="A361" s="3">
        <v>359</v>
      </c>
      <c r="B361" s="43">
        <v>42403.666666666664</v>
      </c>
      <c r="C361" s="40">
        <v>29</v>
      </c>
      <c r="D361" s="40">
        <v>66.5</v>
      </c>
      <c r="E361" s="40">
        <v>22.1</v>
      </c>
    </row>
    <row r="362" spans="1:5" ht="15">
      <c r="A362" s="3">
        <v>360</v>
      </c>
      <c r="B362" s="43">
        <v>42403.708333333336</v>
      </c>
      <c r="C362" s="40">
        <v>29</v>
      </c>
      <c r="D362" s="40">
        <v>65</v>
      </c>
      <c r="E362" s="40">
        <v>21.7</v>
      </c>
    </row>
    <row r="363" spans="1:5" ht="15">
      <c r="A363" s="3">
        <v>361</v>
      </c>
      <c r="B363" s="43">
        <v>42403.75</v>
      </c>
      <c r="C363" s="40">
        <v>29</v>
      </c>
      <c r="D363" s="40">
        <v>66</v>
      </c>
      <c r="E363" s="40">
        <v>22</v>
      </c>
    </row>
    <row r="364" spans="1:5" ht="15">
      <c r="A364" s="3">
        <v>362</v>
      </c>
      <c r="B364" s="43">
        <v>42403.791666666664</v>
      </c>
      <c r="C364" s="40">
        <v>29</v>
      </c>
      <c r="D364" s="40">
        <v>66</v>
      </c>
      <c r="E364" s="40">
        <v>22</v>
      </c>
    </row>
    <row r="365" spans="1:5" ht="15">
      <c r="A365" s="3">
        <v>363</v>
      </c>
      <c r="B365" s="43">
        <v>42403.833333333336</v>
      </c>
      <c r="C365" s="40">
        <v>28.5</v>
      </c>
      <c r="D365" s="40">
        <v>66.5</v>
      </c>
      <c r="E365" s="40">
        <v>21.6</v>
      </c>
    </row>
    <row r="366" spans="1:5" ht="15">
      <c r="A366" s="3">
        <v>364</v>
      </c>
      <c r="B366" s="43">
        <v>42403.875</v>
      </c>
      <c r="C366" s="40">
        <v>28.5</v>
      </c>
      <c r="D366" s="40">
        <v>67</v>
      </c>
      <c r="E366" s="40">
        <v>21.8</v>
      </c>
    </row>
    <row r="367" spans="1:5" ht="15">
      <c r="A367" s="3">
        <v>365</v>
      </c>
      <c r="B367" s="43">
        <v>42403.916666666664</v>
      </c>
      <c r="C367" s="40">
        <v>28</v>
      </c>
      <c r="D367" s="40">
        <v>67.5</v>
      </c>
      <c r="E367" s="40">
        <v>21.4</v>
      </c>
    </row>
    <row r="368" spans="1:5" ht="15">
      <c r="A368" s="3">
        <v>366</v>
      </c>
      <c r="B368" s="43">
        <v>42403.958333333336</v>
      </c>
      <c r="C368" s="40">
        <v>28</v>
      </c>
      <c r="D368" s="40">
        <v>68</v>
      </c>
      <c r="E368" s="40">
        <v>21.5</v>
      </c>
    </row>
    <row r="369" spans="1:5" ht="15">
      <c r="A369" s="3">
        <v>367</v>
      </c>
      <c r="B369" s="43">
        <v>42404</v>
      </c>
      <c r="C369" s="40">
        <v>28</v>
      </c>
      <c r="D369" s="40">
        <v>68.5</v>
      </c>
      <c r="E369" s="40">
        <v>21.7</v>
      </c>
    </row>
    <row r="370" spans="1:5" ht="15">
      <c r="A370" s="3">
        <v>368</v>
      </c>
      <c r="B370" s="43">
        <v>42404.041666666664</v>
      </c>
      <c r="C370" s="40">
        <v>27.5</v>
      </c>
      <c r="D370" s="40">
        <v>68.5</v>
      </c>
      <c r="E370" s="40">
        <v>21.2</v>
      </c>
    </row>
    <row r="371" spans="1:5" ht="15">
      <c r="A371" s="3">
        <v>369</v>
      </c>
      <c r="B371" s="43">
        <v>42404.083333333336</v>
      </c>
      <c r="C371" s="40">
        <v>27.5</v>
      </c>
      <c r="D371" s="40">
        <v>68.5</v>
      </c>
      <c r="E371" s="40">
        <v>21.2</v>
      </c>
    </row>
    <row r="372" spans="1:5" ht="15">
      <c r="A372" s="3">
        <v>370</v>
      </c>
      <c r="B372" s="43">
        <v>42404.125</v>
      </c>
      <c r="C372" s="40">
        <v>27</v>
      </c>
      <c r="D372" s="40">
        <v>68.5</v>
      </c>
      <c r="E372" s="40">
        <v>20.7</v>
      </c>
    </row>
    <row r="373" spans="1:5" ht="15">
      <c r="A373" s="3">
        <v>371</v>
      </c>
      <c r="B373" s="43">
        <v>42404.166666666664</v>
      </c>
      <c r="C373" s="40">
        <v>27</v>
      </c>
      <c r="D373" s="40">
        <v>69</v>
      </c>
      <c r="E373" s="40">
        <v>20.8</v>
      </c>
    </row>
    <row r="374" spans="1:5" ht="15">
      <c r="A374" s="3">
        <v>372</v>
      </c>
      <c r="B374" s="43">
        <v>42404.208333333336</v>
      </c>
      <c r="C374" s="40">
        <v>27</v>
      </c>
      <c r="D374" s="40">
        <v>69</v>
      </c>
      <c r="E374" s="40">
        <v>20.8</v>
      </c>
    </row>
    <row r="375" spans="1:5" ht="15">
      <c r="A375" s="3">
        <v>373</v>
      </c>
      <c r="B375" s="43">
        <v>42404.25</v>
      </c>
      <c r="C375" s="40">
        <v>26.5</v>
      </c>
      <c r="D375" s="40">
        <v>69</v>
      </c>
      <c r="E375" s="40">
        <v>20.3</v>
      </c>
    </row>
    <row r="376" spans="1:5" ht="15">
      <c r="A376" s="3">
        <v>374</v>
      </c>
      <c r="B376" s="43">
        <v>42404.291666666664</v>
      </c>
      <c r="C376" s="40">
        <v>26.5</v>
      </c>
      <c r="D376" s="40">
        <v>69</v>
      </c>
      <c r="E376" s="40">
        <v>20.3</v>
      </c>
    </row>
    <row r="377" spans="1:5" ht="15">
      <c r="A377" s="3">
        <v>375</v>
      </c>
      <c r="B377" s="43">
        <v>42404.333333333336</v>
      </c>
      <c r="C377" s="40">
        <v>26.5</v>
      </c>
      <c r="D377" s="40">
        <v>69.5</v>
      </c>
      <c r="E377" s="40">
        <v>20.5</v>
      </c>
    </row>
    <row r="378" spans="1:5" ht="15">
      <c r="A378" s="3">
        <v>376</v>
      </c>
      <c r="B378" s="43">
        <v>42404.375</v>
      </c>
      <c r="C378" s="40">
        <v>27</v>
      </c>
      <c r="D378" s="40">
        <v>69.5</v>
      </c>
      <c r="E378" s="40">
        <v>20.9</v>
      </c>
    </row>
    <row r="379" spans="1:5" ht="15">
      <c r="A379" s="3">
        <v>377</v>
      </c>
      <c r="B379" s="43">
        <v>42404.416666666664</v>
      </c>
      <c r="C379" s="40">
        <v>27.5</v>
      </c>
      <c r="D379" s="40">
        <v>68.5</v>
      </c>
      <c r="E379" s="40">
        <v>21.2</v>
      </c>
    </row>
    <row r="380" spans="1:5" ht="15">
      <c r="A380" s="3">
        <v>378</v>
      </c>
      <c r="B380" s="43">
        <v>42404.458333333336</v>
      </c>
      <c r="C380" s="40">
        <v>28.5</v>
      </c>
      <c r="D380" s="40">
        <v>66.5</v>
      </c>
      <c r="E380" s="40">
        <v>21.6</v>
      </c>
    </row>
    <row r="381" spans="1:5" ht="15">
      <c r="A381" s="3">
        <v>379</v>
      </c>
      <c r="B381" s="43">
        <v>42404.5</v>
      </c>
      <c r="C381" s="40">
        <v>29</v>
      </c>
      <c r="D381" s="40">
        <v>64</v>
      </c>
      <c r="E381" s="40">
        <v>21.5</v>
      </c>
    </row>
    <row r="382" spans="1:5" ht="15">
      <c r="A382" s="3">
        <v>380</v>
      </c>
      <c r="B382" s="43">
        <v>42404.541666666664</v>
      </c>
      <c r="C382" s="40">
        <v>30</v>
      </c>
      <c r="D382" s="40">
        <v>61</v>
      </c>
      <c r="E382" s="40">
        <v>21.7</v>
      </c>
    </row>
    <row r="383" spans="1:5" ht="15">
      <c r="A383" s="3">
        <v>381</v>
      </c>
      <c r="B383" s="43">
        <v>42404.583333333336</v>
      </c>
      <c r="C383" s="40">
        <v>30.5</v>
      </c>
      <c r="D383" s="40">
        <v>58.5</v>
      </c>
      <c r="E383" s="40">
        <v>21.4</v>
      </c>
    </row>
    <row r="384" spans="1:5" ht="15">
      <c r="A384" s="3">
        <v>382</v>
      </c>
      <c r="B384" s="43">
        <v>42404.625</v>
      </c>
      <c r="C384" s="40">
        <v>31</v>
      </c>
      <c r="D384" s="40">
        <v>59</v>
      </c>
      <c r="E384" s="40">
        <v>22</v>
      </c>
    </row>
    <row r="385" spans="1:5" ht="15">
      <c r="A385" s="3">
        <v>383</v>
      </c>
      <c r="B385" s="43">
        <v>42404.666666666664</v>
      </c>
      <c r="C385" s="40">
        <v>30.5</v>
      </c>
      <c r="D385" s="40">
        <v>58.5</v>
      </c>
      <c r="E385" s="40">
        <v>21.4</v>
      </c>
    </row>
    <row r="386" spans="1:5" ht="15">
      <c r="A386" s="3">
        <v>384</v>
      </c>
      <c r="B386" s="43">
        <v>42404.708333333336</v>
      </c>
      <c r="C386" s="40">
        <v>28</v>
      </c>
      <c r="D386" s="40">
        <v>64</v>
      </c>
      <c r="E386" s="40">
        <v>20.6</v>
      </c>
    </row>
    <row r="387" spans="1:5" ht="15">
      <c r="A387" s="3">
        <v>385</v>
      </c>
      <c r="B387" s="43">
        <v>42404.75</v>
      </c>
      <c r="C387" s="40">
        <v>28</v>
      </c>
      <c r="D387" s="40">
        <v>64</v>
      </c>
      <c r="E387" s="40">
        <v>20.6</v>
      </c>
    </row>
    <row r="388" spans="1:5" ht="15">
      <c r="A388" s="3">
        <v>386</v>
      </c>
      <c r="B388" s="43">
        <v>42404.791666666664</v>
      </c>
      <c r="C388" s="40">
        <v>27.5</v>
      </c>
      <c r="D388" s="40">
        <v>66.5</v>
      </c>
      <c r="E388" s="40">
        <v>20.7</v>
      </c>
    </row>
    <row r="389" spans="1:5" ht="15">
      <c r="A389" s="3">
        <v>387</v>
      </c>
      <c r="B389" s="43">
        <v>42404.833333333336</v>
      </c>
      <c r="C389" s="40">
        <v>28</v>
      </c>
      <c r="D389" s="40">
        <v>67</v>
      </c>
      <c r="E389" s="40">
        <v>21.3</v>
      </c>
    </row>
    <row r="390" spans="1:5" ht="15">
      <c r="A390" s="3">
        <v>388</v>
      </c>
      <c r="B390" s="43">
        <v>42404.875</v>
      </c>
      <c r="C390" s="40">
        <v>28</v>
      </c>
      <c r="D390" s="40">
        <v>67</v>
      </c>
      <c r="E390" s="40">
        <v>21.3</v>
      </c>
    </row>
    <row r="391" spans="1:5" ht="15">
      <c r="A391" s="3">
        <v>389</v>
      </c>
      <c r="B391" s="43">
        <v>42404.916666666664</v>
      </c>
      <c r="C391" s="40">
        <v>27.5</v>
      </c>
      <c r="D391" s="40">
        <v>67</v>
      </c>
      <c r="E391" s="40">
        <v>20.8</v>
      </c>
    </row>
    <row r="392" spans="1:5" ht="15">
      <c r="A392" s="3">
        <v>390</v>
      </c>
      <c r="B392" s="43">
        <v>42404.958333333336</v>
      </c>
      <c r="C392" s="40">
        <v>27.5</v>
      </c>
      <c r="D392" s="40">
        <v>67</v>
      </c>
      <c r="E392" s="40">
        <v>20.8</v>
      </c>
    </row>
    <row r="393" spans="1:5" ht="15">
      <c r="A393" s="3">
        <v>391</v>
      </c>
      <c r="B393" s="43">
        <v>42405</v>
      </c>
      <c r="C393" s="40">
        <v>27.5</v>
      </c>
      <c r="D393" s="40">
        <v>67.5</v>
      </c>
      <c r="E393" s="40">
        <v>20.9</v>
      </c>
    </row>
    <row r="394" spans="1:5" ht="15">
      <c r="A394" s="3">
        <v>392</v>
      </c>
      <c r="B394" s="43">
        <v>42405.041666666664</v>
      </c>
      <c r="C394" s="40">
        <v>27</v>
      </c>
      <c r="D394" s="40">
        <v>68</v>
      </c>
      <c r="E394" s="40">
        <v>20.6</v>
      </c>
    </row>
    <row r="395" spans="1:5" ht="15">
      <c r="A395" s="3">
        <v>393</v>
      </c>
      <c r="B395" s="43">
        <v>42405.083333333336</v>
      </c>
      <c r="C395" s="40">
        <v>27</v>
      </c>
      <c r="D395" s="40">
        <v>68</v>
      </c>
      <c r="E395" s="40">
        <v>20.6</v>
      </c>
    </row>
    <row r="396" spans="1:5" ht="15">
      <c r="A396" s="3">
        <v>394</v>
      </c>
      <c r="B396" s="43">
        <v>42405.125</v>
      </c>
      <c r="C396" s="40">
        <v>26.5</v>
      </c>
      <c r="D396" s="40">
        <v>68</v>
      </c>
      <c r="E396" s="40">
        <v>20.100000000000001</v>
      </c>
    </row>
    <row r="397" spans="1:5" ht="15">
      <c r="A397" s="3">
        <v>395</v>
      </c>
      <c r="B397" s="43">
        <v>42405.166666666664</v>
      </c>
      <c r="C397" s="40">
        <v>26.5</v>
      </c>
      <c r="D397" s="40">
        <v>68</v>
      </c>
      <c r="E397" s="40">
        <v>20.100000000000001</v>
      </c>
    </row>
    <row r="398" spans="1:5" ht="15">
      <c r="A398" s="3">
        <v>396</v>
      </c>
      <c r="B398" s="43">
        <v>42405.208333333336</v>
      </c>
      <c r="C398" s="40">
        <v>26.5</v>
      </c>
      <c r="D398" s="40">
        <v>68.5</v>
      </c>
      <c r="E398" s="40">
        <v>20.2</v>
      </c>
    </row>
    <row r="399" spans="1:5" ht="15">
      <c r="A399" s="3">
        <v>397</v>
      </c>
      <c r="B399" s="43">
        <v>42405.25</v>
      </c>
      <c r="C399" s="40">
        <v>26</v>
      </c>
      <c r="D399" s="40">
        <v>69</v>
      </c>
      <c r="E399" s="40">
        <v>19.899999999999999</v>
      </c>
    </row>
    <row r="400" spans="1:5" ht="15">
      <c r="A400" s="3">
        <v>398</v>
      </c>
      <c r="B400" s="43">
        <v>42405.291666666664</v>
      </c>
      <c r="C400" s="40">
        <v>26</v>
      </c>
      <c r="D400" s="40">
        <v>69</v>
      </c>
      <c r="E400" s="40">
        <v>19.899999999999999</v>
      </c>
    </row>
    <row r="401" spans="1:5" ht="15">
      <c r="A401" s="3">
        <v>399</v>
      </c>
      <c r="B401" s="43">
        <v>42405.333333333336</v>
      </c>
      <c r="C401" s="40">
        <v>25.5</v>
      </c>
      <c r="D401" s="40">
        <v>70</v>
      </c>
      <c r="E401" s="40">
        <v>19.600000000000001</v>
      </c>
    </row>
    <row r="402" spans="1:5" ht="15">
      <c r="A402" s="3">
        <v>400</v>
      </c>
      <c r="B402" s="43">
        <v>42405.375</v>
      </c>
      <c r="C402" s="40">
        <v>26.5</v>
      </c>
      <c r="D402" s="40">
        <v>69.5</v>
      </c>
      <c r="E402" s="40">
        <v>20.5</v>
      </c>
    </row>
    <row r="403" spans="1:5" ht="15">
      <c r="A403" s="3">
        <v>401</v>
      </c>
      <c r="B403" s="43">
        <v>42405.416666666664</v>
      </c>
      <c r="C403" s="40">
        <v>27.5</v>
      </c>
      <c r="D403" s="40">
        <v>69.5</v>
      </c>
      <c r="E403" s="40">
        <v>21.4</v>
      </c>
    </row>
    <row r="404" spans="1:5" ht="15">
      <c r="A404" s="3">
        <v>402</v>
      </c>
      <c r="B404" s="43">
        <v>42405.458333333336</v>
      </c>
      <c r="C404" s="40">
        <v>28</v>
      </c>
      <c r="D404" s="40">
        <v>68.5</v>
      </c>
      <c r="E404" s="40">
        <v>21.7</v>
      </c>
    </row>
    <row r="405" spans="1:5" ht="15">
      <c r="A405" s="3">
        <v>403</v>
      </c>
      <c r="B405" s="43">
        <v>42405.5</v>
      </c>
      <c r="C405" s="40">
        <v>29</v>
      </c>
      <c r="D405" s="40">
        <v>66.5</v>
      </c>
      <c r="E405" s="40">
        <v>22.1</v>
      </c>
    </row>
    <row r="406" spans="1:5" ht="15">
      <c r="A406" s="3">
        <v>404</v>
      </c>
      <c r="B406" s="43">
        <v>42405.541666666664</v>
      </c>
      <c r="C406" s="40">
        <v>30</v>
      </c>
      <c r="D406" s="40">
        <v>63</v>
      </c>
      <c r="E406" s="40">
        <v>22.2</v>
      </c>
    </row>
    <row r="407" spans="1:5" ht="15">
      <c r="A407" s="3">
        <v>405</v>
      </c>
      <c r="B407" s="43">
        <v>42405.583333333336</v>
      </c>
      <c r="C407" s="40">
        <v>31</v>
      </c>
      <c r="D407" s="40">
        <v>61.5</v>
      </c>
      <c r="E407" s="40">
        <v>22.7</v>
      </c>
    </row>
    <row r="408" spans="1:5" ht="15">
      <c r="A408" s="3">
        <v>406</v>
      </c>
      <c r="B408" s="43">
        <v>42405.625</v>
      </c>
      <c r="C408" s="40">
        <v>32</v>
      </c>
      <c r="D408" s="40">
        <v>58.5</v>
      </c>
      <c r="E408" s="40">
        <v>22.8</v>
      </c>
    </row>
    <row r="409" spans="1:5" ht="15">
      <c r="A409" s="3">
        <v>407</v>
      </c>
      <c r="B409" s="43">
        <v>42405.666666666664</v>
      </c>
      <c r="C409" s="40">
        <v>32</v>
      </c>
      <c r="D409" s="40">
        <v>58</v>
      </c>
      <c r="E409" s="40">
        <v>22.7</v>
      </c>
    </row>
    <row r="410" spans="1:5" ht="15">
      <c r="A410" s="3">
        <v>408</v>
      </c>
      <c r="B410" s="43">
        <v>42405.708333333336</v>
      </c>
      <c r="C410" s="40">
        <v>30.5</v>
      </c>
      <c r="D410" s="40">
        <v>57.5</v>
      </c>
      <c r="E410" s="40">
        <v>21.2</v>
      </c>
    </row>
    <row r="411" spans="1:5" ht="15">
      <c r="A411" s="3">
        <v>409</v>
      </c>
      <c r="B411" s="43">
        <v>42405.75</v>
      </c>
      <c r="C411" s="40">
        <v>29.5</v>
      </c>
      <c r="D411" s="40">
        <v>58</v>
      </c>
      <c r="E411" s="40">
        <v>20.399999999999999</v>
      </c>
    </row>
    <row r="412" spans="1:5" ht="15">
      <c r="A412" s="3">
        <v>410</v>
      </c>
      <c r="B412" s="43">
        <v>42405.791666666664</v>
      </c>
      <c r="C412" s="40">
        <v>29</v>
      </c>
      <c r="D412" s="40">
        <v>62</v>
      </c>
      <c r="E412" s="40">
        <v>21</v>
      </c>
    </row>
    <row r="413" spans="1:5" ht="15">
      <c r="A413" s="3">
        <v>411</v>
      </c>
      <c r="B413" s="43">
        <v>42405.833333333336</v>
      </c>
      <c r="C413" s="40">
        <v>28.5</v>
      </c>
      <c r="D413" s="40">
        <v>63.5</v>
      </c>
      <c r="E413" s="40">
        <v>20.9</v>
      </c>
    </row>
    <row r="414" spans="1:5" ht="15">
      <c r="A414" s="3">
        <v>412</v>
      </c>
      <c r="B414" s="43">
        <v>42405.875</v>
      </c>
      <c r="C414" s="40">
        <v>28.5</v>
      </c>
      <c r="D414" s="40">
        <v>64.5</v>
      </c>
      <c r="E414" s="40">
        <v>21.1</v>
      </c>
    </row>
    <row r="415" spans="1:5" ht="15">
      <c r="A415" s="3">
        <v>413</v>
      </c>
      <c r="B415" s="43">
        <v>42405.916666666664</v>
      </c>
      <c r="C415" s="40">
        <v>28.5</v>
      </c>
      <c r="D415" s="40">
        <v>65.5</v>
      </c>
      <c r="E415" s="40">
        <v>21.4</v>
      </c>
    </row>
    <row r="416" spans="1:5" ht="15">
      <c r="A416" s="3">
        <v>414</v>
      </c>
      <c r="B416" s="43">
        <v>42405.958333333336</v>
      </c>
      <c r="C416" s="40">
        <v>28</v>
      </c>
      <c r="D416" s="40">
        <v>66</v>
      </c>
      <c r="E416" s="40">
        <v>21.1</v>
      </c>
    </row>
    <row r="417" spans="1:5" ht="15">
      <c r="A417" s="3">
        <v>415</v>
      </c>
      <c r="B417" s="43">
        <v>42406</v>
      </c>
      <c r="C417" s="40">
        <v>28</v>
      </c>
      <c r="D417" s="40">
        <v>66.5</v>
      </c>
      <c r="E417" s="40">
        <v>21.2</v>
      </c>
    </row>
    <row r="418" spans="1:5" ht="15">
      <c r="A418" s="3">
        <v>416</v>
      </c>
      <c r="B418" s="43">
        <v>42406.041666666664</v>
      </c>
      <c r="C418" s="40">
        <v>28</v>
      </c>
      <c r="D418" s="40">
        <v>67</v>
      </c>
      <c r="E418" s="40">
        <v>21.3</v>
      </c>
    </row>
    <row r="419" spans="1:5" ht="15">
      <c r="A419" s="3">
        <v>417</v>
      </c>
      <c r="B419" s="43">
        <v>42406.083333333336</v>
      </c>
      <c r="C419" s="40">
        <v>27.5</v>
      </c>
      <c r="D419" s="40">
        <v>67</v>
      </c>
      <c r="E419" s="40">
        <v>20.8</v>
      </c>
    </row>
    <row r="420" spans="1:5" ht="15">
      <c r="A420" s="3">
        <v>418</v>
      </c>
      <c r="B420" s="43">
        <v>42406.125</v>
      </c>
      <c r="C420" s="40">
        <v>27.5</v>
      </c>
      <c r="D420" s="40">
        <v>67.5</v>
      </c>
      <c r="E420" s="40">
        <v>20.9</v>
      </c>
    </row>
    <row r="421" spans="1:5" ht="15">
      <c r="A421" s="3">
        <v>419</v>
      </c>
      <c r="B421" s="43">
        <v>42406.166666666664</v>
      </c>
      <c r="C421" s="40">
        <v>27</v>
      </c>
      <c r="D421" s="40">
        <v>68</v>
      </c>
      <c r="E421" s="40">
        <v>20.6</v>
      </c>
    </row>
    <row r="422" spans="1:5" ht="15">
      <c r="A422" s="3">
        <v>420</v>
      </c>
      <c r="B422" s="43">
        <v>42406.208333333336</v>
      </c>
      <c r="C422" s="40">
        <v>27</v>
      </c>
      <c r="D422" s="40">
        <v>68</v>
      </c>
      <c r="E422" s="40">
        <v>20.6</v>
      </c>
    </row>
    <row r="423" spans="1:5" ht="15">
      <c r="A423" s="3">
        <v>421</v>
      </c>
      <c r="B423" s="43">
        <v>42406.25</v>
      </c>
      <c r="C423" s="40">
        <v>27</v>
      </c>
      <c r="D423" s="40">
        <v>68</v>
      </c>
      <c r="E423" s="40">
        <v>20.6</v>
      </c>
    </row>
    <row r="424" spans="1:5" ht="15">
      <c r="A424" s="3">
        <v>422</v>
      </c>
      <c r="B424" s="43">
        <v>42406.291666666664</v>
      </c>
      <c r="C424" s="40">
        <v>26.5</v>
      </c>
      <c r="D424" s="40">
        <v>68.5</v>
      </c>
      <c r="E424" s="40">
        <v>20.2</v>
      </c>
    </row>
    <row r="425" spans="1:5" ht="15">
      <c r="A425" s="3">
        <v>423</v>
      </c>
      <c r="B425" s="43">
        <v>42406.333333333336</v>
      </c>
      <c r="C425" s="40">
        <v>26.5</v>
      </c>
      <c r="D425" s="40">
        <v>69</v>
      </c>
      <c r="E425" s="40">
        <v>20.3</v>
      </c>
    </row>
    <row r="426" spans="1:5" ht="15">
      <c r="A426" s="3">
        <v>424</v>
      </c>
      <c r="B426" s="43">
        <v>42406.375</v>
      </c>
      <c r="C426" s="40">
        <v>26.5</v>
      </c>
      <c r="D426" s="40">
        <v>69</v>
      </c>
      <c r="E426" s="40">
        <v>20.3</v>
      </c>
    </row>
    <row r="427" spans="1:5" ht="15">
      <c r="A427" s="3">
        <v>425</v>
      </c>
      <c r="B427" s="43">
        <v>42406.416666666664</v>
      </c>
      <c r="C427" s="40">
        <v>27</v>
      </c>
      <c r="D427" s="40">
        <v>69.5</v>
      </c>
      <c r="E427" s="40">
        <v>20.9</v>
      </c>
    </row>
    <row r="428" spans="1:5" ht="15">
      <c r="A428" s="3">
        <v>426</v>
      </c>
      <c r="B428" s="43">
        <v>42406.458333333336</v>
      </c>
      <c r="C428" s="40">
        <v>27.5</v>
      </c>
      <c r="D428" s="40">
        <v>68.5</v>
      </c>
      <c r="E428" s="40">
        <v>21.2</v>
      </c>
    </row>
    <row r="429" spans="1:5" ht="15">
      <c r="A429" s="3">
        <v>427</v>
      </c>
      <c r="B429" s="43">
        <v>42406.5</v>
      </c>
      <c r="C429" s="40">
        <v>28</v>
      </c>
      <c r="D429" s="40">
        <v>69.5</v>
      </c>
      <c r="E429" s="40">
        <v>21.9</v>
      </c>
    </row>
    <row r="430" spans="1:5" ht="15">
      <c r="A430" s="3">
        <v>428</v>
      </c>
      <c r="B430" s="43">
        <v>42406.541666666664</v>
      </c>
      <c r="C430" s="40">
        <v>29</v>
      </c>
      <c r="D430" s="40">
        <v>68.5</v>
      </c>
      <c r="E430" s="40">
        <v>22.6</v>
      </c>
    </row>
    <row r="431" spans="1:5" ht="15">
      <c r="A431" s="3">
        <v>429</v>
      </c>
      <c r="B431" s="43">
        <v>42406.583333333336</v>
      </c>
      <c r="C431" s="40">
        <v>30</v>
      </c>
      <c r="D431" s="40">
        <v>62</v>
      </c>
      <c r="E431" s="40">
        <v>21.9</v>
      </c>
    </row>
    <row r="432" spans="1:5" ht="15">
      <c r="A432" s="3">
        <v>430</v>
      </c>
      <c r="B432" s="43">
        <v>42406.625</v>
      </c>
      <c r="C432" s="40">
        <v>30.5</v>
      </c>
      <c r="D432" s="40">
        <v>61</v>
      </c>
      <c r="E432" s="40">
        <v>22.1</v>
      </c>
    </row>
    <row r="433" spans="1:5" ht="15">
      <c r="A433" s="3">
        <v>431</v>
      </c>
      <c r="B433" s="43">
        <v>42406.666666666664</v>
      </c>
      <c r="C433" s="40">
        <v>31</v>
      </c>
      <c r="D433" s="40">
        <v>55.5</v>
      </c>
      <c r="E433" s="40">
        <v>21</v>
      </c>
    </row>
    <row r="434" spans="1:5" ht="15">
      <c r="A434" s="3">
        <v>432</v>
      </c>
      <c r="B434" s="43">
        <v>42406.708333333336</v>
      </c>
      <c r="C434" s="40">
        <v>31</v>
      </c>
      <c r="D434" s="40">
        <v>57.5</v>
      </c>
      <c r="E434" s="40">
        <v>21.6</v>
      </c>
    </row>
    <row r="435" spans="1:5" ht="15">
      <c r="A435" s="3">
        <v>433</v>
      </c>
      <c r="B435" s="43">
        <v>42406.75</v>
      </c>
      <c r="C435" s="40">
        <v>30</v>
      </c>
      <c r="D435" s="40">
        <v>57</v>
      </c>
      <c r="E435" s="40">
        <v>20.5</v>
      </c>
    </row>
    <row r="436" spans="1:5" ht="15">
      <c r="A436" s="3">
        <v>434</v>
      </c>
      <c r="B436" s="43">
        <v>42406.791666666664</v>
      </c>
      <c r="C436" s="40">
        <v>29</v>
      </c>
      <c r="D436" s="40">
        <v>62.5</v>
      </c>
      <c r="E436" s="40">
        <v>21.1</v>
      </c>
    </row>
    <row r="437" spans="1:5" ht="15">
      <c r="A437" s="3">
        <v>435</v>
      </c>
      <c r="B437" s="43">
        <v>42406.833333333336</v>
      </c>
      <c r="C437" s="40">
        <v>28.5</v>
      </c>
      <c r="D437" s="40">
        <v>61.5</v>
      </c>
      <c r="E437" s="40">
        <v>20.399999999999999</v>
      </c>
    </row>
    <row r="438" spans="1:5" ht="15">
      <c r="A438" s="3">
        <v>436</v>
      </c>
      <c r="B438" s="43">
        <v>42406.875</v>
      </c>
      <c r="C438" s="40">
        <v>28</v>
      </c>
      <c r="D438" s="40">
        <v>63.5</v>
      </c>
      <c r="E438" s="40">
        <v>20.399999999999999</v>
      </c>
    </row>
    <row r="439" spans="1:5" ht="15">
      <c r="A439" s="3">
        <v>437</v>
      </c>
      <c r="B439" s="43">
        <v>42406.916666666664</v>
      </c>
      <c r="C439" s="40">
        <v>28</v>
      </c>
      <c r="D439" s="40">
        <v>64</v>
      </c>
      <c r="E439" s="40">
        <v>20.6</v>
      </c>
    </row>
    <row r="440" spans="1:5" ht="15">
      <c r="A440" s="3">
        <v>438</v>
      </c>
      <c r="B440" s="43">
        <v>42406.958333333336</v>
      </c>
      <c r="C440" s="40">
        <v>28</v>
      </c>
      <c r="D440" s="40">
        <v>64</v>
      </c>
      <c r="E440" s="40">
        <v>20.6</v>
      </c>
    </row>
    <row r="441" spans="1:5" ht="15">
      <c r="A441" s="3">
        <v>439</v>
      </c>
      <c r="B441" s="43">
        <v>42407</v>
      </c>
      <c r="C441" s="40">
        <v>28</v>
      </c>
      <c r="D441" s="40">
        <v>65</v>
      </c>
      <c r="E441" s="40">
        <v>20.8</v>
      </c>
    </row>
    <row r="442" spans="1:5" ht="15">
      <c r="A442" s="3">
        <v>440</v>
      </c>
      <c r="B442" s="43">
        <v>42407.041666666664</v>
      </c>
      <c r="C442" s="40">
        <v>28</v>
      </c>
      <c r="D442" s="40">
        <v>65.5</v>
      </c>
      <c r="E442" s="40">
        <v>20.9</v>
      </c>
    </row>
    <row r="443" spans="1:5" ht="15">
      <c r="A443" s="3">
        <v>441</v>
      </c>
      <c r="B443" s="43">
        <v>42407.083333333336</v>
      </c>
      <c r="C443" s="40">
        <v>27.5</v>
      </c>
      <c r="D443" s="40">
        <v>66</v>
      </c>
      <c r="E443" s="40">
        <v>20.6</v>
      </c>
    </row>
    <row r="444" spans="1:5" ht="15">
      <c r="A444" s="3">
        <v>442</v>
      </c>
      <c r="B444" s="43">
        <v>42407.125</v>
      </c>
      <c r="C444" s="40">
        <v>27.5</v>
      </c>
      <c r="D444" s="40">
        <v>66.5</v>
      </c>
      <c r="E444" s="40">
        <v>20.7</v>
      </c>
    </row>
    <row r="445" spans="1:5" ht="15">
      <c r="A445" s="3">
        <v>443</v>
      </c>
      <c r="B445" s="43">
        <v>42407.166666666664</v>
      </c>
      <c r="C445" s="40">
        <v>27.5</v>
      </c>
      <c r="D445" s="40">
        <v>67</v>
      </c>
      <c r="E445" s="40">
        <v>20.8</v>
      </c>
    </row>
    <row r="446" spans="1:5" ht="15">
      <c r="A446" s="3">
        <v>444</v>
      </c>
      <c r="B446" s="43">
        <v>42407.208333333336</v>
      </c>
      <c r="C446" s="40">
        <v>27.5</v>
      </c>
      <c r="D446" s="40">
        <v>67.5</v>
      </c>
      <c r="E446" s="40">
        <v>20.9</v>
      </c>
    </row>
    <row r="447" spans="1:5" ht="15">
      <c r="A447" s="3">
        <v>445</v>
      </c>
      <c r="B447" s="43">
        <v>42407.25</v>
      </c>
      <c r="C447" s="40">
        <v>27</v>
      </c>
      <c r="D447" s="40">
        <v>67</v>
      </c>
      <c r="E447" s="40">
        <v>20.3</v>
      </c>
    </row>
    <row r="448" spans="1:5" ht="15">
      <c r="A448" s="3">
        <v>446</v>
      </c>
      <c r="B448" s="43">
        <v>42407.291666666664</v>
      </c>
      <c r="C448" s="40">
        <v>27</v>
      </c>
      <c r="D448" s="40">
        <v>68</v>
      </c>
      <c r="E448" s="40">
        <v>20.6</v>
      </c>
    </row>
    <row r="449" spans="1:5" ht="15">
      <c r="A449" s="3">
        <v>447</v>
      </c>
      <c r="B449" s="43">
        <v>42407.333333333336</v>
      </c>
      <c r="C449" s="40">
        <v>26.5</v>
      </c>
      <c r="D449" s="40">
        <v>68</v>
      </c>
      <c r="E449" s="40">
        <v>20.100000000000001</v>
      </c>
    </row>
    <row r="450" spans="1:5" ht="15">
      <c r="A450" s="3">
        <v>448</v>
      </c>
      <c r="B450" s="43">
        <v>42407.375</v>
      </c>
      <c r="C450" s="40">
        <v>26.5</v>
      </c>
      <c r="D450" s="40">
        <v>67.5</v>
      </c>
      <c r="E450" s="40">
        <v>20</v>
      </c>
    </row>
    <row r="451" spans="1:5" ht="15">
      <c r="A451" s="3">
        <v>449</v>
      </c>
      <c r="B451" s="43">
        <v>42407.416666666664</v>
      </c>
      <c r="C451" s="40">
        <v>27</v>
      </c>
      <c r="D451" s="40">
        <v>68</v>
      </c>
      <c r="E451" s="40">
        <v>20.6</v>
      </c>
    </row>
    <row r="452" spans="1:5" ht="15">
      <c r="A452" s="3">
        <v>450</v>
      </c>
      <c r="B452" s="43">
        <v>42407.458333333336</v>
      </c>
      <c r="C452" s="40">
        <v>27.5</v>
      </c>
      <c r="D452" s="40">
        <v>67.5</v>
      </c>
      <c r="E452" s="40">
        <v>20.9</v>
      </c>
    </row>
    <row r="453" spans="1:5" ht="15">
      <c r="A453" s="3">
        <v>451</v>
      </c>
      <c r="B453" s="43">
        <v>42407.5</v>
      </c>
      <c r="C453" s="40">
        <v>28</v>
      </c>
      <c r="D453" s="40">
        <v>67</v>
      </c>
      <c r="E453" s="40">
        <v>21.3</v>
      </c>
    </row>
    <row r="454" spans="1:5" ht="15">
      <c r="A454" s="3">
        <v>452</v>
      </c>
      <c r="B454" s="43">
        <v>42407.541666666664</v>
      </c>
      <c r="C454" s="40">
        <v>29</v>
      </c>
      <c r="D454" s="40">
        <v>65.5</v>
      </c>
      <c r="E454" s="40">
        <v>21.9</v>
      </c>
    </row>
    <row r="455" spans="1:5" ht="15">
      <c r="A455" s="3">
        <v>453</v>
      </c>
      <c r="B455" s="43">
        <v>42407.583333333336</v>
      </c>
      <c r="C455" s="40">
        <v>30</v>
      </c>
      <c r="D455" s="40">
        <v>64</v>
      </c>
      <c r="E455" s="40">
        <v>22.4</v>
      </c>
    </row>
    <row r="456" spans="1:5" ht="15">
      <c r="A456" s="3">
        <v>454</v>
      </c>
      <c r="B456" s="43">
        <v>42407.625</v>
      </c>
      <c r="C456" s="40">
        <v>30.5</v>
      </c>
      <c r="D456" s="40">
        <v>59.5</v>
      </c>
      <c r="E456" s="40">
        <v>21.7</v>
      </c>
    </row>
    <row r="457" spans="1:5" ht="15">
      <c r="A457" s="3">
        <v>455</v>
      </c>
      <c r="B457" s="43">
        <v>42407.666666666664</v>
      </c>
      <c r="C457" s="40">
        <v>29.5</v>
      </c>
      <c r="D457" s="40">
        <v>60.5</v>
      </c>
      <c r="E457" s="40">
        <v>21</v>
      </c>
    </row>
    <row r="458" spans="1:5" ht="15">
      <c r="A458" s="3">
        <v>456</v>
      </c>
      <c r="B458" s="43">
        <v>42407.708333333336</v>
      </c>
      <c r="C458" s="40">
        <v>29.5</v>
      </c>
      <c r="D458" s="40">
        <v>60.5</v>
      </c>
      <c r="E458" s="40">
        <v>21</v>
      </c>
    </row>
    <row r="459" spans="1:5" ht="15">
      <c r="A459" s="3">
        <v>457</v>
      </c>
      <c r="B459" s="43">
        <v>42407.75</v>
      </c>
      <c r="C459" s="40">
        <v>29.5</v>
      </c>
      <c r="D459" s="40">
        <v>60.5</v>
      </c>
      <c r="E459" s="40">
        <v>21</v>
      </c>
    </row>
    <row r="460" spans="1:5" ht="15">
      <c r="A460" s="3">
        <v>458</v>
      </c>
      <c r="B460" s="43">
        <v>42407.791666666664</v>
      </c>
      <c r="C460" s="40">
        <v>29.5</v>
      </c>
      <c r="D460" s="40">
        <v>63</v>
      </c>
      <c r="E460" s="40">
        <v>21.7</v>
      </c>
    </row>
    <row r="461" spans="1:5" ht="15">
      <c r="A461" s="3">
        <v>459</v>
      </c>
      <c r="B461" s="43">
        <v>42407.833333333336</v>
      </c>
      <c r="C461" s="40">
        <v>29.5</v>
      </c>
      <c r="D461" s="40">
        <v>64</v>
      </c>
      <c r="E461" s="40">
        <v>22</v>
      </c>
    </row>
    <row r="462" spans="1:5" ht="15">
      <c r="A462" s="3">
        <v>460</v>
      </c>
      <c r="B462" s="43">
        <v>42407.875</v>
      </c>
      <c r="C462" s="40">
        <v>29</v>
      </c>
      <c r="D462" s="40">
        <v>64</v>
      </c>
      <c r="E462" s="40">
        <v>21.5</v>
      </c>
    </row>
    <row r="463" spans="1:5" ht="15">
      <c r="A463" s="3">
        <v>461</v>
      </c>
      <c r="B463" s="43">
        <v>42407.916666666664</v>
      </c>
      <c r="C463" s="40">
        <v>29</v>
      </c>
      <c r="D463" s="40">
        <v>65.5</v>
      </c>
      <c r="E463" s="40">
        <v>21.9</v>
      </c>
    </row>
    <row r="464" spans="1:5" ht="15">
      <c r="A464" s="3">
        <v>462</v>
      </c>
      <c r="B464" s="43">
        <v>42407.958333333336</v>
      </c>
      <c r="C464" s="40">
        <v>28.5</v>
      </c>
      <c r="D464" s="40">
        <v>65</v>
      </c>
      <c r="E464" s="40">
        <v>21.3</v>
      </c>
    </row>
    <row r="465" spans="1:5" ht="15">
      <c r="A465" s="3">
        <v>463</v>
      </c>
      <c r="B465" s="43">
        <v>42408</v>
      </c>
      <c r="C465" s="40">
        <v>28.5</v>
      </c>
      <c r="D465" s="40">
        <v>65.5</v>
      </c>
      <c r="E465" s="40">
        <v>21.4</v>
      </c>
    </row>
    <row r="466" spans="1:5" ht="15">
      <c r="A466" s="3">
        <v>464</v>
      </c>
      <c r="B466" s="43">
        <v>42408.041666666664</v>
      </c>
      <c r="C466" s="40">
        <v>28</v>
      </c>
      <c r="D466" s="40">
        <v>65.5</v>
      </c>
      <c r="E466" s="40">
        <v>20.9</v>
      </c>
    </row>
    <row r="467" spans="1:5" ht="15">
      <c r="A467" s="3">
        <v>465</v>
      </c>
      <c r="B467" s="43">
        <v>42408.083333333336</v>
      </c>
      <c r="C467" s="40">
        <v>28</v>
      </c>
      <c r="D467" s="40">
        <v>66.5</v>
      </c>
      <c r="E467" s="40">
        <v>21.2</v>
      </c>
    </row>
    <row r="468" spans="1:5" ht="15">
      <c r="A468" s="3">
        <v>466</v>
      </c>
      <c r="B468" s="43">
        <v>42408.125</v>
      </c>
      <c r="C468" s="40">
        <v>27.5</v>
      </c>
      <c r="D468" s="40">
        <v>66.5</v>
      </c>
      <c r="E468" s="40">
        <v>20.7</v>
      </c>
    </row>
    <row r="469" spans="1:5" ht="15">
      <c r="A469" s="3">
        <v>467</v>
      </c>
      <c r="B469" s="43">
        <v>42408.166666666664</v>
      </c>
      <c r="C469" s="40">
        <v>27.5</v>
      </c>
      <c r="D469" s="40">
        <v>65.5</v>
      </c>
      <c r="E469" s="40">
        <v>20.5</v>
      </c>
    </row>
    <row r="470" spans="1:5" ht="15">
      <c r="A470" s="3">
        <v>468</v>
      </c>
      <c r="B470" s="43">
        <v>42408.208333333336</v>
      </c>
      <c r="C470" s="40">
        <v>27</v>
      </c>
      <c r="D470" s="40">
        <v>65.5</v>
      </c>
      <c r="E470" s="40">
        <v>20</v>
      </c>
    </row>
    <row r="471" spans="1:5" ht="15">
      <c r="A471" s="3">
        <v>469</v>
      </c>
      <c r="B471" s="43">
        <v>42408.25</v>
      </c>
      <c r="C471" s="40">
        <v>26.5</v>
      </c>
      <c r="D471" s="40">
        <v>66.5</v>
      </c>
      <c r="E471" s="40">
        <v>19.7</v>
      </c>
    </row>
    <row r="472" spans="1:5" ht="15">
      <c r="A472" s="3">
        <v>470</v>
      </c>
      <c r="B472" s="43">
        <v>42408.291666666664</v>
      </c>
      <c r="C472" s="40">
        <v>26.5</v>
      </c>
      <c r="D472" s="40">
        <v>66.5</v>
      </c>
      <c r="E472" s="40">
        <v>19.7</v>
      </c>
    </row>
    <row r="473" spans="1:5" ht="15">
      <c r="A473" s="3">
        <v>471</v>
      </c>
      <c r="B473" s="43">
        <v>42408.333333333336</v>
      </c>
      <c r="C473" s="40">
        <v>26</v>
      </c>
      <c r="D473" s="40">
        <v>67.5</v>
      </c>
      <c r="E473" s="40">
        <v>19.5</v>
      </c>
    </row>
    <row r="474" spans="1:5" ht="15">
      <c r="A474" s="3">
        <v>472</v>
      </c>
      <c r="B474" s="43">
        <v>42408.375</v>
      </c>
      <c r="C474" s="40">
        <v>26</v>
      </c>
      <c r="D474" s="40">
        <v>68</v>
      </c>
      <c r="E474" s="40">
        <v>19.600000000000001</v>
      </c>
    </row>
    <row r="475" spans="1:5" ht="15">
      <c r="A475" s="3">
        <v>473</v>
      </c>
      <c r="B475" s="43">
        <v>42408.416666666664</v>
      </c>
      <c r="C475" s="40">
        <v>26.5</v>
      </c>
      <c r="D475" s="40">
        <v>68</v>
      </c>
      <c r="E475" s="40">
        <v>20.100000000000001</v>
      </c>
    </row>
    <row r="476" spans="1:5" ht="15">
      <c r="A476" s="3">
        <v>474</v>
      </c>
      <c r="B476" s="43">
        <v>42408.458333333336</v>
      </c>
      <c r="C476" s="40">
        <v>27.5</v>
      </c>
      <c r="D476" s="40">
        <v>68</v>
      </c>
      <c r="E476" s="40">
        <v>21.1</v>
      </c>
    </row>
    <row r="477" spans="1:5" ht="15">
      <c r="A477" s="3">
        <v>475</v>
      </c>
      <c r="B477" s="43">
        <v>42408.5</v>
      </c>
      <c r="C477" s="40">
        <v>28</v>
      </c>
      <c r="D477" s="40">
        <v>65.5</v>
      </c>
      <c r="E477" s="40">
        <v>20.9</v>
      </c>
    </row>
    <row r="478" spans="1:5" ht="15">
      <c r="A478" s="3">
        <v>476</v>
      </c>
      <c r="B478" s="43">
        <v>42408.541666666664</v>
      </c>
      <c r="C478" s="40">
        <v>28.5</v>
      </c>
      <c r="D478" s="40">
        <v>64.5</v>
      </c>
      <c r="E478" s="40">
        <v>21.1</v>
      </c>
    </row>
    <row r="479" spans="1:5" ht="15">
      <c r="A479" s="3">
        <v>477</v>
      </c>
      <c r="B479" s="43">
        <v>42408.583333333336</v>
      </c>
      <c r="C479" s="40">
        <v>29</v>
      </c>
      <c r="D479" s="40">
        <v>65.5</v>
      </c>
      <c r="E479" s="40">
        <v>21.9</v>
      </c>
    </row>
    <row r="480" spans="1:5" ht="15">
      <c r="A480" s="3">
        <v>478</v>
      </c>
      <c r="B480" s="43">
        <v>42408.625</v>
      </c>
      <c r="C480" s="40">
        <v>29.5</v>
      </c>
      <c r="D480" s="40">
        <v>64</v>
      </c>
      <c r="E480" s="40">
        <v>22</v>
      </c>
    </row>
    <row r="481" spans="1:5" ht="15">
      <c r="A481" s="3">
        <v>479</v>
      </c>
      <c r="B481" s="43">
        <v>42408.666666666664</v>
      </c>
      <c r="C481" s="40">
        <v>30</v>
      </c>
      <c r="D481" s="40">
        <v>62</v>
      </c>
      <c r="E481" s="40">
        <v>21.9</v>
      </c>
    </row>
    <row r="482" spans="1:5" ht="15">
      <c r="A482" s="3">
        <v>480</v>
      </c>
      <c r="B482" s="43">
        <v>42408.708333333336</v>
      </c>
      <c r="C482" s="40">
        <v>31</v>
      </c>
      <c r="D482" s="40">
        <v>61.5</v>
      </c>
      <c r="E482" s="40">
        <v>22.7</v>
      </c>
    </row>
    <row r="483" spans="1:5" ht="15">
      <c r="A483" s="3">
        <v>481</v>
      </c>
      <c r="B483" s="43">
        <v>42408.75</v>
      </c>
      <c r="C483" s="40">
        <v>31</v>
      </c>
      <c r="D483" s="40">
        <v>61.5</v>
      </c>
      <c r="E483" s="40">
        <v>22.7</v>
      </c>
    </row>
    <row r="484" spans="1:5" ht="15">
      <c r="A484" s="3">
        <v>482</v>
      </c>
      <c r="B484" s="43">
        <v>42408.791666666664</v>
      </c>
      <c r="C484" s="40">
        <v>30.5</v>
      </c>
      <c r="D484" s="40">
        <v>65.5</v>
      </c>
      <c r="E484" s="40">
        <v>23.3</v>
      </c>
    </row>
    <row r="485" spans="1:5" ht="15">
      <c r="A485" s="3">
        <v>483</v>
      </c>
      <c r="B485" s="43">
        <v>42408.833333333336</v>
      </c>
      <c r="C485" s="40">
        <v>30</v>
      </c>
      <c r="D485" s="40">
        <v>67.5</v>
      </c>
      <c r="E485" s="40">
        <v>23.3</v>
      </c>
    </row>
    <row r="486" spans="1:5" ht="15">
      <c r="A486" s="3">
        <v>484</v>
      </c>
      <c r="B486" s="43">
        <v>42408.875</v>
      </c>
      <c r="C486" s="40">
        <v>27</v>
      </c>
      <c r="D486" s="40">
        <v>65</v>
      </c>
      <c r="E486" s="40">
        <v>19.899999999999999</v>
      </c>
    </row>
    <row r="487" spans="1:5" ht="15">
      <c r="A487" s="3">
        <v>485</v>
      </c>
      <c r="B487" s="43">
        <v>42408.916666666664</v>
      </c>
      <c r="C487" s="40">
        <v>27</v>
      </c>
      <c r="D487" s="40">
        <v>66.5</v>
      </c>
      <c r="E487" s="40">
        <v>20.2</v>
      </c>
    </row>
    <row r="488" spans="1:5" ht="15">
      <c r="A488" s="3">
        <v>486</v>
      </c>
      <c r="B488" s="43">
        <v>42408.958333333336</v>
      </c>
      <c r="C488" s="40">
        <v>27</v>
      </c>
      <c r="D488" s="40">
        <v>66</v>
      </c>
      <c r="E488" s="40">
        <v>20.100000000000001</v>
      </c>
    </row>
    <row r="489" spans="1:5" ht="15">
      <c r="A489" s="3">
        <v>487</v>
      </c>
      <c r="B489" s="43">
        <v>42409</v>
      </c>
      <c r="C489" s="40">
        <v>27</v>
      </c>
      <c r="D489" s="40">
        <v>67</v>
      </c>
      <c r="E489" s="40">
        <v>20.3</v>
      </c>
    </row>
    <row r="490" spans="1:5" ht="15">
      <c r="A490" s="3">
        <v>488</v>
      </c>
      <c r="B490" s="43">
        <v>42409.041666666664</v>
      </c>
      <c r="C490" s="40">
        <v>27</v>
      </c>
      <c r="D490" s="40">
        <v>67.5</v>
      </c>
      <c r="E490" s="40">
        <v>20.5</v>
      </c>
    </row>
    <row r="491" spans="1:5" ht="15">
      <c r="A491" s="3">
        <v>489</v>
      </c>
      <c r="B491" s="43">
        <v>42409.083333333336</v>
      </c>
      <c r="C491" s="40">
        <v>27</v>
      </c>
      <c r="D491" s="40">
        <v>68</v>
      </c>
      <c r="E491" s="40">
        <v>20.6</v>
      </c>
    </row>
    <row r="492" spans="1:5" ht="15">
      <c r="A492" s="3">
        <v>490</v>
      </c>
      <c r="B492" s="43">
        <v>42409.125</v>
      </c>
      <c r="C492" s="40">
        <v>26.5</v>
      </c>
      <c r="D492" s="40">
        <v>68.5</v>
      </c>
      <c r="E492" s="40">
        <v>20.2</v>
      </c>
    </row>
    <row r="493" spans="1:5" ht="15">
      <c r="A493" s="3">
        <v>491</v>
      </c>
      <c r="B493" s="43">
        <v>42409.166666666664</v>
      </c>
      <c r="C493" s="40">
        <v>26.5</v>
      </c>
      <c r="D493" s="40">
        <v>69.5</v>
      </c>
      <c r="E493" s="40">
        <v>20.5</v>
      </c>
    </row>
    <row r="494" spans="1:5" ht="15">
      <c r="A494" s="3">
        <v>492</v>
      </c>
      <c r="B494" s="43">
        <v>42409.208333333336</v>
      </c>
      <c r="C494" s="40">
        <v>26.5</v>
      </c>
      <c r="D494" s="40">
        <v>69</v>
      </c>
      <c r="E494" s="40">
        <v>20.3</v>
      </c>
    </row>
    <row r="495" spans="1:5" ht="15">
      <c r="A495" s="3">
        <v>493</v>
      </c>
      <c r="B495" s="43">
        <v>42409.25</v>
      </c>
      <c r="C495" s="40">
        <v>26</v>
      </c>
      <c r="D495" s="40">
        <v>69.5</v>
      </c>
      <c r="E495" s="40">
        <v>20</v>
      </c>
    </row>
    <row r="496" spans="1:5" ht="15">
      <c r="A496" s="3">
        <v>494</v>
      </c>
      <c r="B496" s="43">
        <v>42409.291666666664</v>
      </c>
      <c r="C496" s="40">
        <v>26</v>
      </c>
      <c r="D496" s="40">
        <v>70</v>
      </c>
      <c r="E496" s="40">
        <v>20.100000000000001</v>
      </c>
    </row>
    <row r="497" spans="1:5" ht="15">
      <c r="A497" s="3">
        <v>495</v>
      </c>
      <c r="B497" s="43">
        <v>42409.333333333336</v>
      </c>
      <c r="C497" s="40">
        <v>25.5</v>
      </c>
      <c r="D497" s="40">
        <v>70</v>
      </c>
      <c r="E497" s="40">
        <v>19.600000000000001</v>
      </c>
    </row>
    <row r="498" spans="1:5" ht="15">
      <c r="A498" s="3">
        <v>496</v>
      </c>
      <c r="B498" s="43">
        <v>42409.375</v>
      </c>
      <c r="C498" s="40">
        <v>25.5</v>
      </c>
      <c r="D498" s="40">
        <v>71</v>
      </c>
      <c r="E498" s="40">
        <v>19.899999999999999</v>
      </c>
    </row>
    <row r="499" spans="1:5" ht="15">
      <c r="A499" s="3">
        <v>497</v>
      </c>
      <c r="B499" s="43">
        <v>42409.416666666664</v>
      </c>
      <c r="C499" s="40">
        <v>26</v>
      </c>
      <c r="D499" s="40">
        <v>70</v>
      </c>
      <c r="E499" s="40">
        <v>20.100000000000001</v>
      </c>
    </row>
    <row r="500" spans="1:5" ht="15">
      <c r="A500" s="3">
        <v>498</v>
      </c>
      <c r="B500" s="43">
        <v>42409.458333333336</v>
      </c>
      <c r="C500" s="40">
        <v>26.5</v>
      </c>
      <c r="D500" s="40">
        <v>70</v>
      </c>
      <c r="E500" s="40">
        <v>20.6</v>
      </c>
    </row>
    <row r="501" spans="1:5" ht="15">
      <c r="A501" s="3">
        <v>499</v>
      </c>
      <c r="B501" s="43">
        <v>42409.5</v>
      </c>
      <c r="C501" s="40">
        <v>27.5</v>
      </c>
      <c r="D501" s="40">
        <v>71</v>
      </c>
      <c r="E501" s="40">
        <v>21.8</v>
      </c>
    </row>
    <row r="502" spans="1:5" ht="15">
      <c r="A502" s="3">
        <v>500</v>
      </c>
      <c r="B502" s="43">
        <v>42409.541666666664</v>
      </c>
      <c r="C502" s="40">
        <v>28.5</v>
      </c>
      <c r="D502" s="40">
        <v>68</v>
      </c>
      <c r="E502" s="40">
        <v>22</v>
      </c>
    </row>
    <row r="503" spans="1:5" ht="15">
      <c r="A503" s="3">
        <v>501</v>
      </c>
      <c r="B503" s="43">
        <v>42409.583333333336</v>
      </c>
      <c r="C503" s="40">
        <v>29.5</v>
      </c>
      <c r="D503" s="40">
        <v>67</v>
      </c>
      <c r="E503" s="40">
        <v>22.7</v>
      </c>
    </row>
    <row r="504" spans="1:5" ht="15">
      <c r="A504" s="3">
        <v>502</v>
      </c>
      <c r="B504" s="43">
        <v>42409.625</v>
      </c>
      <c r="C504" s="40">
        <v>29.5</v>
      </c>
      <c r="D504" s="40">
        <v>62.5</v>
      </c>
      <c r="E504" s="40">
        <v>21.6</v>
      </c>
    </row>
    <row r="505" spans="1:5" ht="15">
      <c r="A505" s="3">
        <v>503</v>
      </c>
      <c r="B505" s="43">
        <v>42409.666666666664</v>
      </c>
      <c r="C505" s="40">
        <v>29.5</v>
      </c>
      <c r="D505" s="40">
        <v>61</v>
      </c>
      <c r="E505" s="40">
        <v>21.2</v>
      </c>
    </row>
    <row r="506" spans="1:5" ht="15">
      <c r="A506" s="3">
        <v>504</v>
      </c>
      <c r="B506" s="43">
        <v>42409.708333333336</v>
      </c>
      <c r="C506" s="40">
        <v>30</v>
      </c>
      <c r="D506" s="40">
        <v>61.5</v>
      </c>
      <c r="E506" s="40">
        <v>21.8</v>
      </c>
    </row>
    <row r="507" spans="1:5" ht="15">
      <c r="A507" s="3">
        <v>505</v>
      </c>
      <c r="B507" s="43">
        <v>42409.75</v>
      </c>
      <c r="C507" s="40">
        <v>29.5</v>
      </c>
      <c r="D507" s="40">
        <v>60.5</v>
      </c>
      <c r="E507" s="40">
        <v>21</v>
      </c>
    </row>
    <row r="508" spans="1:5" ht="15">
      <c r="A508" s="3">
        <v>506</v>
      </c>
      <c r="B508" s="43">
        <v>42409.791666666664</v>
      </c>
      <c r="C508" s="40">
        <v>29</v>
      </c>
      <c r="D508" s="40">
        <v>63.5</v>
      </c>
      <c r="E508" s="40">
        <v>21.4</v>
      </c>
    </row>
    <row r="509" spans="1:5" ht="15">
      <c r="A509" s="3">
        <v>507</v>
      </c>
      <c r="B509" s="43">
        <v>42409.833333333336</v>
      </c>
      <c r="C509" s="40">
        <v>28</v>
      </c>
      <c r="D509" s="40">
        <v>65</v>
      </c>
      <c r="E509" s="40">
        <v>20.8</v>
      </c>
    </row>
    <row r="510" spans="1:5" ht="15">
      <c r="A510" s="3">
        <v>508</v>
      </c>
      <c r="B510" s="43">
        <v>42409.875</v>
      </c>
      <c r="C510" s="40">
        <v>28</v>
      </c>
      <c r="D510" s="40">
        <v>67.5</v>
      </c>
      <c r="E510" s="40">
        <v>21.4</v>
      </c>
    </row>
    <row r="511" spans="1:5" ht="15">
      <c r="A511" s="3">
        <v>509</v>
      </c>
      <c r="B511" s="43">
        <v>42409.916666666664</v>
      </c>
      <c r="C511" s="40">
        <v>28</v>
      </c>
      <c r="D511" s="40">
        <v>68</v>
      </c>
      <c r="E511" s="40">
        <v>21.5</v>
      </c>
    </row>
    <row r="512" spans="1:5" ht="15">
      <c r="A512" s="3">
        <v>510</v>
      </c>
      <c r="B512" s="43">
        <v>42409.958333333336</v>
      </c>
      <c r="C512" s="40">
        <v>27.5</v>
      </c>
      <c r="D512" s="40">
        <v>69</v>
      </c>
      <c r="E512" s="40">
        <v>21.3</v>
      </c>
    </row>
    <row r="513" spans="1:5" ht="15">
      <c r="A513" s="3">
        <v>511</v>
      </c>
      <c r="B513" s="43">
        <v>42410</v>
      </c>
      <c r="C513" s="40">
        <v>27.5</v>
      </c>
      <c r="D513" s="40">
        <v>69.5</v>
      </c>
      <c r="E513" s="40">
        <v>21.4</v>
      </c>
    </row>
    <row r="514" spans="1:5" ht="15">
      <c r="A514" s="3">
        <v>512</v>
      </c>
      <c r="B514" s="43">
        <v>42410.041666666664</v>
      </c>
      <c r="C514" s="40">
        <v>27.5</v>
      </c>
      <c r="D514" s="40">
        <v>70</v>
      </c>
      <c r="E514" s="40">
        <v>21.5</v>
      </c>
    </row>
    <row r="515" spans="1:5" ht="15">
      <c r="A515" s="3">
        <v>513</v>
      </c>
      <c r="B515" s="43">
        <v>42410.083333333336</v>
      </c>
      <c r="C515" s="40">
        <v>27.5</v>
      </c>
      <c r="D515" s="40">
        <v>70.5</v>
      </c>
      <c r="E515" s="40">
        <v>21.7</v>
      </c>
    </row>
    <row r="516" spans="1:5" ht="15">
      <c r="A516" s="3">
        <v>514</v>
      </c>
      <c r="B516" s="43">
        <v>42410.125</v>
      </c>
      <c r="C516" s="40">
        <v>27</v>
      </c>
      <c r="D516" s="40">
        <v>71</v>
      </c>
      <c r="E516" s="40">
        <v>21.3</v>
      </c>
    </row>
    <row r="517" spans="1:5" ht="15">
      <c r="A517" s="3">
        <v>515</v>
      </c>
      <c r="B517" s="43">
        <v>42410.166666666664</v>
      </c>
      <c r="C517" s="40">
        <v>27</v>
      </c>
      <c r="D517" s="40">
        <v>70</v>
      </c>
      <c r="E517" s="40">
        <v>21.1</v>
      </c>
    </row>
    <row r="518" spans="1:5" ht="15">
      <c r="A518" s="3">
        <v>516</v>
      </c>
      <c r="B518" s="43">
        <v>42410.208333333336</v>
      </c>
      <c r="C518" s="40">
        <v>26.5</v>
      </c>
      <c r="D518" s="40">
        <v>70.5</v>
      </c>
      <c r="E518" s="40">
        <v>20.7</v>
      </c>
    </row>
    <row r="519" spans="1:5" ht="15">
      <c r="A519" s="3">
        <v>517</v>
      </c>
      <c r="B519" s="43">
        <v>42410.25</v>
      </c>
      <c r="C519" s="40">
        <v>26.5</v>
      </c>
      <c r="D519" s="40">
        <v>71</v>
      </c>
      <c r="E519" s="40">
        <v>20.8</v>
      </c>
    </row>
    <row r="520" spans="1:5" ht="15">
      <c r="A520" s="3">
        <v>518</v>
      </c>
      <c r="B520" s="43">
        <v>42410.291666666664</v>
      </c>
      <c r="C520" s="40">
        <v>26.5</v>
      </c>
      <c r="D520" s="40">
        <v>71.5</v>
      </c>
      <c r="E520" s="40">
        <v>20.9</v>
      </c>
    </row>
    <row r="521" spans="1:5" ht="15">
      <c r="A521" s="3">
        <v>519</v>
      </c>
      <c r="B521" s="43">
        <v>42410.333333333336</v>
      </c>
      <c r="C521" s="40">
        <v>26.5</v>
      </c>
      <c r="D521" s="40">
        <v>72.5</v>
      </c>
      <c r="E521" s="40">
        <v>21.1</v>
      </c>
    </row>
    <row r="522" spans="1:5" ht="15">
      <c r="A522" s="3">
        <v>520</v>
      </c>
      <c r="B522" s="43">
        <v>42410.375</v>
      </c>
      <c r="C522" s="40">
        <v>26.5</v>
      </c>
      <c r="D522" s="40">
        <v>72.5</v>
      </c>
      <c r="E522" s="40">
        <v>21.1</v>
      </c>
    </row>
    <row r="523" spans="1:5" ht="15">
      <c r="A523" s="3">
        <v>521</v>
      </c>
      <c r="B523" s="43">
        <v>42410.416666666664</v>
      </c>
      <c r="C523" s="40">
        <v>26.5</v>
      </c>
      <c r="D523" s="40">
        <v>71.5</v>
      </c>
      <c r="E523" s="40">
        <v>20.9</v>
      </c>
    </row>
    <row r="524" spans="1:5" ht="15">
      <c r="A524" s="3">
        <v>522</v>
      </c>
      <c r="B524" s="43">
        <v>42410.458333333336</v>
      </c>
      <c r="C524" s="40">
        <v>27.5</v>
      </c>
      <c r="D524" s="40">
        <v>71.5</v>
      </c>
      <c r="E524" s="40">
        <v>21.9</v>
      </c>
    </row>
    <row r="525" spans="1:5" ht="15">
      <c r="A525" s="3">
        <v>523</v>
      </c>
      <c r="B525" s="43">
        <v>42410.5</v>
      </c>
      <c r="C525" s="40">
        <v>27.5</v>
      </c>
      <c r="D525" s="40">
        <v>70</v>
      </c>
      <c r="E525" s="40">
        <v>21.5</v>
      </c>
    </row>
    <row r="526" spans="1:5" ht="15">
      <c r="A526" s="3">
        <v>524</v>
      </c>
      <c r="B526" s="43">
        <v>42410.541666666664</v>
      </c>
      <c r="C526" s="40">
        <v>26.5</v>
      </c>
      <c r="D526" s="40">
        <v>72.5</v>
      </c>
      <c r="E526" s="40">
        <v>21.1</v>
      </c>
    </row>
    <row r="527" spans="1:5" ht="15">
      <c r="A527" s="3">
        <v>525</v>
      </c>
      <c r="B527" s="43">
        <v>42410.583333333336</v>
      </c>
      <c r="C527" s="40">
        <v>26.5</v>
      </c>
      <c r="D527" s="40">
        <v>71</v>
      </c>
      <c r="E527" s="40">
        <v>20.8</v>
      </c>
    </row>
    <row r="528" spans="1:5" ht="15">
      <c r="A528" s="3">
        <v>526</v>
      </c>
      <c r="B528" s="43">
        <v>42410.625</v>
      </c>
      <c r="C528" s="40">
        <v>27</v>
      </c>
      <c r="D528" s="40">
        <v>69</v>
      </c>
      <c r="E528" s="40">
        <v>20.8</v>
      </c>
    </row>
    <row r="529" spans="1:5" ht="15">
      <c r="A529" s="3">
        <v>527</v>
      </c>
      <c r="B529" s="43">
        <v>42410.666666666664</v>
      </c>
      <c r="C529" s="40">
        <v>27.5</v>
      </c>
      <c r="D529" s="40">
        <v>70</v>
      </c>
      <c r="E529" s="40">
        <v>21.5</v>
      </c>
    </row>
    <row r="530" spans="1:5" ht="15">
      <c r="A530" s="3">
        <v>528</v>
      </c>
      <c r="B530" s="43">
        <v>42410.708333333336</v>
      </c>
      <c r="C530" s="40">
        <v>28</v>
      </c>
      <c r="D530" s="40">
        <v>69.5</v>
      </c>
      <c r="E530" s="40">
        <v>21.9</v>
      </c>
    </row>
    <row r="531" spans="1:5" ht="15">
      <c r="A531" s="3">
        <v>529</v>
      </c>
      <c r="B531" s="43">
        <v>42410.75</v>
      </c>
      <c r="C531" s="40">
        <v>27.5</v>
      </c>
      <c r="D531" s="40">
        <v>70.5</v>
      </c>
      <c r="E531" s="40">
        <v>21.7</v>
      </c>
    </row>
    <row r="532" spans="1:5" ht="15">
      <c r="A532" s="3">
        <v>530</v>
      </c>
      <c r="B532" s="43">
        <v>42410.791666666664</v>
      </c>
      <c r="C532" s="40">
        <v>27.5</v>
      </c>
      <c r="D532" s="40">
        <v>71</v>
      </c>
      <c r="E532" s="40">
        <v>21.8</v>
      </c>
    </row>
    <row r="533" spans="1:5" ht="15">
      <c r="A533" s="3">
        <v>531</v>
      </c>
      <c r="B533" s="43">
        <v>42410.833333333336</v>
      </c>
      <c r="C533" s="40">
        <v>27</v>
      </c>
      <c r="D533" s="40">
        <v>71.5</v>
      </c>
      <c r="E533" s="40">
        <v>21.4</v>
      </c>
    </row>
    <row r="534" spans="1:5" ht="15">
      <c r="A534" s="3">
        <v>532</v>
      </c>
      <c r="B534" s="43">
        <v>42410.875</v>
      </c>
      <c r="C534" s="40">
        <v>27</v>
      </c>
      <c r="D534" s="40">
        <v>71.5</v>
      </c>
      <c r="E534" s="40">
        <v>21.4</v>
      </c>
    </row>
    <row r="535" spans="1:5" ht="15">
      <c r="A535" s="3">
        <v>533</v>
      </c>
      <c r="B535" s="43">
        <v>42410.916666666664</v>
      </c>
      <c r="C535" s="40">
        <v>26.5</v>
      </c>
      <c r="D535" s="40">
        <v>72.5</v>
      </c>
      <c r="E535" s="40">
        <v>21.1</v>
      </c>
    </row>
    <row r="536" spans="1:5" ht="15">
      <c r="A536" s="3">
        <v>534</v>
      </c>
      <c r="B536" s="43">
        <v>42410.958333333336</v>
      </c>
      <c r="C536" s="40">
        <v>26.5</v>
      </c>
      <c r="D536" s="40">
        <v>72.5</v>
      </c>
      <c r="E536" s="40">
        <v>21.1</v>
      </c>
    </row>
    <row r="537" spans="1:5" ht="15">
      <c r="A537" s="3">
        <v>535</v>
      </c>
      <c r="B537" s="43">
        <v>42411</v>
      </c>
      <c r="C537" s="40">
        <v>26.5</v>
      </c>
      <c r="D537" s="40">
        <v>72</v>
      </c>
      <c r="E537" s="40">
        <v>21</v>
      </c>
    </row>
    <row r="538" spans="1:5" ht="15">
      <c r="A538" s="3">
        <v>536</v>
      </c>
      <c r="B538" s="43">
        <v>42411.041666666664</v>
      </c>
      <c r="C538" s="40">
        <v>26</v>
      </c>
      <c r="D538" s="40">
        <v>72</v>
      </c>
      <c r="E538" s="40">
        <v>20.6</v>
      </c>
    </row>
    <row r="539" spans="1:5" ht="15">
      <c r="A539" s="3">
        <v>537</v>
      </c>
      <c r="B539" s="43">
        <v>42411.083333333336</v>
      </c>
      <c r="C539" s="40">
        <v>26</v>
      </c>
      <c r="D539" s="40">
        <v>72.5</v>
      </c>
      <c r="E539" s="40">
        <v>20.7</v>
      </c>
    </row>
    <row r="540" spans="1:5" ht="15">
      <c r="A540" s="3">
        <v>538</v>
      </c>
      <c r="B540" s="43">
        <v>42411.125</v>
      </c>
      <c r="C540" s="40">
        <v>26</v>
      </c>
      <c r="D540" s="40">
        <v>73</v>
      </c>
      <c r="E540" s="40">
        <v>20.8</v>
      </c>
    </row>
    <row r="541" spans="1:5" ht="15">
      <c r="A541" s="3">
        <v>539</v>
      </c>
      <c r="B541" s="43">
        <v>42411.166666666664</v>
      </c>
      <c r="C541" s="40">
        <v>26</v>
      </c>
      <c r="D541" s="40">
        <v>73.5</v>
      </c>
      <c r="E541" s="40">
        <v>20.9</v>
      </c>
    </row>
    <row r="542" spans="1:5" ht="15">
      <c r="A542" s="3">
        <v>540</v>
      </c>
      <c r="B542" s="43">
        <v>42411.208333333336</v>
      </c>
      <c r="C542" s="40">
        <v>25.5</v>
      </c>
      <c r="D542" s="40">
        <v>73.5</v>
      </c>
      <c r="E542" s="40">
        <v>20.399999999999999</v>
      </c>
    </row>
    <row r="543" spans="1:5" ht="15">
      <c r="A543" s="3">
        <v>541</v>
      </c>
      <c r="B543" s="43">
        <v>42411.25</v>
      </c>
      <c r="C543" s="40">
        <v>25.5</v>
      </c>
      <c r="D543" s="40">
        <v>74</v>
      </c>
      <c r="E543" s="40">
        <v>20.5</v>
      </c>
    </row>
    <row r="544" spans="1:5" ht="15">
      <c r="A544" s="3">
        <v>542</v>
      </c>
      <c r="B544" s="43">
        <v>42411.291666666664</v>
      </c>
      <c r="C544" s="40">
        <v>25.5</v>
      </c>
      <c r="D544" s="40">
        <v>74.5</v>
      </c>
      <c r="E544" s="40">
        <v>20.6</v>
      </c>
    </row>
    <row r="545" spans="1:5" ht="15">
      <c r="A545" s="3">
        <v>543</v>
      </c>
      <c r="B545" s="43">
        <v>42411.333333333336</v>
      </c>
      <c r="C545" s="40">
        <v>25.5</v>
      </c>
      <c r="D545" s="40">
        <v>76</v>
      </c>
      <c r="E545" s="40">
        <v>21</v>
      </c>
    </row>
    <row r="546" spans="1:5" ht="15">
      <c r="A546" s="3">
        <v>544</v>
      </c>
      <c r="B546" s="43">
        <v>42411.375</v>
      </c>
      <c r="C546" s="40">
        <v>26</v>
      </c>
      <c r="D546" s="40">
        <v>75.5</v>
      </c>
      <c r="E546" s="40">
        <v>21.3</v>
      </c>
    </row>
    <row r="547" spans="1:5" ht="15">
      <c r="A547" s="3">
        <v>545</v>
      </c>
      <c r="B547" s="43">
        <v>42411.416666666664</v>
      </c>
      <c r="C547" s="40">
        <v>26</v>
      </c>
      <c r="D547" s="40">
        <v>74.5</v>
      </c>
      <c r="E547" s="40">
        <v>21.1</v>
      </c>
    </row>
    <row r="548" spans="1:5" ht="15">
      <c r="A548" s="3">
        <v>546</v>
      </c>
      <c r="B548" s="43">
        <v>42411.458333333336</v>
      </c>
      <c r="C548" s="40">
        <v>25</v>
      </c>
      <c r="D548" s="40">
        <v>67.5</v>
      </c>
      <c r="E548" s="40">
        <v>18.600000000000001</v>
      </c>
    </row>
    <row r="549" spans="1:5" ht="15">
      <c r="A549" s="3">
        <v>547</v>
      </c>
      <c r="B549" s="43">
        <v>42411.5</v>
      </c>
      <c r="C549" s="40">
        <v>24</v>
      </c>
      <c r="D549" s="40">
        <v>70.5</v>
      </c>
      <c r="E549" s="40">
        <v>18.3</v>
      </c>
    </row>
    <row r="550" spans="1:5" ht="15">
      <c r="A550" s="3">
        <v>548</v>
      </c>
      <c r="B550" s="43">
        <v>42411.541666666664</v>
      </c>
      <c r="C550" s="40">
        <v>24</v>
      </c>
      <c r="D550" s="40">
        <v>71</v>
      </c>
      <c r="E550" s="40">
        <v>18.399999999999999</v>
      </c>
    </row>
    <row r="551" spans="1:5" ht="15">
      <c r="A551" s="3">
        <v>549</v>
      </c>
      <c r="B551" s="43">
        <v>42411.583333333336</v>
      </c>
      <c r="C551" s="40">
        <v>24</v>
      </c>
      <c r="D551" s="40">
        <v>71</v>
      </c>
      <c r="E551" s="40">
        <v>18.399999999999999</v>
      </c>
    </row>
    <row r="552" spans="1:5" ht="15">
      <c r="A552" s="3">
        <v>550</v>
      </c>
      <c r="B552" s="43">
        <v>42411.625</v>
      </c>
      <c r="C552" s="40">
        <v>24</v>
      </c>
      <c r="D552" s="40">
        <v>72.5</v>
      </c>
      <c r="E552" s="40">
        <v>18.7</v>
      </c>
    </row>
    <row r="553" spans="1:5" ht="15">
      <c r="A553" s="3">
        <v>551</v>
      </c>
      <c r="B553" s="43">
        <v>42411.666666666664</v>
      </c>
      <c r="C553" s="40">
        <v>24</v>
      </c>
      <c r="D553" s="40">
        <v>73.5</v>
      </c>
      <c r="E553" s="40">
        <v>19</v>
      </c>
    </row>
    <row r="554" spans="1:5" ht="15">
      <c r="A554" s="3">
        <v>552</v>
      </c>
      <c r="B554" s="43">
        <v>42411.708333333336</v>
      </c>
      <c r="C554" s="40">
        <v>24.5</v>
      </c>
      <c r="D554" s="40">
        <v>73.5</v>
      </c>
      <c r="E554" s="40">
        <v>19.399999999999999</v>
      </c>
    </row>
    <row r="555" spans="1:5" ht="15">
      <c r="A555" s="3">
        <v>553</v>
      </c>
      <c r="B555" s="43">
        <v>42411.75</v>
      </c>
      <c r="C555" s="40">
        <v>24.5</v>
      </c>
      <c r="D555" s="40">
        <v>73.5</v>
      </c>
      <c r="E555" s="40">
        <v>19.399999999999999</v>
      </c>
    </row>
    <row r="556" spans="1:5" ht="15">
      <c r="A556" s="3">
        <v>554</v>
      </c>
      <c r="B556" s="43">
        <v>42411.791666666664</v>
      </c>
      <c r="C556" s="40">
        <v>24.5</v>
      </c>
      <c r="D556" s="40">
        <v>74</v>
      </c>
      <c r="E556" s="40">
        <v>19.600000000000001</v>
      </c>
    </row>
    <row r="557" spans="1:5" ht="15">
      <c r="A557" s="3">
        <v>555</v>
      </c>
      <c r="B557" s="43">
        <v>42411.833333333336</v>
      </c>
      <c r="C557" s="40">
        <v>24.5</v>
      </c>
      <c r="D557" s="40">
        <v>75</v>
      </c>
      <c r="E557" s="40">
        <v>19.8</v>
      </c>
    </row>
    <row r="558" spans="1:5" ht="15">
      <c r="A558" s="3">
        <v>556</v>
      </c>
      <c r="B558" s="43">
        <v>42411.875</v>
      </c>
      <c r="C558" s="40">
        <v>24.5</v>
      </c>
      <c r="D558" s="40">
        <v>74.5</v>
      </c>
      <c r="E558" s="40">
        <v>19.7</v>
      </c>
    </row>
    <row r="559" spans="1:5" ht="15">
      <c r="A559" s="3">
        <v>557</v>
      </c>
      <c r="B559" s="43">
        <v>42411.916666666664</v>
      </c>
      <c r="C559" s="40">
        <v>24.5</v>
      </c>
      <c r="D559" s="40">
        <v>75</v>
      </c>
      <c r="E559" s="40">
        <v>19.8</v>
      </c>
    </row>
    <row r="560" spans="1:5" ht="15">
      <c r="A560" s="3">
        <v>558</v>
      </c>
      <c r="B560" s="43">
        <v>42411.958333333336</v>
      </c>
      <c r="C560" s="40">
        <v>24.5</v>
      </c>
      <c r="D560" s="40">
        <v>75</v>
      </c>
      <c r="E560" s="40">
        <v>19.8</v>
      </c>
    </row>
    <row r="561" spans="1:5" ht="15">
      <c r="A561" s="3">
        <v>559</v>
      </c>
      <c r="B561" s="43">
        <v>42412</v>
      </c>
      <c r="C561" s="40">
        <v>24</v>
      </c>
      <c r="D561" s="40">
        <v>75.5</v>
      </c>
      <c r="E561" s="40">
        <v>19.399999999999999</v>
      </c>
    </row>
    <row r="562" spans="1:5" ht="15">
      <c r="A562" s="3">
        <v>560</v>
      </c>
      <c r="B562" s="43">
        <v>42412.041666666664</v>
      </c>
      <c r="C562" s="40">
        <v>24</v>
      </c>
      <c r="D562" s="40">
        <v>75.5</v>
      </c>
      <c r="E562" s="40">
        <v>19.399999999999999</v>
      </c>
    </row>
    <row r="563" spans="1:5" ht="15">
      <c r="A563" s="3">
        <v>561</v>
      </c>
      <c r="B563" s="43">
        <v>42412.083333333336</v>
      </c>
      <c r="C563" s="40">
        <v>24</v>
      </c>
      <c r="D563" s="40">
        <v>76</v>
      </c>
      <c r="E563" s="40">
        <v>19.5</v>
      </c>
    </row>
    <row r="564" spans="1:5" ht="15">
      <c r="A564" s="3">
        <v>562</v>
      </c>
      <c r="B564" s="43">
        <v>42412.125</v>
      </c>
      <c r="C564" s="40">
        <v>24</v>
      </c>
      <c r="D564" s="40">
        <v>75.5</v>
      </c>
      <c r="E564" s="40">
        <v>19.399999999999999</v>
      </c>
    </row>
    <row r="565" spans="1:5" ht="15">
      <c r="A565" s="3">
        <v>563</v>
      </c>
      <c r="B565" s="43">
        <v>42412.166666666664</v>
      </c>
      <c r="C565" s="40">
        <v>24</v>
      </c>
      <c r="D565" s="40">
        <v>76</v>
      </c>
      <c r="E565" s="40">
        <v>19.5</v>
      </c>
    </row>
    <row r="566" spans="1:5" ht="15">
      <c r="A566" s="3">
        <v>564</v>
      </c>
      <c r="B566" s="43">
        <v>42412.208333333336</v>
      </c>
      <c r="C566" s="40">
        <v>24</v>
      </c>
      <c r="D566" s="40">
        <v>76</v>
      </c>
      <c r="E566" s="40">
        <v>19.5</v>
      </c>
    </row>
    <row r="567" spans="1:5" ht="15">
      <c r="A567" s="3">
        <v>565</v>
      </c>
      <c r="B567" s="43">
        <v>42412.25</v>
      </c>
      <c r="C567" s="40">
        <v>23.5</v>
      </c>
      <c r="D567" s="40">
        <v>76</v>
      </c>
      <c r="E567" s="40">
        <v>19</v>
      </c>
    </row>
    <row r="568" spans="1:5" ht="15">
      <c r="A568" s="3">
        <v>566</v>
      </c>
      <c r="B568" s="43">
        <v>42412.291666666664</v>
      </c>
      <c r="C568" s="40">
        <v>23.5</v>
      </c>
      <c r="D568" s="40">
        <v>76</v>
      </c>
      <c r="E568" s="40">
        <v>19</v>
      </c>
    </row>
    <row r="569" spans="1:5" ht="15">
      <c r="A569" s="3">
        <v>567</v>
      </c>
      <c r="B569" s="43">
        <v>42412.333333333336</v>
      </c>
      <c r="C569" s="40">
        <v>23.5</v>
      </c>
      <c r="D569" s="40">
        <v>76.5</v>
      </c>
      <c r="E569" s="40">
        <v>19.100000000000001</v>
      </c>
    </row>
    <row r="570" spans="1:5" ht="15">
      <c r="A570" s="3">
        <v>568</v>
      </c>
      <c r="B570" s="43">
        <v>42412.375</v>
      </c>
      <c r="C570" s="40">
        <v>24</v>
      </c>
      <c r="D570" s="40">
        <v>76.5</v>
      </c>
      <c r="E570" s="40">
        <v>19.600000000000001</v>
      </c>
    </row>
    <row r="571" spans="1:5" ht="15">
      <c r="A571" s="3">
        <v>569</v>
      </c>
      <c r="B571" s="43">
        <v>42412.416666666664</v>
      </c>
      <c r="C571" s="40">
        <v>24</v>
      </c>
      <c r="D571" s="40">
        <v>77</v>
      </c>
      <c r="E571" s="40">
        <v>19.7</v>
      </c>
    </row>
    <row r="572" spans="1:5" ht="15">
      <c r="A572" s="3">
        <v>570</v>
      </c>
      <c r="B572" s="43">
        <v>42412.458333333336</v>
      </c>
      <c r="C572" s="40">
        <v>25</v>
      </c>
      <c r="D572" s="40">
        <v>76</v>
      </c>
      <c r="E572" s="40">
        <v>20.5</v>
      </c>
    </row>
    <row r="573" spans="1:5" ht="15">
      <c r="A573" s="3">
        <v>571</v>
      </c>
      <c r="B573" s="43">
        <v>42412.5</v>
      </c>
      <c r="C573" s="40">
        <v>25.5</v>
      </c>
      <c r="D573" s="40">
        <v>75.5</v>
      </c>
      <c r="E573" s="40">
        <v>20.8</v>
      </c>
    </row>
    <row r="574" spans="1:5" ht="15">
      <c r="A574" s="3">
        <v>572</v>
      </c>
      <c r="B574" s="43">
        <v>42412.541666666664</v>
      </c>
      <c r="C574" s="40">
        <v>26.5</v>
      </c>
      <c r="D574" s="40">
        <v>68.5</v>
      </c>
      <c r="E574" s="40">
        <v>20.2</v>
      </c>
    </row>
    <row r="575" spans="1:5" ht="15">
      <c r="A575" s="3">
        <v>573</v>
      </c>
      <c r="B575" s="43">
        <v>42412.583333333336</v>
      </c>
      <c r="C575" s="40">
        <v>28</v>
      </c>
      <c r="D575" s="40">
        <v>69</v>
      </c>
      <c r="E575" s="40">
        <v>21.8</v>
      </c>
    </row>
    <row r="576" spans="1:5" ht="15">
      <c r="A576" s="3">
        <v>574</v>
      </c>
      <c r="B576" s="43">
        <v>42412.625</v>
      </c>
      <c r="C576" s="40">
        <v>28.5</v>
      </c>
      <c r="D576" s="40">
        <v>62.5</v>
      </c>
      <c r="E576" s="40">
        <v>20.6</v>
      </c>
    </row>
    <row r="577" spans="1:5" ht="15">
      <c r="A577" s="3">
        <v>575</v>
      </c>
      <c r="B577" s="43">
        <v>42412.666666666664</v>
      </c>
      <c r="C577" s="40">
        <v>29.5</v>
      </c>
      <c r="D577" s="40">
        <v>62.5</v>
      </c>
      <c r="E577" s="40">
        <v>21.6</v>
      </c>
    </row>
    <row r="578" spans="1:5" ht="15">
      <c r="A578" s="3">
        <v>576</v>
      </c>
      <c r="B578" s="43">
        <v>42412.708333333336</v>
      </c>
      <c r="C578" s="40">
        <v>29.5</v>
      </c>
      <c r="D578" s="40">
        <v>64.5</v>
      </c>
      <c r="E578" s="40">
        <v>22.1</v>
      </c>
    </row>
    <row r="579" spans="1:5" ht="15">
      <c r="A579" s="3">
        <v>577</v>
      </c>
      <c r="B579" s="43">
        <v>42412.75</v>
      </c>
      <c r="C579" s="40">
        <v>29</v>
      </c>
      <c r="D579" s="40">
        <v>65</v>
      </c>
      <c r="E579" s="40">
        <v>21.7</v>
      </c>
    </row>
    <row r="580" spans="1:5" ht="15">
      <c r="A580" s="3">
        <v>578</v>
      </c>
      <c r="B580" s="43">
        <v>42412.791666666664</v>
      </c>
      <c r="C580" s="40">
        <v>29</v>
      </c>
      <c r="D580" s="40">
        <v>69</v>
      </c>
      <c r="E580" s="40">
        <v>22.7</v>
      </c>
    </row>
    <row r="581" spans="1:5" ht="15">
      <c r="A581" s="3">
        <v>579</v>
      </c>
      <c r="B581" s="43">
        <v>42412.833333333336</v>
      </c>
      <c r="C581" s="40">
        <v>29</v>
      </c>
      <c r="D581" s="40">
        <v>71.5</v>
      </c>
      <c r="E581" s="40">
        <v>23.3</v>
      </c>
    </row>
    <row r="582" spans="1:5" ht="15">
      <c r="A582" s="3">
        <v>580</v>
      </c>
      <c r="B582" s="43">
        <v>42412.875</v>
      </c>
      <c r="C582" s="40">
        <v>28.5</v>
      </c>
      <c r="D582" s="40">
        <v>71.5</v>
      </c>
      <c r="E582" s="40">
        <v>22.8</v>
      </c>
    </row>
    <row r="583" spans="1:5" ht="15">
      <c r="A583" s="3">
        <v>581</v>
      </c>
      <c r="B583" s="43">
        <v>42412.916666666664</v>
      </c>
      <c r="C583" s="40">
        <v>28.5</v>
      </c>
      <c r="D583" s="40">
        <v>72</v>
      </c>
      <c r="E583" s="40">
        <v>23</v>
      </c>
    </row>
    <row r="584" spans="1:5" ht="15">
      <c r="A584" s="3">
        <v>582</v>
      </c>
      <c r="B584" s="43">
        <v>42412.958333333336</v>
      </c>
      <c r="C584" s="40">
        <v>28</v>
      </c>
      <c r="D584" s="40">
        <v>72</v>
      </c>
      <c r="E584" s="40">
        <v>22.5</v>
      </c>
    </row>
    <row r="585" spans="1:5" ht="15">
      <c r="A585" s="3">
        <v>583</v>
      </c>
      <c r="B585" s="43">
        <v>42413</v>
      </c>
      <c r="C585" s="40">
        <v>27.5</v>
      </c>
      <c r="D585" s="40">
        <v>72</v>
      </c>
      <c r="E585" s="40">
        <v>22</v>
      </c>
    </row>
    <row r="586" spans="1:5" ht="15">
      <c r="A586" s="3">
        <v>584</v>
      </c>
      <c r="B586" s="43">
        <v>42413.041666666664</v>
      </c>
      <c r="C586" s="40">
        <v>27.5</v>
      </c>
      <c r="D586" s="40">
        <v>72.5</v>
      </c>
      <c r="E586" s="40">
        <v>22.1</v>
      </c>
    </row>
    <row r="587" spans="1:5" ht="15">
      <c r="A587" s="3">
        <v>585</v>
      </c>
      <c r="B587" s="43">
        <v>42413.083333333336</v>
      </c>
      <c r="C587" s="40">
        <v>27</v>
      </c>
      <c r="D587" s="40">
        <v>72.5</v>
      </c>
      <c r="E587" s="40">
        <v>21.6</v>
      </c>
    </row>
    <row r="588" spans="1:5" ht="15">
      <c r="A588" s="3">
        <v>586</v>
      </c>
      <c r="B588" s="43">
        <v>42413.125</v>
      </c>
      <c r="C588" s="40">
        <v>27</v>
      </c>
      <c r="D588" s="40">
        <v>72</v>
      </c>
      <c r="E588" s="40">
        <v>21.5</v>
      </c>
    </row>
    <row r="589" spans="1:5" ht="15">
      <c r="A589" s="3">
        <v>587</v>
      </c>
      <c r="B589" s="43">
        <v>42413.166666666664</v>
      </c>
      <c r="C589" s="40">
        <v>26.5</v>
      </c>
      <c r="D589" s="40">
        <v>72</v>
      </c>
      <c r="E589" s="40">
        <v>21</v>
      </c>
    </row>
    <row r="590" spans="1:5" ht="15">
      <c r="A590" s="3">
        <v>588</v>
      </c>
      <c r="B590" s="43">
        <v>42413.208333333336</v>
      </c>
      <c r="C590" s="40">
        <v>26.5</v>
      </c>
      <c r="D590" s="40">
        <v>72</v>
      </c>
      <c r="E590" s="40">
        <v>21</v>
      </c>
    </row>
    <row r="591" spans="1:5" ht="15">
      <c r="A591" s="3">
        <v>589</v>
      </c>
      <c r="B591" s="43">
        <v>42413.25</v>
      </c>
      <c r="C591" s="40">
        <v>26.5</v>
      </c>
      <c r="D591" s="40">
        <v>72.5</v>
      </c>
      <c r="E591" s="40">
        <v>21.1</v>
      </c>
    </row>
    <row r="592" spans="1:5" ht="15">
      <c r="A592" s="3">
        <v>590</v>
      </c>
      <c r="B592" s="43">
        <v>42413.291666666664</v>
      </c>
      <c r="C592" s="40">
        <v>26</v>
      </c>
      <c r="D592" s="40">
        <v>72.5</v>
      </c>
      <c r="E592" s="40">
        <v>20.7</v>
      </c>
    </row>
    <row r="593" spans="1:5" ht="15">
      <c r="A593" s="3">
        <v>591</v>
      </c>
      <c r="B593" s="43">
        <v>42413.333333333336</v>
      </c>
      <c r="C593" s="40">
        <v>26</v>
      </c>
      <c r="D593" s="40">
        <v>73.5</v>
      </c>
      <c r="E593" s="40">
        <v>20.9</v>
      </c>
    </row>
    <row r="594" spans="1:5" ht="15">
      <c r="A594" s="3">
        <v>592</v>
      </c>
      <c r="B594" s="43">
        <v>42413.375</v>
      </c>
      <c r="C594" s="40">
        <v>26.5</v>
      </c>
      <c r="D594" s="40">
        <v>73</v>
      </c>
      <c r="E594" s="40">
        <v>21.3</v>
      </c>
    </row>
    <row r="595" spans="1:5" ht="15">
      <c r="A595" s="3">
        <v>593</v>
      </c>
      <c r="B595" s="43">
        <v>42413.416666666664</v>
      </c>
      <c r="C595" s="40">
        <v>26.5</v>
      </c>
      <c r="D595" s="40">
        <v>72</v>
      </c>
      <c r="E595" s="40">
        <v>21</v>
      </c>
    </row>
    <row r="596" spans="1:5" ht="15">
      <c r="A596" s="3">
        <v>594</v>
      </c>
      <c r="B596" s="43">
        <v>42413.458333333336</v>
      </c>
      <c r="C596" s="40">
        <v>27</v>
      </c>
      <c r="D596" s="40">
        <v>71</v>
      </c>
      <c r="E596" s="40">
        <v>21.3</v>
      </c>
    </row>
    <row r="597" spans="1:5" ht="15">
      <c r="A597" s="3">
        <v>595</v>
      </c>
      <c r="B597" s="43">
        <v>42413.5</v>
      </c>
      <c r="C597" s="40">
        <v>27.5</v>
      </c>
      <c r="D597" s="40">
        <v>68.5</v>
      </c>
      <c r="E597" s="40">
        <v>21.2</v>
      </c>
    </row>
    <row r="598" spans="1:5" ht="15">
      <c r="A598" s="3">
        <v>596</v>
      </c>
      <c r="B598" s="43">
        <v>42413.541666666664</v>
      </c>
      <c r="C598" s="40">
        <v>29</v>
      </c>
      <c r="D598" s="40">
        <v>64.5</v>
      </c>
      <c r="E598" s="40">
        <v>21.6</v>
      </c>
    </row>
    <row r="599" spans="1:5" ht="15">
      <c r="A599" s="3">
        <v>597</v>
      </c>
      <c r="B599" s="43">
        <v>42413.583333333336</v>
      </c>
      <c r="C599" s="40">
        <v>29.5</v>
      </c>
      <c r="D599" s="40">
        <v>60</v>
      </c>
      <c r="E599" s="40">
        <v>20.9</v>
      </c>
    </row>
    <row r="600" spans="1:5" ht="15">
      <c r="A600" s="3">
        <v>598</v>
      </c>
      <c r="B600" s="43">
        <v>42413.625</v>
      </c>
      <c r="C600" s="40">
        <v>30.5</v>
      </c>
      <c r="D600" s="40">
        <v>60</v>
      </c>
      <c r="E600" s="40">
        <v>21.8</v>
      </c>
    </row>
    <row r="601" spans="1:5" ht="15">
      <c r="A601" s="3">
        <v>599</v>
      </c>
      <c r="B601" s="43">
        <v>42413.666666666664</v>
      </c>
      <c r="C601" s="40">
        <v>31</v>
      </c>
      <c r="D601" s="40">
        <v>58</v>
      </c>
      <c r="E601" s="40">
        <v>21.8</v>
      </c>
    </row>
    <row r="602" spans="1:5" ht="15">
      <c r="A602" s="3">
        <v>600</v>
      </c>
      <c r="B602" s="43">
        <v>42413.708333333336</v>
      </c>
      <c r="C602" s="40">
        <v>31.5</v>
      </c>
      <c r="D602" s="40">
        <v>56</v>
      </c>
      <c r="E602" s="40">
        <v>21.7</v>
      </c>
    </row>
    <row r="603" spans="1:5" ht="15">
      <c r="A603" s="3">
        <v>601</v>
      </c>
      <c r="B603" s="43">
        <v>42413.75</v>
      </c>
      <c r="C603" s="40">
        <v>30.5</v>
      </c>
      <c r="D603" s="40">
        <v>58</v>
      </c>
      <c r="E603" s="40">
        <v>21.3</v>
      </c>
    </row>
    <row r="604" spans="1:5" ht="15">
      <c r="A604" s="3">
        <v>602</v>
      </c>
      <c r="B604" s="43">
        <v>42413.791666666664</v>
      </c>
      <c r="C604" s="40">
        <v>29.5</v>
      </c>
      <c r="D604" s="40">
        <v>61.5</v>
      </c>
      <c r="E604" s="40">
        <v>21.3</v>
      </c>
    </row>
    <row r="605" spans="1:5" ht="15">
      <c r="A605" s="3">
        <v>603</v>
      </c>
      <c r="B605" s="43">
        <v>42413.833333333336</v>
      </c>
      <c r="C605" s="40">
        <v>28.5</v>
      </c>
      <c r="D605" s="40">
        <v>64</v>
      </c>
      <c r="E605" s="40">
        <v>21</v>
      </c>
    </row>
    <row r="606" spans="1:5" ht="15">
      <c r="A606" s="3">
        <v>604</v>
      </c>
      <c r="B606" s="43">
        <v>42413.875</v>
      </c>
      <c r="C606" s="40">
        <v>28.5</v>
      </c>
      <c r="D606" s="40">
        <v>65</v>
      </c>
      <c r="E606" s="40">
        <v>21.3</v>
      </c>
    </row>
    <row r="607" spans="1:5" ht="15">
      <c r="A607" s="3">
        <v>605</v>
      </c>
      <c r="B607" s="43">
        <v>42413.916666666664</v>
      </c>
      <c r="C607" s="40">
        <v>27.5</v>
      </c>
      <c r="D607" s="40">
        <v>63</v>
      </c>
      <c r="E607" s="40">
        <v>19.8</v>
      </c>
    </row>
    <row r="608" spans="1:5" ht="15">
      <c r="A608" s="3">
        <v>606</v>
      </c>
      <c r="B608" s="43">
        <v>42413.958333333336</v>
      </c>
      <c r="C608" s="40">
        <v>27</v>
      </c>
      <c r="D608" s="40">
        <v>64</v>
      </c>
      <c r="E608" s="40">
        <v>19.600000000000001</v>
      </c>
    </row>
    <row r="609" spans="1:5" ht="15">
      <c r="A609" s="3">
        <v>607</v>
      </c>
      <c r="B609" s="43">
        <v>42414</v>
      </c>
      <c r="C609" s="40">
        <v>27</v>
      </c>
      <c r="D609" s="40">
        <v>65.5</v>
      </c>
      <c r="E609" s="40">
        <v>20</v>
      </c>
    </row>
    <row r="610" spans="1:5" ht="15">
      <c r="A610" s="3">
        <v>608</v>
      </c>
      <c r="B610" s="43">
        <v>42414.041666666664</v>
      </c>
      <c r="C610" s="40">
        <v>27</v>
      </c>
      <c r="D610" s="40">
        <v>66.5</v>
      </c>
      <c r="E610" s="40">
        <v>20.2</v>
      </c>
    </row>
    <row r="611" spans="1:5" ht="15">
      <c r="A611" s="3">
        <v>609</v>
      </c>
      <c r="B611" s="43">
        <v>42414.083333333336</v>
      </c>
      <c r="C611" s="40">
        <v>26.5</v>
      </c>
      <c r="D611" s="40">
        <v>67.5</v>
      </c>
      <c r="E611" s="40">
        <v>20</v>
      </c>
    </row>
    <row r="612" spans="1:5" ht="15">
      <c r="A612" s="3">
        <v>610</v>
      </c>
      <c r="B612" s="43">
        <v>42414.125</v>
      </c>
      <c r="C612" s="40">
        <v>26.5</v>
      </c>
      <c r="D612" s="40">
        <v>68</v>
      </c>
      <c r="E612" s="40">
        <v>20.100000000000001</v>
      </c>
    </row>
    <row r="613" spans="1:5" ht="15">
      <c r="A613" s="3">
        <v>611</v>
      </c>
      <c r="B613" s="43">
        <v>42414.166666666664</v>
      </c>
      <c r="C613" s="40">
        <v>26</v>
      </c>
      <c r="D613" s="40">
        <v>68.5</v>
      </c>
      <c r="E613" s="40">
        <v>19.8</v>
      </c>
    </row>
    <row r="614" spans="1:5" ht="15">
      <c r="A614" s="3">
        <v>612</v>
      </c>
      <c r="B614" s="43">
        <v>42414.208333333336</v>
      </c>
      <c r="C614" s="40">
        <v>26</v>
      </c>
      <c r="D614" s="40">
        <v>69</v>
      </c>
      <c r="E614" s="40">
        <v>19.899999999999999</v>
      </c>
    </row>
    <row r="615" spans="1:5" ht="15">
      <c r="A615" s="3">
        <v>613</v>
      </c>
      <c r="B615" s="43">
        <v>42414.25</v>
      </c>
      <c r="C615" s="40">
        <v>26</v>
      </c>
      <c r="D615" s="40">
        <v>70</v>
      </c>
      <c r="E615" s="40">
        <v>20.100000000000001</v>
      </c>
    </row>
    <row r="616" spans="1:5" ht="15">
      <c r="A616" s="3">
        <v>614</v>
      </c>
      <c r="B616" s="43">
        <v>42414.291666666664</v>
      </c>
      <c r="C616" s="40">
        <v>25.5</v>
      </c>
      <c r="D616" s="40">
        <v>70</v>
      </c>
      <c r="E616" s="40">
        <v>19.600000000000001</v>
      </c>
    </row>
    <row r="617" spans="1:5" ht="15">
      <c r="A617" s="3">
        <v>615</v>
      </c>
      <c r="B617" s="43">
        <v>42414.333333333336</v>
      </c>
      <c r="C617" s="40">
        <v>25.5</v>
      </c>
      <c r="D617" s="40">
        <v>71</v>
      </c>
      <c r="E617" s="40">
        <v>19.899999999999999</v>
      </c>
    </row>
    <row r="618" spans="1:5" ht="15">
      <c r="A618" s="3">
        <v>616</v>
      </c>
      <c r="B618" s="43">
        <v>42414.375</v>
      </c>
      <c r="C618" s="40">
        <v>26</v>
      </c>
      <c r="D618" s="40">
        <v>71</v>
      </c>
      <c r="E618" s="40">
        <v>20.3</v>
      </c>
    </row>
    <row r="619" spans="1:5" ht="15">
      <c r="A619" s="3">
        <v>617</v>
      </c>
      <c r="B619" s="43">
        <v>42414.416666666664</v>
      </c>
      <c r="C619" s="40">
        <v>26.5</v>
      </c>
      <c r="D619" s="40">
        <v>69.5</v>
      </c>
      <c r="E619" s="40">
        <v>20.5</v>
      </c>
    </row>
    <row r="620" spans="1:5" ht="15">
      <c r="A620" s="3">
        <v>618</v>
      </c>
      <c r="B620" s="43">
        <v>42414.458333333336</v>
      </c>
      <c r="C620" s="40">
        <v>27</v>
      </c>
      <c r="D620" s="40">
        <v>67.5</v>
      </c>
      <c r="E620" s="40">
        <v>20.5</v>
      </c>
    </row>
    <row r="621" spans="1:5" ht="15">
      <c r="A621" s="3">
        <v>619</v>
      </c>
      <c r="B621" s="43">
        <v>42414.5</v>
      </c>
      <c r="C621" s="40">
        <v>28</v>
      </c>
      <c r="D621" s="40">
        <v>68</v>
      </c>
      <c r="E621" s="40">
        <v>21.5</v>
      </c>
    </row>
    <row r="622" spans="1:5" ht="15">
      <c r="A622" s="3">
        <v>620</v>
      </c>
      <c r="B622" s="43">
        <v>42414.541666666664</v>
      </c>
      <c r="C622" s="40">
        <v>29</v>
      </c>
      <c r="D622" s="40">
        <v>66.5</v>
      </c>
      <c r="E622" s="40">
        <v>22.1</v>
      </c>
    </row>
    <row r="623" spans="1:5" ht="15">
      <c r="A623" s="3">
        <v>621</v>
      </c>
      <c r="B623" s="43">
        <v>42414.583333333336</v>
      </c>
      <c r="C623" s="40">
        <v>29</v>
      </c>
      <c r="D623" s="40">
        <v>63.5</v>
      </c>
      <c r="E623" s="40">
        <v>21.4</v>
      </c>
    </row>
    <row r="624" spans="1:5" ht="15">
      <c r="A624" s="3">
        <v>622</v>
      </c>
      <c r="B624" s="43">
        <v>42414.625</v>
      </c>
      <c r="C624" s="40">
        <v>30</v>
      </c>
      <c r="D624" s="40">
        <v>60.5</v>
      </c>
      <c r="E624" s="40">
        <v>21.5</v>
      </c>
    </row>
    <row r="625" spans="1:5" ht="15">
      <c r="A625" s="3">
        <v>623</v>
      </c>
      <c r="B625" s="43">
        <v>42414.666666666664</v>
      </c>
      <c r="C625" s="40">
        <v>30.5</v>
      </c>
      <c r="D625" s="40">
        <v>59.5</v>
      </c>
      <c r="E625" s="40">
        <v>21.7</v>
      </c>
    </row>
    <row r="626" spans="1:5" ht="15">
      <c r="A626" s="3">
        <v>624</v>
      </c>
      <c r="B626" s="43">
        <v>42414.708333333336</v>
      </c>
      <c r="C626" s="40">
        <v>31</v>
      </c>
      <c r="D626" s="40">
        <v>58.5</v>
      </c>
      <c r="E626" s="40">
        <v>21.9</v>
      </c>
    </row>
    <row r="627" spans="1:5" ht="15">
      <c r="A627" s="3">
        <v>625</v>
      </c>
      <c r="B627" s="43">
        <v>42414.75</v>
      </c>
      <c r="C627" s="40">
        <v>31</v>
      </c>
      <c r="D627" s="40">
        <v>57.5</v>
      </c>
      <c r="E627" s="40">
        <v>21.6</v>
      </c>
    </row>
    <row r="628" spans="1:5" ht="15">
      <c r="A628" s="3">
        <v>626</v>
      </c>
      <c r="B628" s="43">
        <v>42414.791666666664</v>
      </c>
      <c r="C628" s="40">
        <v>30.5</v>
      </c>
      <c r="D628" s="40">
        <v>61</v>
      </c>
      <c r="E628" s="40">
        <v>22.1</v>
      </c>
    </row>
    <row r="629" spans="1:5" ht="15">
      <c r="A629" s="3">
        <v>627</v>
      </c>
      <c r="B629" s="43">
        <v>42414.833333333336</v>
      </c>
      <c r="C629" s="40">
        <v>30</v>
      </c>
      <c r="D629" s="40">
        <v>64</v>
      </c>
      <c r="E629" s="40">
        <v>22.4</v>
      </c>
    </row>
    <row r="630" spans="1:5" ht="15">
      <c r="A630" s="3">
        <v>628</v>
      </c>
      <c r="B630" s="43">
        <v>42414.875</v>
      </c>
      <c r="C630" s="40">
        <v>30</v>
      </c>
      <c r="D630" s="40">
        <v>64.5</v>
      </c>
      <c r="E630" s="40">
        <v>22.6</v>
      </c>
    </row>
    <row r="631" spans="1:5" ht="15">
      <c r="A631" s="3">
        <v>629</v>
      </c>
      <c r="B631" s="43">
        <v>42414.916666666664</v>
      </c>
      <c r="C631" s="40">
        <v>29.5</v>
      </c>
      <c r="D631" s="40">
        <v>65</v>
      </c>
      <c r="E631" s="40">
        <v>22.2</v>
      </c>
    </row>
    <row r="632" spans="1:5" ht="15">
      <c r="A632" s="3">
        <v>630</v>
      </c>
      <c r="B632" s="43">
        <v>42414.958333333336</v>
      </c>
      <c r="C632" s="40">
        <v>29</v>
      </c>
      <c r="D632" s="40">
        <v>66</v>
      </c>
      <c r="E632" s="40">
        <v>22</v>
      </c>
    </row>
    <row r="633" spans="1:5" ht="15">
      <c r="A633" s="3">
        <v>631</v>
      </c>
      <c r="B633" s="43">
        <v>42415</v>
      </c>
      <c r="C633" s="40">
        <v>29</v>
      </c>
      <c r="D633" s="40">
        <v>66.5</v>
      </c>
      <c r="E633" s="40">
        <v>22.1</v>
      </c>
    </row>
    <row r="634" spans="1:5" ht="15">
      <c r="A634" s="3">
        <v>632</v>
      </c>
      <c r="B634" s="43">
        <v>42415.041666666664</v>
      </c>
      <c r="C634" s="40">
        <v>28.5</v>
      </c>
      <c r="D634" s="40">
        <v>67</v>
      </c>
      <c r="E634" s="40">
        <v>21.8</v>
      </c>
    </row>
    <row r="635" spans="1:5" ht="15">
      <c r="A635" s="3">
        <v>633</v>
      </c>
      <c r="B635" s="43">
        <v>42415.083333333336</v>
      </c>
      <c r="C635" s="40">
        <v>28.5</v>
      </c>
      <c r="D635" s="40">
        <v>67</v>
      </c>
      <c r="E635" s="40">
        <v>21.8</v>
      </c>
    </row>
    <row r="636" spans="1:5" ht="15">
      <c r="A636" s="3">
        <v>634</v>
      </c>
      <c r="B636" s="43">
        <v>42415.125</v>
      </c>
      <c r="C636" s="40">
        <v>28</v>
      </c>
      <c r="D636" s="40">
        <v>67.5</v>
      </c>
      <c r="E636" s="40">
        <v>21.4</v>
      </c>
    </row>
    <row r="637" spans="1:5" ht="15">
      <c r="A637" s="3">
        <v>635</v>
      </c>
      <c r="B637" s="43">
        <v>42415.166666666664</v>
      </c>
      <c r="C637" s="40">
        <v>27.5</v>
      </c>
      <c r="D637" s="40">
        <v>68</v>
      </c>
      <c r="E637" s="40">
        <v>21.1</v>
      </c>
    </row>
    <row r="638" spans="1:5" ht="15">
      <c r="A638" s="3">
        <v>636</v>
      </c>
      <c r="B638" s="43">
        <v>42415.208333333336</v>
      </c>
      <c r="C638" s="40">
        <v>27.5</v>
      </c>
      <c r="D638" s="40">
        <v>68.5</v>
      </c>
      <c r="E638" s="40">
        <v>21.2</v>
      </c>
    </row>
    <row r="639" spans="1:5" ht="15">
      <c r="A639" s="3">
        <v>637</v>
      </c>
      <c r="B639" s="43">
        <v>42415.25</v>
      </c>
      <c r="C639" s="40">
        <v>27.5</v>
      </c>
      <c r="D639" s="40">
        <v>68.5</v>
      </c>
      <c r="E639" s="40">
        <v>21.2</v>
      </c>
    </row>
    <row r="640" spans="1:5" ht="15">
      <c r="A640" s="3">
        <v>638</v>
      </c>
      <c r="B640" s="43">
        <v>42415.291666666664</v>
      </c>
      <c r="C640" s="40">
        <v>27</v>
      </c>
      <c r="D640" s="40">
        <v>69</v>
      </c>
      <c r="E640" s="40">
        <v>20.8</v>
      </c>
    </row>
    <row r="641" spans="1:5" ht="15">
      <c r="A641" s="3">
        <v>639</v>
      </c>
      <c r="B641" s="43">
        <v>42415.333333333336</v>
      </c>
      <c r="C641" s="40">
        <v>27.5</v>
      </c>
      <c r="D641" s="40">
        <v>70</v>
      </c>
      <c r="E641" s="40">
        <v>21.5</v>
      </c>
    </row>
    <row r="642" spans="1:5" ht="15">
      <c r="A642" s="3">
        <v>640</v>
      </c>
      <c r="B642" s="43">
        <v>42415.375</v>
      </c>
      <c r="C642" s="40">
        <v>27.5</v>
      </c>
      <c r="D642" s="40">
        <v>69.5</v>
      </c>
      <c r="E642" s="40">
        <v>21.4</v>
      </c>
    </row>
    <row r="643" spans="1:5" ht="15">
      <c r="A643" s="3">
        <v>641</v>
      </c>
      <c r="B643" s="43">
        <v>42415.416666666664</v>
      </c>
      <c r="C643" s="40">
        <v>28</v>
      </c>
      <c r="D643" s="40">
        <v>68</v>
      </c>
      <c r="E643" s="40">
        <v>21.5</v>
      </c>
    </row>
    <row r="644" spans="1:5" ht="15">
      <c r="A644" s="3">
        <v>642</v>
      </c>
      <c r="B644" s="43">
        <v>42415.458333333336</v>
      </c>
      <c r="C644" s="40">
        <v>29</v>
      </c>
      <c r="D644" s="40">
        <v>65</v>
      </c>
      <c r="E644" s="40">
        <v>21.7</v>
      </c>
    </row>
    <row r="645" spans="1:5" ht="15">
      <c r="A645" s="3">
        <v>643</v>
      </c>
      <c r="B645" s="43">
        <v>42415.5</v>
      </c>
      <c r="C645" s="40">
        <v>29.5</v>
      </c>
      <c r="D645" s="40">
        <v>62</v>
      </c>
      <c r="E645" s="40">
        <v>21.4</v>
      </c>
    </row>
    <row r="646" spans="1:5" ht="15">
      <c r="A646" s="3">
        <v>644</v>
      </c>
      <c r="B646" s="43">
        <v>42415.541666666664</v>
      </c>
      <c r="C646" s="40">
        <v>30</v>
      </c>
      <c r="D646" s="40">
        <v>59.5</v>
      </c>
      <c r="E646" s="40">
        <v>21.2</v>
      </c>
    </row>
    <row r="647" spans="1:5" ht="15">
      <c r="A647" s="3">
        <v>645</v>
      </c>
      <c r="B647" s="43">
        <v>42415.583333333336</v>
      </c>
      <c r="C647" s="40">
        <v>30.5</v>
      </c>
      <c r="D647" s="40">
        <v>56.5</v>
      </c>
      <c r="E647" s="40">
        <v>20.9</v>
      </c>
    </row>
    <row r="648" spans="1:5" ht="15">
      <c r="A648" s="3">
        <v>646</v>
      </c>
      <c r="B648" s="43">
        <v>42415.625</v>
      </c>
      <c r="C648" s="40">
        <v>31.5</v>
      </c>
      <c r="D648" s="40">
        <v>54.5</v>
      </c>
      <c r="E648" s="40">
        <v>21.2</v>
      </c>
    </row>
    <row r="649" spans="1:5" ht="15">
      <c r="A649" s="3">
        <v>647</v>
      </c>
      <c r="B649" s="43">
        <v>42415.666666666664</v>
      </c>
      <c r="C649" s="40">
        <v>32</v>
      </c>
      <c r="D649" s="40">
        <v>51</v>
      </c>
      <c r="E649" s="40">
        <v>20.6</v>
      </c>
    </row>
    <row r="650" spans="1:5" ht="15">
      <c r="A650" s="3">
        <v>648</v>
      </c>
      <c r="B650" s="43">
        <v>42415.708333333336</v>
      </c>
      <c r="C650" s="40">
        <v>32.5</v>
      </c>
      <c r="D650" s="40">
        <v>52</v>
      </c>
      <c r="E650" s="40">
        <v>21.4</v>
      </c>
    </row>
    <row r="651" spans="1:5" ht="15">
      <c r="A651" s="3">
        <v>649</v>
      </c>
      <c r="B651" s="43">
        <v>42415.75</v>
      </c>
      <c r="C651" s="40">
        <v>32</v>
      </c>
      <c r="D651" s="40">
        <v>53.5</v>
      </c>
      <c r="E651" s="40">
        <v>21.4</v>
      </c>
    </row>
    <row r="65411" spans="26:26">
      <c r="Z65411">
        <f>COUNT($A$2:$A$65411)</f>
        <v>649</v>
      </c>
    </row>
  </sheetData>
  <mergeCells count="1">
    <mergeCell ref="G2:J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65532"/>
  <sheetViews>
    <sheetView topLeftCell="A4" workbookViewId="0">
      <selection activeCell="F28" sqref="F28"/>
    </sheetView>
  </sheetViews>
  <sheetFormatPr baseColWidth="10" defaultColWidth="8.83203125" defaultRowHeight="14" x14ac:dyDescent="0"/>
  <cols>
    <col min="1" max="1" width="11.5" bestFit="1" customWidth="1"/>
    <col min="2" max="2" width="18" customWidth="1"/>
    <col min="3" max="3" width="12.5" bestFit="1" customWidth="1"/>
    <col min="4" max="4" width="15.6640625" bestFit="1" customWidth="1"/>
    <col min="5" max="5" width="15.5" bestFit="1" customWidth="1"/>
    <col min="6" max="6" width="12.5" bestFit="1" customWidth="1"/>
  </cols>
  <sheetData>
    <row r="2" spans="1:11" ht="15">
      <c r="A2" s="2"/>
      <c r="B2" s="41" t="s">
        <v>35</v>
      </c>
      <c r="C2" s="41" t="s">
        <v>36</v>
      </c>
      <c r="D2" s="41" t="s">
        <v>37</v>
      </c>
      <c r="E2" s="41" t="s">
        <v>38</v>
      </c>
      <c r="H2" s="96" t="s">
        <v>45</v>
      </c>
      <c r="I2" s="96"/>
      <c r="J2" s="96"/>
      <c r="K2" s="96"/>
    </row>
    <row r="3" spans="1:11" ht="15">
      <c r="A3" s="2">
        <v>1</v>
      </c>
      <c r="B3" s="44">
        <v>42384.75</v>
      </c>
      <c r="C3" s="40">
        <v>31.5</v>
      </c>
      <c r="D3" s="40">
        <v>59.5</v>
      </c>
      <c r="E3" s="40">
        <v>22.6</v>
      </c>
      <c r="H3" s="46"/>
      <c r="I3" s="21" t="s">
        <v>47</v>
      </c>
      <c r="J3" s="21" t="s">
        <v>48</v>
      </c>
      <c r="K3" s="21" t="s">
        <v>49</v>
      </c>
    </row>
    <row r="4" spans="1:11" ht="15">
      <c r="A4" s="2">
        <v>2</v>
      </c>
      <c r="B4" s="44">
        <v>42384.791666666664</v>
      </c>
      <c r="C4" s="40">
        <v>30.5</v>
      </c>
      <c r="D4" s="40">
        <v>63</v>
      </c>
      <c r="E4" s="40">
        <v>22.7</v>
      </c>
      <c r="H4" s="46" t="s">
        <v>46</v>
      </c>
      <c r="I4" s="50">
        <v>45</v>
      </c>
      <c r="J4" s="50">
        <v>82.5</v>
      </c>
      <c r="K4" s="50">
        <v>28.6</v>
      </c>
    </row>
    <row r="5" spans="1:11" ht="15">
      <c r="A5" s="2">
        <v>3</v>
      </c>
      <c r="B5" s="44">
        <v>42384.833333333336</v>
      </c>
      <c r="C5" s="40">
        <v>30.5</v>
      </c>
      <c r="D5" s="40">
        <v>64</v>
      </c>
      <c r="E5" s="40">
        <v>22.9</v>
      </c>
      <c r="H5" s="46" t="s">
        <v>50</v>
      </c>
      <c r="I5" s="50">
        <v>24.5</v>
      </c>
      <c r="J5" s="50">
        <v>34</v>
      </c>
      <c r="K5" s="50">
        <v>20</v>
      </c>
    </row>
    <row r="6" spans="1:11" ht="15">
      <c r="A6" s="2">
        <v>4</v>
      </c>
      <c r="B6" s="44">
        <v>42384.875</v>
      </c>
      <c r="C6" s="40">
        <v>30</v>
      </c>
      <c r="D6" s="40">
        <v>65</v>
      </c>
      <c r="E6" s="40">
        <v>22.7</v>
      </c>
      <c r="H6" s="46" t="s">
        <v>51</v>
      </c>
      <c r="I6" s="50">
        <v>29.8</v>
      </c>
      <c r="J6" s="50">
        <v>67.8</v>
      </c>
      <c r="K6" s="50">
        <v>23</v>
      </c>
    </row>
    <row r="7" spans="1:11" ht="15">
      <c r="A7" s="2">
        <v>5</v>
      </c>
      <c r="B7" s="44">
        <v>42384.916666666664</v>
      </c>
      <c r="C7" s="40">
        <v>29</v>
      </c>
      <c r="D7" s="40">
        <v>66.5</v>
      </c>
      <c r="E7" s="40">
        <v>22.1</v>
      </c>
      <c r="H7" s="46" t="s">
        <v>25</v>
      </c>
      <c r="I7" s="50">
        <v>3.7</v>
      </c>
      <c r="J7" s="50">
        <v>9.6</v>
      </c>
      <c r="K7" s="50">
        <v>1.3</v>
      </c>
    </row>
    <row r="8" spans="1:11" ht="15">
      <c r="A8" s="2">
        <v>6</v>
      </c>
      <c r="B8" s="44">
        <v>42384.958333333336</v>
      </c>
      <c r="C8" s="40">
        <v>29</v>
      </c>
      <c r="D8" s="40">
        <v>66.5</v>
      </c>
      <c r="E8" s="40">
        <v>22.1</v>
      </c>
    </row>
    <row r="9" spans="1:11" ht="15">
      <c r="A9" s="2">
        <v>7</v>
      </c>
      <c r="B9" s="44">
        <v>42385</v>
      </c>
      <c r="C9" s="40">
        <v>28.5</v>
      </c>
      <c r="D9" s="40">
        <v>67</v>
      </c>
      <c r="E9" s="40">
        <v>21.8</v>
      </c>
    </row>
    <row r="10" spans="1:11" ht="15">
      <c r="A10" s="2">
        <v>8</v>
      </c>
      <c r="B10" s="44">
        <v>42385.041666666664</v>
      </c>
      <c r="C10" s="40">
        <v>28.5</v>
      </c>
      <c r="D10" s="40">
        <v>68</v>
      </c>
      <c r="E10" s="40">
        <v>22</v>
      </c>
    </row>
    <row r="11" spans="1:11" ht="15">
      <c r="A11" s="2">
        <v>9</v>
      </c>
      <c r="B11" s="44">
        <v>42385.083333333336</v>
      </c>
      <c r="C11" s="40">
        <v>28.5</v>
      </c>
      <c r="D11" s="40">
        <v>68.5</v>
      </c>
      <c r="E11" s="40">
        <v>22.1</v>
      </c>
    </row>
    <row r="12" spans="1:11" ht="15">
      <c r="A12" s="2">
        <v>10</v>
      </c>
      <c r="B12" s="44">
        <v>42385.125</v>
      </c>
      <c r="C12" s="40">
        <v>28</v>
      </c>
      <c r="D12" s="40">
        <v>69</v>
      </c>
      <c r="E12" s="40">
        <v>21.8</v>
      </c>
    </row>
    <row r="13" spans="1:11" ht="15">
      <c r="A13" s="2">
        <v>11</v>
      </c>
      <c r="B13" s="44">
        <v>42385.166666666664</v>
      </c>
      <c r="C13" s="40">
        <v>27.5</v>
      </c>
      <c r="D13" s="40">
        <v>69</v>
      </c>
      <c r="E13" s="40">
        <v>21.3</v>
      </c>
    </row>
    <row r="14" spans="1:11" ht="15">
      <c r="A14" s="2">
        <v>12</v>
      </c>
      <c r="B14" s="44">
        <v>42385.208333333336</v>
      </c>
      <c r="C14" s="40">
        <v>27.5</v>
      </c>
      <c r="D14" s="40">
        <v>70</v>
      </c>
      <c r="E14" s="40">
        <v>21.5</v>
      </c>
    </row>
    <row r="15" spans="1:11" ht="15">
      <c r="A15" s="2">
        <v>13</v>
      </c>
      <c r="B15" s="44">
        <v>42385.25</v>
      </c>
      <c r="C15" s="40">
        <v>27</v>
      </c>
      <c r="D15" s="40">
        <v>71</v>
      </c>
      <c r="E15" s="40">
        <v>21.3</v>
      </c>
    </row>
    <row r="16" spans="1:11" ht="15">
      <c r="A16" s="2">
        <v>14</v>
      </c>
      <c r="B16" s="44">
        <v>42385.291666666664</v>
      </c>
      <c r="C16" s="40">
        <v>27</v>
      </c>
      <c r="D16" s="40">
        <v>70.5</v>
      </c>
      <c r="E16" s="40">
        <v>21.2</v>
      </c>
    </row>
    <row r="17" spans="1:5" ht="15">
      <c r="A17" s="2">
        <v>15</v>
      </c>
      <c r="B17" s="44">
        <v>42385.333333333336</v>
      </c>
      <c r="C17" s="40">
        <v>28.5</v>
      </c>
      <c r="D17" s="40">
        <v>67</v>
      </c>
      <c r="E17" s="40">
        <v>21.8</v>
      </c>
    </row>
    <row r="18" spans="1:5" ht="15">
      <c r="A18" s="2">
        <v>16</v>
      </c>
      <c r="B18" s="44">
        <v>42385.375</v>
      </c>
      <c r="C18" s="40">
        <v>38</v>
      </c>
      <c r="D18" s="40">
        <v>49.5</v>
      </c>
      <c r="E18" s="40">
        <v>25.6</v>
      </c>
    </row>
    <row r="19" spans="1:5" ht="15">
      <c r="A19" s="2">
        <v>17</v>
      </c>
      <c r="B19" s="44">
        <v>42385.416666666664</v>
      </c>
      <c r="C19" s="40">
        <v>45</v>
      </c>
      <c r="D19" s="40">
        <v>37</v>
      </c>
      <c r="E19" s="40">
        <v>26.9</v>
      </c>
    </row>
    <row r="20" spans="1:5" ht="15">
      <c r="A20" s="2">
        <v>18</v>
      </c>
      <c r="B20" s="44">
        <v>42385.458333333336</v>
      </c>
      <c r="C20" s="40">
        <v>45</v>
      </c>
      <c r="D20" s="40">
        <v>34</v>
      </c>
      <c r="E20" s="40">
        <v>25.5</v>
      </c>
    </row>
    <row r="21" spans="1:5" ht="15">
      <c r="A21" s="2">
        <v>19</v>
      </c>
      <c r="B21" s="44">
        <v>42385.5</v>
      </c>
      <c r="C21" s="40">
        <v>36.5</v>
      </c>
      <c r="D21" s="40">
        <v>44.5</v>
      </c>
      <c r="E21" s="40">
        <v>22.4</v>
      </c>
    </row>
    <row r="22" spans="1:5" ht="15">
      <c r="A22" s="2">
        <v>20</v>
      </c>
      <c r="B22" s="44">
        <v>42385.541666666664</v>
      </c>
      <c r="C22" s="40">
        <v>36</v>
      </c>
      <c r="D22" s="40">
        <v>47</v>
      </c>
      <c r="E22" s="40">
        <v>22.9</v>
      </c>
    </row>
    <row r="23" spans="1:5" ht="15">
      <c r="A23" s="2">
        <v>21</v>
      </c>
      <c r="B23" s="44">
        <v>42385.583333333336</v>
      </c>
      <c r="C23" s="40">
        <v>35.5</v>
      </c>
      <c r="D23" s="40">
        <v>47.5</v>
      </c>
      <c r="E23" s="40">
        <v>22.6</v>
      </c>
    </row>
    <row r="24" spans="1:5" ht="15">
      <c r="A24" s="2">
        <v>22</v>
      </c>
      <c r="B24" s="44">
        <v>42385.625</v>
      </c>
      <c r="C24" s="40">
        <v>37</v>
      </c>
      <c r="D24" s="40">
        <v>45</v>
      </c>
      <c r="E24" s="40">
        <v>23.1</v>
      </c>
    </row>
    <row r="25" spans="1:5" ht="15">
      <c r="A25" s="2">
        <v>23</v>
      </c>
      <c r="B25" s="44">
        <v>42385.666666666664</v>
      </c>
      <c r="C25" s="40">
        <v>37.5</v>
      </c>
      <c r="D25" s="40">
        <v>44</v>
      </c>
      <c r="E25" s="40">
        <v>23.2</v>
      </c>
    </row>
    <row r="26" spans="1:5" ht="15">
      <c r="A26" s="2">
        <v>24</v>
      </c>
      <c r="B26" s="44">
        <v>42385.708333333336</v>
      </c>
      <c r="C26" s="40">
        <v>35</v>
      </c>
      <c r="D26" s="40">
        <v>47.5</v>
      </c>
      <c r="E26" s="40">
        <v>22.2</v>
      </c>
    </row>
    <row r="27" spans="1:5" ht="15">
      <c r="A27" s="2">
        <v>25</v>
      </c>
      <c r="B27" s="44">
        <v>42385.75</v>
      </c>
      <c r="C27" s="40">
        <v>32</v>
      </c>
      <c r="D27" s="40">
        <v>60</v>
      </c>
      <c r="E27" s="40">
        <v>23.3</v>
      </c>
    </row>
    <row r="28" spans="1:5" ht="15">
      <c r="A28" s="2">
        <v>26</v>
      </c>
      <c r="B28" s="44">
        <v>42385.791666666664</v>
      </c>
      <c r="C28" s="40">
        <v>29</v>
      </c>
      <c r="D28" s="40">
        <v>61</v>
      </c>
      <c r="E28" s="40">
        <v>20.7</v>
      </c>
    </row>
    <row r="29" spans="1:5" ht="15">
      <c r="A29" s="2">
        <v>27</v>
      </c>
      <c r="B29" s="44">
        <v>42385.833333333336</v>
      </c>
      <c r="C29" s="40">
        <v>30</v>
      </c>
      <c r="D29" s="40">
        <v>66</v>
      </c>
      <c r="E29" s="40">
        <v>22.9</v>
      </c>
    </row>
    <row r="30" spans="1:5" ht="15">
      <c r="A30" s="2">
        <v>28</v>
      </c>
      <c r="B30" s="44">
        <v>42385.875</v>
      </c>
      <c r="C30" s="40">
        <v>29.5</v>
      </c>
      <c r="D30" s="40">
        <v>66</v>
      </c>
      <c r="E30" s="40">
        <v>22.5</v>
      </c>
    </row>
    <row r="31" spans="1:5" ht="15">
      <c r="A31" s="2">
        <v>29</v>
      </c>
      <c r="B31" s="44">
        <v>42385.916666666664</v>
      </c>
      <c r="C31" s="40">
        <v>28.5</v>
      </c>
      <c r="D31" s="40">
        <v>66.5</v>
      </c>
      <c r="E31" s="40">
        <v>21.6</v>
      </c>
    </row>
    <row r="32" spans="1:5" ht="15">
      <c r="A32" s="2">
        <v>30</v>
      </c>
      <c r="B32" s="44">
        <v>42385.958333333336</v>
      </c>
      <c r="C32" s="40">
        <v>28.5</v>
      </c>
      <c r="D32" s="40">
        <v>68.5</v>
      </c>
      <c r="E32" s="40">
        <v>22.1</v>
      </c>
    </row>
    <row r="33" spans="1:5" ht="15">
      <c r="A33" s="2">
        <v>31</v>
      </c>
      <c r="B33" s="44">
        <v>42386</v>
      </c>
      <c r="C33" s="40">
        <v>28</v>
      </c>
      <c r="D33" s="40">
        <v>69.5</v>
      </c>
      <c r="E33" s="40">
        <v>21.9</v>
      </c>
    </row>
    <row r="34" spans="1:5" ht="15">
      <c r="A34" s="2">
        <v>32</v>
      </c>
      <c r="B34" s="44">
        <v>42386.041666666664</v>
      </c>
      <c r="C34" s="40">
        <v>27.5</v>
      </c>
      <c r="D34" s="40">
        <v>70.5</v>
      </c>
      <c r="E34" s="40">
        <v>21.7</v>
      </c>
    </row>
    <row r="35" spans="1:5" ht="15">
      <c r="A35" s="2">
        <v>33</v>
      </c>
      <c r="B35" s="44">
        <v>42386.083333333336</v>
      </c>
      <c r="C35" s="40">
        <v>27.5</v>
      </c>
      <c r="D35" s="40">
        <v>71</v>
      </c>
      <c r="E35" s="40">
        <v>21.8</v>
      </c>
    </row>
    <row r="36" spans="1:5" ht="15">
      <c r="A36" s="2">
        <v>34</v>
      </c>
      <c r="B36" s="44">
        <v>42386.125</v>
      </c>
      <c r="C36" s="40">
        <v>27</v>
      </c>
      <c r="D36" s="40">
        <v>71.5</v>
      </c>
      <c r="E36" s="40">
        <v>21.4</v>
      </c>
    </row>
    <row r="37" spans="1:5" ht="15">
      <c r="A37" s="2">
        <v>35</v>
      </c>
      <c r="B37" s="44">
        <v>42386.166666666664</v>
      </c>
      <c r="C37" s="40">
        <v>26.5</v>
      </c>
      <c r="D37" s="40">
        <v>72</v>
      </c>
      <c r="E37" s="40">
        <v>21</v>
      </c>
    </row>
    <row r="38" spans="1:5" ht="15">
      <c r="A38" s="2">
        <v>36</v>
      </c>
      <c r="B38" s="44">
        <v>42386.208333333336</v>
      </c>
      <c r="C38" s="40">
        <v>26.5</v>
      </c>
      <c r="D38" s="40">
        <v>72</v>
      </c>
      <c r="E38" s="40">
        <v>21</v>
      </c>
    </row>
    <row r="39" spans="1:5" ht="15">
      <c r="A39" s="2">
        <v>37</v>
      </c>
      <c r="B39" s="44">
        <v>42386.25</v>
      </c>
      <c r="C39" s="40">
        <v>26.5</v>
      </c>
      <c r="D39" s="40">
        <v>72.5</v>
      </c>
      <c r="E39" s="40">
        <v>21.1</v>
      </c>
    </row>
    <row r="40" spans="1:5" ht="15">
      <c r="A40" s="2">
        <v>38</v>
      </c>
      <c r="B40" s="44">
        <v>42386.291666666664</v>
      </c>
      <c r="C40" s="40">
        <v>26.5</v>
      </c>
      <c r="D40" s="40">
        <v>73.5</v>
      </c>
      <c r="E40" s="40">
        <v>21.4</v>
      </c>
    </row>
    <row r="41" spans="1:5" ht="15">
      <c r="A41" s="2">
        <v>39</v>
      </c>
      <c r="B41" s="44">
        <v>42386.333333333336</v>
      </c>
      <c r="C41" s="40">
        <v>27</v>
      </c>
      <c r="D41" s="40">
        <v>73.5</v>
      </c>
      <c r="E41" s="40">
        <v>21.9</v>
      </c>
    </row>
    <row r="42" spans="1:5" ht="15">
      <c r="A42" s="2">
        <v>40</v>
      </c>
      <c r="B42" s="44">
        <v>42386.375</v>
      </c>
      <c r="C42" s="40">
        <v>35.5</v>
      </c>
      <c r="D42" s="40">
        <v>55</v>
      </c>
      <c r="E42" s="40">
        <v>25.1</v>
      </c>
    </row>
    <row r="43" spans="1:5" ht="15">
      <c r="A43" s="2">
        <v>41</v>
      </c>
      <c r="B43" s="44">
        <v>42386.416666666664</v>
      </c>
      <c r="C43" s="40">
        <v>37</v>
      </c>
      <c r="D43" s="40">
        <v>50.5</v>
      </c>
      <c r="E43" s="40">
        <v>25</v>
      </c>
    </row>
    <row r="44" spans="1:5" ht="15">
      <c r="A44" s="2">
        <v>42</v>
      </c>
      <c r="B44" s="44">
        <v>42386.458333333336</v>
      </c>
      <c r="C44" s="40">
        <v>37.5</v>
      </c>
      <c r="D44" s="40">
        <v>47</v>
      </c>
      <c r="E44" s="40">
        <v>24.3</v>
      </c>
    </row>
    <row r="45" spans="1:5" ht="15">
      <c r="A45" s="2">
        <v>43</v>
      </c>
      <c r="B45" s="44">
        <v>42386.5</v>
      </c>
      <c r="C45" s="40">
        <v>35.5</v>
      </c>
      <c r="D45" s="40">
        <v>49.5</v>
      </c>
      <c r="E45" s="40">
        <v>23.3</v>
      </c>
    </row>
    <row r="46" spans="1:5" ht="15">
      <c r="A46" s="2">
        <v>44</v>
      </c>
      <c r="B46" s="44">
        <v>42386.541666666664</v>
      </c>
      <c r="C46" s="40">
        <v>35.5</v>
      </c>
      <c r="D46" s="40">
        <v>52</v>
      </c>
      <c r="E46" s="40">
        <v>24.1</v>
      </c>
    </row>
    <row r="47" spans="1:5" ht="15">
      <c r="A47" s="2">
        <v>45</v>
      </c>
      <c r="B47" s="44">
        <v>42386.583333333336</v>
      </c>
      <c r="C47" s="40">
        <v>36</v>
      </c>
      <c r="D47" s="40">
        <v>50.5</v>
      </c>
      <c r="E47" s="40">
        <v>24.1</v>
      </c>
    </row>
    <row r="48" spans="1:5" ht="15">
      <c r="A48" s="2">
        <v>46</v>
      </c>
      <c r="B48" s="44">
        <v>42386.625</v>
      </c>
      <c r="C48" s="40">
        <v>34</v>
      </c>
      <c r="D48" s="40">
        <v>53.5</v>
      </c>
      <c r="E48" s="40">
        <v>23.2</v>
      </c>
    </row>
    <row r="49" spans="1:5" ht="15">
      <c r="A49" s="2">
        <v>47</v>
      </c>
      <c r="B49" s="44">
        <v>42386.666666666664</v>
      </c>
      <c r="C49" s="40">
        <v>34</v>
      </c>
      <c r="D49" s="40">
        <v>53</v>
      </c>
      <c r="E49" s="40">
        <v>23.1</v>
      </c>
    </row>
    <row r="50" spans="1:5" ht="15">
      <c r="A50" s="2">
        <v>48</v>
      </c>
      <c r="B50" s="44">
        <v>42386.708333333336</v>
      </c>
      <c r="C50" s="40">
        <v>33.5</v>
      </c>
      <c r="D50" s="40">
        <v>54</v>
      </c>
      <c r="E50" s="40">
        <v>22.9</v>
      </c>
    </row>
    <row r="51" spans="1:5" ht="15">
      <c r="A51" s="2">
        <v>49</v>
      </c>
      <c r="B51" s="44">
        <v>42386.75</v>
      </c>
      <c r="C51" s="40">
        <v>33</v>
      </c>
      <c r="D51" s="40">
        <v>58.5</v>
      </c>
      <c r="E51" s="40">
        <v>23.8</v>
      </c>
    </row>
    <row r="52" spans="1:5" ht="15">
      <c r="A52" s="2">
        <v>50</v>
      </c>
      <c r="B52" s="44">
        <v>42386.791666666664</v>
      </c>
      <c r="C52" s="40">
        <v>32.5</v>
      </c>
      <c r="D52" s="40">
        <v>62</v>
      </c>
      <c r="E52" s="40">
        <v>24.3</v>
      </c>
    </row>
    <row r="53" spans="1:5" ht="15">
      <c r="A53" s="2">
        <v>51</v>
      </c>
      <c r="B53" s="44">
        <v>42386.833333333336</v>
      </c>
      <c r="C53" s="40">
        <v>30</v>
      </c>
      <c r="D53" s="40">
        <v>61</v>
      </c>
      <c r="E53" s="40">
        <v>21.7</v>
      </c>
    </row>
    <row r="54" spans="1:5" ht="15">
      <c r="A54" s="2">
        <v>52</v>
      </c>
      <c r="B54" s="44">
        <v>42386.875</v>
      </c>
      <c r="C54" s="40">
        <v>28.5</v>
      </c>
      <c r="D54" s="40">
        <v>67</v>
      </c>
      <c r="E54" s="40">
        <v>21.8</v>
      </c>
    </row>
    <row r="55" spans="1:5" ht="15">
      <c r="A55" s="2">
        <v>53</v>
      </c>
      <c r="B55" s="44">
        <v>42386.916666666664</v>
      </c>
      <c r="C55" s="40">
        <v>28</v>
      </c>
      <c r="D55" s="40">
        <v>69</v>
      </c>
      <c r="E55" s="40">
        <v>21.8</v>
      </c>
    </row>
    <row r="56" spans="1:5" ht="15">
      <c r="A56" s="2">
        <v>54</v>
      </c>
      <c r="B56" s="44">
        <v>42386.958333333336</v>
      </c>
      <c r="C56" s="40">
        <v>29</v>
      </c>
      <c r="D56" s="40">
        <v>67</v>
      </c>
      <c r="E56" s="40">
        <v>22.2</v>
      </c>
    </row>
    <row r="57" spans="1:5" ht="15">
      <c r="A57" s="2">
        <v>55</v>
      </c>
      <c r="B57" s="44">
        <v>42387</v>
      </c>
      <c r="C57" s="40">
        <v>29</v>
      </c>
      <c r="D57" s="40">
        <v>67</v>
      </c>
      <c r="E57" s="40">
        <v>22.2</v>
      </c>
    </row>
    <row r="58" spans="1:5" ht="15">
      <c r="A58" s="2">
        <v>56</v>
      </c>
      <c r="B58" s="44">
        <v>42387.041666666664</v>
      </c>
      <c r="C58" s="40">
        <v>29</v>
      </c>
      <c r="D58" s="40">
        <v>68</v>
      </c>
      <c r="E58" s="40">
        <v>22.5</v>
      </c>
    </row>
    <row r="59" spans="1:5" ht="15">
      <c r="A59" s="2">
        <v>57</v>
      </c>
      <c r="B59" s="44">
        <v>42387.083333333336</v>
      </c>
      <c r="C59" s="40">
        <v>28.5</v>
      </c>
      <c r="D59" s="40">
        <v>69</v>
      </c>
      <c r="E59" s="40">
        <v>22.3</v>
      </c>
    </row>
    <row r="60" spans="1:5" ht="15">
      <c r="A60" s="2">
        <v>58</v>
      </c>
      <c r="B60" s="44">
        <v>42387.125</v>
      </c>
      <c r="C60" s="40">
        <v>28</v>
      </c>
      <c r="D60" s="40">
        <v>70</v>
      </c>
      <c r="E60" s="40">
        <v>22</v>
      </c>
    </row>
    <row r="61" spans="1:5" ht="15">
      <c r="A61" s="2">
        <v>59</v>
      </c>
      <c r="B61" s="44">
        <v>42387.166666666664</v>
      </c>
      <c r="C61" s="40">
        <v>27.5</v>
      </c>
      <c r="D61" s="40">
        <v>70.5</v>
      </c>
      <c r="E61" s="40">
        <v>21.7</v>
      </c>
    </row>
    <row r="62" spans="1:5" ht="15">
      <c r="A62" s="2">
        <v>60</v>
      </c>
      <c r="B62" s="44">
        <v>42387.208333333336</v>
      </c>
      <c r="C62" s="40">
        <v>27.5</v>
      </c>
      <c r="D62" s="40">
        <v>71.5</v>
      </c>
      <c r="E62" s="40">
        <v>21.9</v>
      </c>
    </row>
    <row r="63" spans="1:5" ht="15">
      <c r="A63" s="2">
        <v>61</v>
      </c>
      <c r="B63" s="44">
        <v>42387.25</v>
      </c>
      <c r="C63" s="40">
        <v>27</v>
      </c>
      <c r="D63" s="40">
        <v>72.5</v>
      </c>
      <c r="E63" s="40">
        <v>21.6</v>
      </c>
    </row>
    <row r="64" spans="1:5" ht="15">
      <c r="A64" s="2">
        <v>62</v>
      </c>
      <c r="B64" s="44">
        <v>42387.291666666664</v>
      </c>
      <c r="C64" s="40">
        <v>26.5</v>
      </c>
      <c r="D64" s="40">
        <v>73.5</v>
      </c>
      <c r="E64" s="40">
        <v>21.4</v>
      </c>
    </row>
    <row r="65" spans="1:5" ht="15">
      <c r="A65" s="2">
        <v>63</v>
      </c>
      <c r="B65" s="44">
        <v>42387.333333333336</v>
      </c>
      <c r="C65" s="40">
        <v>27</v>
      </c>
      <c r="D65" s="40">
        <v>72.5</v>
      </c>
      <c r="E65" s="40">
        <v>21.6</v>
      </c>
    </row>
    <row r="66" spans="1:5" ht="15">
      <c r="A66" s="2">
        <v>64</v>
      </c>
      <c r="B66" s="44">
        <v>42387.375</v>
      </c>
      <c r="C66" s="40">
        <v>28.5</v>
      </c>
      <c r="D66" s="40">
        <v>71</v>
      </c>
      <c r="E66" s="40">
        <v>22.7</v>
      </c>
    </row>
    <row r="67" spans="1:5" ht="15">
      <c r="A67" s="2">
        <v>65</v>
      </c>
      <c r="B67" s="44">
        <v>42387.416666666664</v>
      </c>
      <c r="C67" s="40">
        <v>38</v>
      </c>
      <c r="D67" s="40">
        <v>51.5</v>
      </c>
      <c r="E67" s="40">
        <v>26.3</v>
      </c>
    </row>
    <row r="68" spans="1:5" ht="15">
      <c r="A68" s="2">
        <v>66</v>
      </c>
      <c r="B68" s="44">
        <v>42387.458333333336</v>
      </c>
      <c r="C68" s="40">
        <v>37</v>
      </c>
      <c r="D68" s="40">
        <v>51</v>
      </c>
      <c r="E68" s="40">
        <v>25.2</v>
      </c>
    </row>
    <row r="69" spans="1:5" ht="15">
      <c r="A69" s="2">
        <v>67</v>
      </c>
      <c r="B69" s="44">
        <v>42387.5</v>
      </c>
      <c r="C69" s="40">
        <v>34.5</v>
      </c>
      <c r="D69" s="40">
        <v>54.5</v>
      </c>
      <c r="E69" s="40">
        <v>24</v>
      </c>
    </row>
    <row r="70" spans="1:5" ht="15">
      <c r="A70" s="2">
        <v>68</v>
      </c>
      <c r="B70" s="44">
        <v>42387.541666666664</v>
      </c>
      <c r="C70" s="40">
        <v>33.5</v>
      </c>
      <c r="D70" s="40">
        <v>57.5</v>
      </c>
      <c r="E70" s="40">
        <v>23.9</v>
      </c>
    </row>
    <row r="71" spans="1:5" ht="15">
      <c r="A71" s="2">
        <v>69</v>
      </c>
      <c r="B71" s="44">
        <v>42387.583333333336</v>
      </c>
      <c r="C71" s="40">
        <v>33.5</v>
      </c>
      <c r="D71" s="40">
        <v>56</v>
      </c>
      <c r="E71" s="40">
        <v>23.5</v>
      </c>
    </row>
    <row r="72" spans="1:5" ht="15">
      <c r="A72" s="2">
        <v>70</v>
      </c>
      <c r="B72" s="44">
        <v>42387.625</v>
      </c>
      <c r="C72" s="40">
        <v>33.5</v>
      </c>
      <c r="D72" s="40">
        <v>55.5</v>
      </c>
      <c r="E72" s="40">
        <v>23.4</v>
      </c>
    </row>
    <row r="73" spans="1:5" ht="15">
      <c r="A73" s="2">
        <v>71</v>
      </c>
      <c r="B73" s="44">
        <v>42387.666666666664</v>
      </c>
      <c r="C73" s="40">
        <v>33</v>
      </c>
      <c r="D73" s="40">
        <v>56</v>
      </c>
      <c r="E73" s="40">
        <v>23</v>
      </c>
    </row>
    <row r="74" spans="1:5" ht="15">
      <c r="A74" s="2">
        <v>72</v>
      </c>
      <c r="B74" s="44">
        <v>42387.708333333336</v>
      </c>
      <c r="C74" s="40">
        <v>32.5</v>
      </c>
      <c r="D74" s="40">
        <v>56.5</v>
      </c>
      <c r="E74" s="40">
        <v>22.7</v>
      </c>
    </row>
    <row r="75" spans="1:5" ht="15">
      <c r="A75" s="2">
        <v>73</v>
      </c>
      <c r="B75" s="44">
        <v>42387.75</v>
      </c>
      <c r="C75" s="40">
        <v>31.5</v>
      </c>
      <c r="D75" s="40">
        <v>59</v>
      </c>
      <c r="E75" s="40">
        <v>22.5</v>
      </c>
    </row>
    <row r="76" spans="1:5" ht="15">
      <c r="A76" s="2">
        <v>74</v>
      </c>
      <c r="B76" s="44">
        <v>42387.791666666664</v>
      </c>
      <c r="C76" s="40">
        <v>30.5</v>
      </c>
      <c r="D76" s="40">
        <v>61.5</v>
      </c>
      <c r="E76" s="40">
        <v>22.3</v>
      </c>
    </row>
    <row r="77" spans="1:5" ht="15">
      <c r="A77" s="2">
        <v>75</v>
      </c>
      <c r="B77" s="44">
        <v>42387.833333333336</v>
      </c>
      <c r="C77" s="40">
        <v>30.5</v>
      </c>
      <c r="D77" s="40">
        <v>63</v>
      </c>
      <c r="E77" s="40">
        <v>22.7</v>
      </c>
    </row>
    <row r="78" spans="1:5" ht="15">
      <c r="A78" s="2">
        <v>76</v>
      </c>
      <c r="B78" s="44">
        <v>42387.875</v>
      </c>
      <c r="C78" s="40">
        <v>30</v>
      </c>
      <c r="D78" s="40">
        <v>61</v>
      </c>
      <c r="E78" s="40">
        <v>21.7</v>
      </c>
    </row>
    <row r="79" spans="1:5" ht="15">
      <c r="A79" s="2">
        <v>77</v>
      </c>
      <c r="B79" s="44">
        <v>42387.916666666664</v>
      </c>
      <c r="C79" s="40">
        <v>29</v>
      </c>
      <c r="D79" s="40">
        <v>63.5</v>
      </c>
      <c r="E79" s="40">
        <v>21.4</v>
      </c>
    </row>
    <row r="80" spans="1:5" ht="15">
      <c r="A80" s="2">
        <v>78</v>
      </c>
      <c r="B80" s="44">
        <v>42387.958333333336</v>
      </c>
      <c r="C80" s="40">
        <v>28.5</v>
      </c>
      <c r="D80" s="40">
        <v>66</v>
      </c>
      <c r="E80" s="40">
        <v>21.5</v>
      </c>
    </row>
    <row r="81" spans="1:5" ht="15">
      <c r="A81" s="2">
        <v>79</v>
      </c>
      <c r="B81" s="44">
        <v>42388</v>
      </c>
      <c r="C81" s="40">
        <v>28.5</v>
      </c>
      <c r="D81" s="40">
        <v>66.5</v>
      </c>
      <c r="E81" s="40">
        <v>21.6</v>
      </c>
    </row>
    <row r="82" spans="1:5" ht="15">
      <c r="A82" s="2">
        <v>80</v>
      </c>
      <c r="B82" s="44">
        <v>42388.041666666664</v>
      </c>
      <c r="C82" s="40">
        <v>28</v>
      </c>
      <c r="D82" s="40">
        <v>68</v>
      </c>
      <c r="E82" s="40">
        <v>21.5</v>
      </c>
    </row>
    <row r="83" spans="1:5" ht="15">
      <c r="A83" s="2">
        <v>81</v>
      </c>
      <c r="B83" s="44">
        <v>42388.083333333336</v>
      </c>
      <c r="C83" s="40">
        <v>28</v>
      </c>
      <c r="D83" s="40">
        <v>69</v>
      </c>
      <c r="E83" s="40">
        <v>21.8</v>
      </c>
    </row>
    <row r="84" spans="1:5" ht="15">
      <c r="A84" s="2">
        <v>82</v>
      </c>
      <c r="B84" s="44">
        <v>42388.125</v>
      </c>
      <c r="C84" s="40">
        <v>28</v>
      </c>
      <c r="D84" s="40">
        <v>69.5</v>
      </c>
      <c r="E84" s="40">
        <v>21.9</v>
      </c>
    </row>
    <row r="85" spans="1:5" ht="15">
      <c r="A85" s="2">
        <v>83</v>
      </c>
      <c r="B85" s="44">
        <v>42388.166666666664</v>
      </c>
      <c r="C85" s="40">
        <v>27.5</v>
      </c>
      <c r="D85" s="40">
        <v>70.5</v>
      </c>
      <c r="E85" s="40">
        <v>21.7</v>
      </c>
    </row>
    <row r="86" spans="1:5" ht="15">
      <c r="A86" s="2">
        <v>84</v>
      </c>
      <c r="B86" s="44">
        <v>42388.208333333336</v>
      </c>
      <c r="C86" s="40">
        <v>27.5</v>
      </c>
      <c r="D86" s="40">
        <v>71</v>
      </c>
      <c r="E86" s="40">
        <v>21.8</v>
      </c>
    </row>
    <row r="87" spans="1:5" ht="15">
      <c r="A87" s="2">
        <v>85</v>
      </c>
      <c r="B87" s="44">
        <v>42388.25</v>
      </c>
      <c r="C87" s="40">
        <v>27</v>
      </c>
      <c r="D87" s="40">
        <v>72</v>
      </c>
      <c r="E87" s="40">
        <v>21.5</v>
      </c>
    </row>
    <row r="88" spans="1:5" ht="15">
      <c r="A88" s="2">
        <v>86</v>
      </c>
      <c r="B88" s="44">
        <v>42388.291666666664</v>
      </c>
      <c r="C88" s="40">
        <v>27</v>
      </c>
      <c r="D88" s="40">
        <v>72.5</v>
      </c>
      <c r="E88" s="40">
        <v>21.6</v>
      </c>
    </row>
    <row r="89" spans="1:5" ht="15">
      <c r="A89" s="2">
        <v>87</v>
      </c>
      <c r="B89" s="44">
        <v>42388.333333333336</v>
      </c>
      <c r="C89" s="40">
        <v>28</v>
      </c>
      <c r="D89" s="40">
        <v>71.5</v>
      </c>
      <c r="E89" s="40">
        <v>22.4</v>
      </c>
    </row>
    <row r="90" spans="1:5" ht="15">
      <c r="A90" s="2">
        <v>88</v>
      </c>
      <c r="B90" s="44">
        <v>42388.375</v>
      </c>
      <c r="C90" s="40">
        <v>30.5</v>
      </c>
      <c r="D90" s="40">
        <v>66.5</v>
      </c>
      <c r="E90" s="40">
        <v>23.5</v>
      </c>
    </row>
    <row r="91" spans="1:5" ht="15">
      <c r="A91" s="2">
        <v>89</v>
      </c>
      <c r="B91" s="44">
        <v>42388.416666666664</v>
      </c>
      <c r="C91" s="40">
        <v>37.5</v>
      </c>
      <c r="D91" s="40">
        <v>51.5</v>
      </c>
      <c r="E91" s="40">
        <v>25.8</v>
      </c>
    </row>
    <row r="92" spans="1:5" ht="15">
      <c r="A92" s="2">
        <v>90</v>
      </c>
      <c r="B92" s="44">
        <v>42388.458333333336</v>
      </c>
      <c r="C92" s="40">
        <v>35.5</v>
      </c>
      <c r="D92" s="40">
        <v>54.5</v>
      </c>
      <c r="E92" s="40">
        <v>24.9</v>
      </c>
    </row>
    <row r="93" spans="1:5" ht="15">
      <c r="A93" s="2">
        <v>91</v>
      </c>
      <c r="B93" s="44">
        <v>42388.5</v>
      </c>
      <c r="C93" s="40">
        <v>32.5</v>
      </c>
      <c r="D93" s="40">
        <v>60</v>
      </c>
      <c r="E93" s="40">
        <v>23.7</v>
      </c>
    </row>
    <row r="94" spans="1:5" ht="15">
      <c r="A94" s="2">
        <v>92</v>
      </c>
      <c r="B94" s="44">
        <v>42388.541666666664</v>
      </c>
      <c r="C94" s="40">
        <v>34</v>
      </c>
      <c r="D94" s="40">
        <v>58</v>
      </c>
      <c r="E94" s="40">
        <v>24.6</v>
      </c>
    </row>
    <row r="95" spans="1:5" ht="15">
      <c r="A95" s="2">
        <v>93</v>
      </c>
      <c r="B95" s="44">
        <v>42388.583333333336</v>
      </c>
      <c r="C95" s="40">
        <v>34.5</v>
      </c>
      <c r="D95" s="40">
        <v>57.5</v>
      </c>
      <c r="E95" s="40">
        <v>24.9</v>
      </c>
    </row>
    <row r="96" spans="1:5" ht="15">
      <c r="A96" s="2">
        <v>94</v>
      </c>
      <c r="B96" s="44">
        <v>42388.625</v>
      </c>
      <c r="C96" s="40">
        <v>33</v>
      </c>
      <c r="D96" s="40">
        <v>60.5</v>
      </c>
      <c r="E96" s="40">
        <v>24.3</v>
      </c>
    </row>
    <row r="97" spans="1:5" ht="15">
      <c r="A97" s="2">
        <v>95</v>
      </c>
      <c r="B97" s="44">
        <v>42388.666666666664</v>
      </c>
      <c r="C97" s="40">
        <v>33</v>
      </c>
      <c r="D97" s="40">
        <v>60</v>
      </c>
      <c r="E97" s="40">
        <v>24.2</v>
      </c>
    </row>
    <row r="98" spans="1:5" ht="15">
      <c r="A98" s="2">
        <v>96</v>
      </c>
      <c r="B98" s="44">
        <v>42388.708333333336</v>
      </c>
      <c r="C98" s="40">
        <v>33</v>
      </c>
      <c r="D98" s="40">
        <v>60.5</v>
      </c>
      <c r="E98" s="40">
        <v>24.3</v>
      </c>
    </row>
    <row r="99" spans="1:5" ht="15">
      <c r="A99" s="2">
        <v>97</v>
      </c>
      <c r="B99" s="44">
        <v>42388.75</v>
      </c>
      <c r="C99" s="40">
        <v>32</v>
      </c>
      <c r="D99" s="40">
        <v>64.5</v>
      </c>
      <c r="E99" s="40">
        <v>24.5</v>
      </c>
    </row>
    <row r="100" spans="1:5" ht="15">
      <c r="A100" s="2">
        <v>98</v>
      </c>
      <c r="B100" s="44">
        <v>42388.791666666664</v>
      </c>
      <c r="C100" s="40">
        <v>31</v>
      </c>
      <c r="D100" s="40">
        <v>68</v>
      </c>
      <c r="E100" s="40">
        <v>24.4</v>
      </c>
    </row>
    <row r="101" spans="1:5" ht="15">
      <c r="A101" s="2">
        <v>99</v>
      </c>
      <c r="B101" s="44">
        <v>42388.833333333336</v>
      </c>
      <c r="C101" s="40">
        <v>30.5</v>
      </c>
      <c r="D101" s="40">
        <v>69</v>
      </c>
      <c r="E101" s="40">
        <v>24.2</v>
      </c>
    </row>
    <row r="102" spans="1:5" ht="15">
      <c r="A102" s="2">
        <v>100</v>
      </c>
      <c r="B102" s="44">
        <v>42388.875</v>
      </c>
      <c r="C102" s="40">
        <v>30</v>
      </c>
      <c r="D102" s="40">
        <v>68</v>
      </c>
      <c r="E102" s="40">
        <v>23.4</v>
      </c>
    </row>
    <row r="103" spans="1:5" ht="15">
      <c r="A103" s="2">
        <v>101</v>
      </c>
      <c r="B103" s="44">
        <v>42388.916666666664</v>
      </c>
      <c r="C103" s="40">
        <v>28.5</v>
      </c>
      <c r="D103" s="40">
        <v>71.5</v>
      </c>
      <c r="E103" s="40">
        <v>22.8</v>
      </c>
    </row>
    <row r="104" spans="1:5" ht="15">
      <c r="A104" s="2">
        <v>102</v>
      </c>
      <c r="B104" s="44">
        <v>42388.958333333336</v>
      </c>
      <c r="C104" s="40">
        <v>27.5</v>
      </c>
      <c r="D104" s="40">
        <v>70.5</v>
      </c>
      <c r="E104" s="40">
        <v>21.7</v>
      </c>
    </row>
    <row r="105" spans="1:5" ht="15">
      <c r="A105" s="2">
        <v>103</v>
      </c>
      <c r="B105" s="44">
        <v>42389</v>
      </c>
      <c r="C105" s="40">
        <v>27.5</v>
      </c>
      <c r="D105" s="40">
        <v>71.5</v>
      </c>
      <c r="E105" s="40">
        <v>21.9</v>
      </c>
    </row>
    <row r="106" spans="1:5" ht="15">
      <c r="A106" s="2">
        <v>104</v>
      </c>
      <c r="B106" s="44">
        <v>42389.041666666664</v>
      </c>
      <c r="C106" s="40">
        <v>27</v>
      </c>
      <c r="D106" s="40">
        <v>72</v>
      </c>
      <c r="E106" s="40">
        <v>21.5</v>
      </c>
    </row>
    <row r="107" spans="1:5" ht="15">
      <c r="A107" s="2">
        <v>105</v>
      </c>
      <c r="B107" s="44">
        <v>42389.083333333336</v>
      </c>
      <c r="C107" s="40">
        <v>27</v>
      </c>
      <c r="D107" s="40">
        <v>73</v>
      </c>
      <c r="E107" s="40">
        <v>21.7</v>
      </c>
    </row>
    <row r="108" spans="1:5" ht="15">
      <c r="A108" s="2">
        <v>106</v>
      </c>
      <c r="B108" s="44">
        <v>42389.125</v>
      </c>
      <c r="C108" s="40">
        <v>27</v>
      </c>
      <c r="D108" s="40">
        <v>73</v>
      </c>
      <c r="E108" s="40">
        <v>21.7</v>
      </c>
    </row>
    <row r="109" spans="1:5" ht="15">
      <c r="A109" s="2">
        <v>107</v>
      </c>
      <c r="B109" s="44">
        <v>42389.166666666664</v>
      </c>
      <c r="C109" s="40">
        <v>27</v>
      </c>
      <c r="D109" s="40">
        <v>73</v>
      </c>
      <c r="E109" s="40">
        <v>21.7</v>
      </c>
    </row>
    <row r="110" spans="1:5" ht="15">
      <c r="A110" s="2">
        <v>108</v>
      </c>
      <c r="B110" s="44">
        <v>42389.208333333336</v>
      </c>
      <c r="C110" s="40">
        <v>26.5</v>
      </c>
      <c r="D110" s="40">
        <v>73.5</v>
      </c>
      <c r="E110" s="40">
        <v>21.4</v>
      </c>
    </row>
    <row r="111" spans="1:5" ht="15">
      <c r="A111" s="2">
        <v>109</v>
      </c>
      <c r="B111" s="44">
        <v>42389.25</v>
      </c>
      <c r="C111" s="40">
        <v>26.5</v>
      </c>
      <c r="D111" s="40">
        <v>74.5</v>
      </c>
      <c r="E111" s="40">
        <v>21.6</v>
      </c>
    </row>
    <row r="112" spans="1:5" ht="15">
      <c r="A112" s="2">
        <v>110</v>
      </c>
      <c r="B112" s="44">
        <v>42389.291666666664</v>
      </c>
      <c r="C112" s="40">
        <v>26</v>
      </c>
      <c r="D112" s="40">
        <v>76</v>
      </c>
      <c r="E112" s="40">
        <v>21.4</v>
      </c>
    </row>
    <row r="113" spans="1:5" ht="15">
      <c r="A113" s="2">
        <v>111</v>
      </c>
      <c r="B113" s="44">
        <v>42389.333333333336</v>
      </c>
      <c r="C113" s="40">
        <v>26</v>
      </c>
      <c r="D113" s="40">
        <v>76</v>
      </c>
      <c r="E113" s="40">
        <v>21.4</v>
      </c>
    </row>
    <row r="114" spans="1:5" ht="15">
      <c r="A114" s="2">
        <v>112</v>
      </c>
      <c r="B114" s="44">
        <v>42389.375</v>
      </c>
      <c r="C114" s="40">
        <v>26.5</v>
      </c>
      <c r="D114" s="40">
        <v>75.5</v>
      </c>
      <c r="E114" s="40">
        <v>21.8</v>
      </c>
    </row>
    <row r="115" spans="1:5" ht="15">
      <c r="A115" s="2">
        <v>113</v>
      </c>
      <c r="B115" s="44">
        <v>42389.416666666664</v>
      </c>
      <c r="C115" s="40">
        <v>27.5</v>
      </c>
      <c r="D115" s="40">
        <v>74</v>
      </c>
      <c r="E115" s="40">
        <v>22.4</v>
      </c>
    </row>
    <row r="116" spans="1:5" ht="15">
      <c r="A116" s="2">
        <v>114</v>
      </c>
      <c r="B116" s="44">
        <v>42389.458333333336</v>
      </c>
      <c r="C116" s="40">
        <v>29</v>
      </c>
      <c r="D116" s="40">
        <v>71</v>
      </c>
      <c r="E116" s="40">
        <v>23.2</v>
      </c>
    </row>
    <row r="117" spans="1:5" ht="15">
      <c r="A117" s="2">
        <v>115</v>
      </c>
      <c r="B117" s="44">
        <v>42389.5</v>
      </c>
      <c r="C117" s="40">
        <v>30</v>
      </c>
      <c r="D117" s="40">
        <v>69</v>
      </c>
      <c r="E117" s="40">
        <v>23.7</v>
      </c>
    </row>
    <row r="118" spans="1:5" ht="15">
      <c r="A118" s="2">
        <v>116</v>
      </c>
      <c r="B118" s="44">
        <v>42389.541666666664</v>
      </c>
      <c r="C118" s="40">
        <v>30.5</v>
      </c>
      <c r="D118" s="40">
        <v>66.5</v>
      </c>
      <c r="E118" s="40">
        <v>23.5</v>
      </c>
    </row>
    <row r="119" spans="1:5" ht="15">
      <c r="A119" s="2">
        <v>117</v>
      </c>
      <c r="B119" s="44">
        <v>42389.583333333336</v>
      </c>
      <c r="C119" s="40">
        <v>30.5</v>
      </c>
      <c r="D119" s="40">
        <v>65.5</v>
      </c>
      <c r="E119" s="40">
        <v>23.3</v>
      </c>
    </row>
    <row r="120" spans="1:5" ht="15">
      <c r="A120" s="2">
        <v>118</v>
      </c>
      <c r="B120" s="44">
        <v>42389.625</v>
      </c>
      <c r="C120" s="40">
        <v>31</v>
      </c>
      <c r="D120" s="40">
        <v>66</v>
      </c>
      <c r="E120" s="40">
        <v>23.9</v>
      </c>
    </row>
    <row r="121" spans="1:5" ht="15">
      <c r="A121" s="2">
        <v>119</v>
      </c>
      <c r="B121" s="44">
        <v>42389.666666666664</v>
      </c>
      <c r="C121" s="40">
        <v>31</v>
      </c>
      <c r="D121" s="40">
        <v>65.5</v>
      </c>
      <c r="E121" s="40">
        <v>23.8</v>
      </c>
    </row>
    <row r="122" spans="1:5" ht="15">
      <c r="A122" s="2">
        <v>120</v>
      </c>
      <c r="B122" s="44">
        <v>42389.708333333336</v>
      </c>
      <c r="C122" s="40">
        <v>30</v>
      </c>
      <c r="D122" s="40">
        <v>68.5</v>
      </c>
      <c r="E122" s="40">
        <v>23.6</v>
      </c>
    </row>
    <row r="123" spans="1:5" ht="15">
      <c r="A123" s="2">
        <v>121</v>
      </c>
      <c r="B123" s="44">
        <v>42389.75</v>
      </c>
      <c r="C123" s="40">
        <v>29.5</v>
      </c>
      <c r="D123" s="40">
        <v>69</v>
      </c>
      <c r="E123" s="40">
        <v>23.2</v>
      </c>
    </row>
    <row r="124" spans="1:5" ht="15">
      <c r="A124" s="2">
        <v>122</v>
      </c>
      <c r="B124" s="44">
        <v>42389.791666666664</v>
      </c>
      <c r="C124" s="40">
        <v>29</v>
      </c>
      <c r="D124" s="40">
        <v>71</v>
      </c>
      <c r="E124" s="40">
        <v>23.2</v>
      </c>
    </row>
    <row r="125" spans="1:5" ht="15">
      <c r="A125" s="2">
        <v>123</v>
      </c>
      <c r="B125" s="44">
        <v>42389.833333333336</v>
      </c>
      <c r="C125" s="40">
        <v>28.5</v>
      </c>
      <c r="D125" s="40">
        <v>73.5</v>
      </c>
      <c r="E125" s="40">
        <v>23.3</v>
      </c>
    </row>
    <row r="126" spans="1:5" ht="15">
      <c r="A126" s="2">
        <v>124</v>
      </c>
      <c r="B126" s="44">
        <v>42389.875</v>
      </c>
      <c r="C126" s="40">
        <v>28</v>
      </c>
      <c r="D126" s="40">
        <v>75</v>
      </c>
      <c r="E126" s="40">
        <v>23.1</v>
      </c>
    </row>
    <row r="127" spans="1:5" ht="15">
      <c r="A127" s="2">
        <v>125</v>
      </c>
      <c r="B127" s="44">
        <v>42389.916666666664</v>
      </c>
      <c r="C127" s="40">
        <v>28</v>
      </c>
      <c r="D127" s="40">
        <v>76.5</v>
      </c>
      <c r="E127" s="40">
        <v>23.5</v>
      </c>
    </row>
    <row r="128" spans="1:5" ht="15">
      <c r="A128" s="2">
        <v>126</v>
      </c>
      <c r="B128" s="44">
        <v>42389.958333333336</v>
      </c>
      <c r="C128" s="40">
        <v>27.5</v>
      </c>
      <c r="D128" s="40">
        <v>77.5</v>
      </c>
      <c r="E128" s="40">
        <v>23.2</v>
      </c>
    </row>
    <row r="129" spans="1:5" ht="15">
      <c r="A129" s="2">
        <v>127</v>
      </c>
      <c r="B129" s="44">
        <v>42390</v>
      </c>
      <c r="C129" s="40">
        <v>27.5</v>
      </c>
      <c r="D129" s="40">
        <v>77.5</v>
      </c>
      <c r="E129" s="40">
        <v>23.2</v>
      </c>
    </row>
    <row r="130" spans="1:5" ht="15">
      <c r="A130" s="2">
        <v>128</v>
      </c>
      <c r="B130" s="44">
        <v>42390.041666666664</v>
      </c>
      <c r="C130" s="40">
        <v>27.5</v>
      </c>
      <c r="D130" s="40">
        <v>78</v>
      </c>
      <c r="E130" s="40">
        <v>23.3</v>
      </c>
    </row>
    <row r="131" spans="1:5" ht="15">
      <c r="A131" s="2">
        <v>129</v>
      </c>
      <c r="B131" s="44">
        <v>42390.083333333336</v>
      </c>
      <c r="C131" s="40">
        <v>27.5</v>
      </c>
      <c r="D131" s="40">
        <v>78.5</v>
      </c>
      <c r="E131" s="40">
        <v>23.4</v>
      </c>
    </row>
    <row r="132" spans="1:5" ht="15">
      <c r="A132" s="2">
        <v>130</v>
      </c>
      <c r="B132" s="44">
        <v>42390.125</v>
      </c>
      <c r="C132" s="40">
        <v>27</v>
      </c>
      <c r="D132" s="40">
        <v>78.5</v>
      </c>
      <c r="E132" s="40">
        <v>22.9</v>
      </c>
    </row>
    <row r="133" spans="1:5" ht="15">
      <c r="A133" s="2">
        <v>131</v>
      </c>
      <c r="B133" s="44">
        <v>42390.166666666664</v>
      </c>
      <c r="C133" s="40">
        <v>26.5</v>
      </c>
      <c r="D133" s="40">
        <v>78.5</v>
      </c>
      <c r="E133" s="40">
        <v>22.5</v>
      </c>
    </row>
    <row r="134" spans="1:5" ht="15">
      <c r="A134" s="2">
        <v>132</v>
      </c>
      <c r="B134" s="44">
        <v>42390.208333333336</v>
      </c>
      <c r="C134" s="40">
        <v>26.5</v>
      </c>
      <c r="D134" s="40">
        <v>78</v>
      </c>
      <c r="E134" s="40">
        <v>22.3</v>
      </c>
    </row>
    <row r="135" spans="1:5" ht="15">
      <c r="A135" s="2">
        <v>133</v>
      </c>
      <c r="B135" s="44">
        <v>42390.25</v>
      </c>
      <c r="C135" s="40">
        <v>26.5</v>
      </c>
      <c r="D135" s="40">
        <v>78.5</v>
      </c>
      <c r="E135" s="40">
        <v>22.5</v>
      </c>
    </row>
    <row r="136" spans="1:5" ht="15">
      <c r="A136" s="2">
        <v>134</v>
      </c>
      <c r="B136" s="44">
        <v>42390.291666666664</v>
      </c>
      <c r="C136" s="40">
        <v>26.5</v>
      </c>
      <c r="D136" s="40">
        <v>79.5</v>
      </c>
      <c r="E136" s="40">
        <v>22.7</v>
      </c>
    </row>
    <row r="137" spans="1:5" ht="15">
      <c r="A137" s="2">
        <v>135</v>
      </c>
      <c r="B137" s="44">
        <v>42390.333333333336</v>
      </c>
      <c r="C137" s="40">
        <v>27</v>
      </c>
      <c r="D137" s="40">
        <v>78</v>
      </c>
      <c r="E137" s="40">
        <v>22.8</v>
      </c>
    </row>
    <row r="138" spans="1:5" ht="15">
      <c r="A138" s="2">
        <v>136</v>
      </c>
      <c r="B138" s="44">
        <v>42390.375</v>
      </c>
      <c r="C138" s="40">
        <v>27</v>
      </c>
      <c r="D138" s="40">
        <v>78.5</v>
      </c>
      <c r="E138" s="40">
        <v>22.9</v>
      </c>
    </row>
    <row r="139" spans="1:5" ht="15">
      <c r="A139" s="2">
        <v>137</v>
      </c>
      <c r="B139" s="44">
        <v>42390.416666666664</v>
      </c>
      <c r="C139" s="40">
        <v>27</v>
      </c>
      <c r="D139" s="40">
        <v>79</v>
      </c>
      <c r="E139" s="40">
        <v>23</v>
      </c>
    </row>
    <row r="140" spans="1:5" ht="15">
      <c r="A140" s="2">
        <v>138</v>
      </c>
      <c r="B140" s="44">
        <v>42390.458333333336</v>
      </c>
      <c r="C140" s="40">
        <v>27.5</v>
      </c>
      <c r="D140" s="40">
        <v>78.5</v>
      </c>
      <c r="E140" s="40">
        <v>23.4</v>
      </c>
    </row>
    <row r="141" spans="1:5" ht="15">
      <c r="A141" s="2">
        <v>139</v>
      </c>
      <c r="B141" s="44">
        <v>42390.5</v>
      </c>
      <c r="C141" s="40">
        <v>27</v>
      </c>
      <c r="D141" s="40">
        <v>80</v>
      </c>
      <c r="E141" s="40">
        <v>23.3</v>
      </c>
    </row>
    <row r="142" spans="1:5" ht="15">
      <c r="A142" s="2">
        <v>140</v>
      </c>
      <c r="B142" s="44">
        <v>42390.541666666664</v>
      </c>
      <c r="C142" s="40">
        <v>28</v>
      </c>
      <c r="D142" s="40">
        <v>78</v>
      </c>
      <c r="E142" s="40">
        <v>23.8</v>
      </c>
    </row>
    <row r="143" spans="1:5" ht="15">
      <c r="A143" s="2">
        <v>141</v>
      </c>
      <c r="B143" s="44">
        <v>42390.583333333336</v>
      </c>
      <c r="C143" s="40">
        <v>28.5</v>
      </c>
      <c r="D143" s="40">
        <v>76</v>
      </c>
      <c r="E143" s="40">
        <v>23.9</v>
      </c>
    </row>
    <row r="144" spans="1:5" ht="15">
      <c r="A144" s="2">
        <v>142</v>
      </c>
      <c r="B144" s="44">
        <v>42390.625</v>
      </c>
      <c r="C144" s="40">
        <v>29</v>
      </c>
      <c r="D144" s="40">
        <v>73.5</v>
      </c>
      <c r="E144" s="40">
        <v>23.8</v>
      </c>
    </row>
    <row r="145" spans="1:5" ht="15">
      <c r="A145" s="2">
        <v>143</v>
      </c>
      <c r="B145" s="44">
        <v>42390.666666666664</v>
      </c>
      <c r="C145" s="40">
        <v>29</v>
      </c>
      <c r="D145" s="40">
        <v>75</v>
      </c>
      <c r="E145" s="40">
        <v>24.1</v>
      </c>
    </row>
    <row r="146" spans="1:5" ht="15">
      <c r="A146" s="2">
        <v>144</v>
      </c>
      <c r="B146" s="44">
        <v>42390.708333333336</v>
      </c>
      <c r="C146" s="40">
        <v>28.5</v>
      </c>
      <c r="D146" s="40">
        <v>75.5</v>
      </c>
      <c r="E146" s="40">
        <v>23.7</v>
      </c>
    </row>
    <row r="147" spans="1:5" ht="15">
      <c r="A147" s="2">
        <v>145</v>
      </c>
      <c r="B147" s="44">
        <v>42390.75</v>
      </c>
      <c r="C147" s="40">
        <v>28</v>
      </c>
      <c r="D147" s="40">
        <v>76</v>
      </c>
      <c r="E147" s="40">
        <v>23.4</v>
      </c>
    </row>
    <row r="148" spans="1:5" ht="15">
      <c r="A148" s="2">
        <v>146</v>
      </c>
      <c r="B148" s="44">
        <v>42390.791666666664</v>
      </c>
      <c r="C148" s="40">
        <v>27.5</v>
      </c>
      <c r="D148" s="40">
        <v>78</v>
      </c>
      <c r="E148" s="40">
        <v>23.3</v>
      </c>
    </row>
    <row r="149" spans="1:5" ht="15">
      <c r="A149" s="2">
        <v>147</v>
      </c>
      <c r="B149" s="44">
        <v>42390.833333333336</v>
      </c>
      <c r="C149" s="40">
        <v>27</v>
      </c>
      <c r="D149" s="40">
        <v>79</v>
      </c>
      <c r="E149" s="40">
        <v>23</v>
      </c>
    </row>
    <row r="150" spans="1:5" ht="15">
      <c r="A150" s="2">
        <v>148</v>
      </c>
      <c r="B150" s="44">
        <v>42390.875</v>
      </c>
      <c r="C150" s="40">
        <v>27</v>
      </c>
      <c r="D150" s="40">
        <v>79.5</v>
      </c>
      <c r="E150" s="40">
        <v>23.1</v>
      </c>
    </row>
    <row r="151" spans="1:5" ht="15">
      <c r="A151" s="2">
        <v>149</v>
      </c>
      <c r="B151" s="44">
        <v>42390.916666666664</v>
      </c>
      <c r="C151" s="40">
        <v>26.5</v>
      </c>
      <c r="D151" s="40">
        <v>80.5</v>
      </c>
      <c r="E151" s="40">
        <v>22.9</v>
      </c>
    </row>
    <row r="152" spans="1:5" ht="15">
      <c r="A152" s="2">
        <v>150</v>
      </c>
      <c r="B152" s="44">
        <v>42390.958333333336</v>
      </c>
      <c r="C152" s="40">
        <v>26.5</v>
      </c>
      <c r="D152" s="40">
        <v>80.5</v>
      </c>
      <c r="E152" s="40">
        <v>22.9</v>
      </c>
    </row>
    <row r="153" spans="1:5" ht="15">
      <c r="A153" s="2">
        <v>151</v>
      </c>
      <c r="B153" s="44">
        <v>42391</v>
      </c>
      <c r="C153" s="40">
        <v>26</v>
      </c>
      <c r="D153" s="40">
        <v>81</v>
      </c>
      <c r="E153" s="40">
        <v>22.5</v>
      </c>
    </row>
    <row r="154" spans="1:5" ht="15">
      <c r="A154" s="2">
        <v>152</v>
      </c>
      <c r="B154" s="44">
        <v>42391.041666666664</v>
      </c>
      <c r="C154" s="40">
        <v>26</v>
      </c>
      <c r="D154" s="40">
        <v>81</v>
      </c>
      <c r="E154" s="40">
        <v>22.5</v>
      </c>
    </row>
    <row r="155" spans="1:5" ht="15">
      <c r="A155" s="2">
        <v>153</v>
      </c>
      <c r="B155" s="44">
        <v>42391.083333333336</v>
      </c>
      <c r="C155" s="40">
        <v>26</v>
      </c>
      <c r="D155" s="40">
        <v>81.5</v>
      </c>
      <c r="E155" s="40">
        <v>22.6</v>
      </c>
    </row>
    <row r="156" spans="1:5" ht="15">
      <c r="A156" s="2">
        <v>154</v>
      </c>
      <c r="B156" s="44">
        <v>42391.125</v>
      </c>
      <c r="C156" s="40">
        <v>26</v>
      </c>
      <c r="D156" s="40">
        <v>81</v>
      </c>
      <c r="E156" s="40">
        <v>22.5</v>
      </c>
    </row>
    <row r="157" spans="1:5" ht="15">
      <c r="A157" s="2">
        <v>155</v>
      </c>
      <c r="B157" s="44">
        <v>42391.166666666664</v>
      </c>
      <c r="C157" s="40">
        <v>25.5</v>
      </c>
      <c r="D157" s="40">
        <v>81.5</v>
      </c>
      <c r="E157" s="40">
        <v>22.1</v>
      </c>
    </row>
    <row r="158" spans="1:5" ht="15">
      <c r="A158" s="2">
        <v>156</v>
      </c>
      <c r="B158" s="44">
        <v>42391.208333333336</v>
      </c>
      <c r="C158" s="40">
        <v>25.5</v>
      </c>
      <c r="D158" s="40">
        <v>81.5</v>
      </c>
      <c r="E158" s="40">
        <v>22.1</v>
      </c>
    </row>
    <row r="159" spans="1:5" ht="15">
      <c r="A159" s="2">
        <v>157</v>
      </c>
      <c r="B159" s="44">
        <v>42391.25</v>
      </c>
      <c r="C159" s="40">
        <v>25.5</v>
      </c>
      <c r="D159" s="40">
        <v>81.5</v>
      </c>
      <c r="E159" s="40">
        <v>22.1</v>
      </c>
    </row>
    <row r="160" spans="1:5" ht="15">
      <c r="A160" s="2">
        <v>158</v>
      </c>
      <c r="B160" s="44">
        <v>42391.291666666664</v>
      </c>
      <c r="C160" s="40">
        <v>25.5</v>
      </c>
      <c r="D160" s="40">
        <v>82.5</v>
      </c>
      <c r="E160" s="40">
        <v>22.3</v>
      </c>
    </row>
    <row r="161" spans="1:5" ht="15">
      <c r="A161" s="2">
        <v>159</v>
      </c>
      <c r="B161" s="44">
        <v>42391.333333333336</v>
      </c>
      <c r="C161" s="40">
        <v>26</v>
      </c>
      <c r="D161" s="40">
        <v>82</v>
      </c>
      <c r="E161" s="40">
        <v>22.7</v>
      </c>
    </row>
    <row r="162" spans="1:5" ht="15">
      <c r="A162" s="2">
        <v>160</v>
      </c>
      <c r="B162" s="44">
        <v>42391.375</v>
      </c>
      <c r="C162" s="40">
        <v>28</v>
      </c>
      <c r="D162" s="40">
        <v>79</v>
      </c>
      <c r="E162" s="40">
        <v>24</v>
      </c>
    </row>
    <row r="163" spans="1:5" ht="15">
      <c r="A163" s="2">
        <v>161</v>
      </c>
      <c r="B163" s="44">
        <v>42391.416666666664</v>
      </c>
      <c r="C163" s="40">
        <v>41</v>
      </c>
      <c r="D163" s="40">
        <v>49.5</v>
      </c>
      <c r="E163" s="40">
        <v>28.3</v>
      </c>
    </row>
    <row r="164" spans="1:5" ht="15">
      <c r="A164" s="2">
        <v>162</v>
      </c>
      <c r="B164" s="44">
        <v>42391.458333333336</v>
      </c>
      <c r="C164" s="40">
        <v>44.5</v>
      </c>
      <c r="D164" s="40">
        <v>42</v>
      </c>
      <c r="E164" s="40">
        <v>28.6</v>
      </c>
    </row>
    <row r="165" spans="1:5" ht="15">
      <c r="A165" s="2">
        <v>163</v>
      </c>
      <c r="B165" s="44">
        <v>42391.5</v>
      </c>
      <c r="C165" s="40">
        <v>34.5</v>
      </c>
      <c r="D165" s="40">
        <v>56.5</v>
      </c>
      <c r="E165" s="40">
        <v>24.6</v>
      </c>
    </row>
    <row r="166" spans="1:5" ht="15">
      <c r="A166" s="2">
        <v>164</v>
      </c>
      <c r="B166" s="44">
        <v>42391.541666666664</v>
      </c>
      <c r="C166" s="40">
        <v>34.5</v>
      </c>
      <c r="D166" s="40">
        <v>57.5</v>
      </c>
      <c r="E166" s="40">
        <v>24.9</v>
      </c>
    </row>
    <row r="167" spans="1:5" ht="15">
      <c r="A167" s="2">
        <v>165</v>
      </c>
      <c r="B167" s="44">
        <v>42391.583333333336</v>
      </c>
      <c r="C167" s="40">
        <v>35</v>
      </c>
      <c r="D167" s="40">
        <v>56</v>
      </c>
      <c r="E167" s="40">
        <v>24.9</v>
      </c>
    </row>
    <row r="168" spans="1:5" ht="15">
      <c r="A168" s="2">
        <v>166</v>
      </c>
      <c r="B168" s="44">
        <v>42391.625</v>
      </c>
      <c r="C168" s="40">
        <v>34.5</v>
      </c>
      <c r="D168" s="40">
        <v>58.5</v>
      </c>
      <c r="E168" s="40">
        <v>25.2</v>
      </c>
    </row>
    <row r="169" spans="1:5" ht="15">
      <c r="A169" s="2">
        <v>167</v>
      </c>
      <c r="B169" s="44">
        <v>42391.666666666664</v>
      </c>
      <c r="C169" s="40">
        <v>35.5</v>
      </c>
      <c r="D169" s="40">
        <v>57.5</v>
      </c>
      <c r="E169" s="40">
        <v>25.8</v>
      </c>
    </row>
    <row r="170" spans="1:5" ht="15">
      <c r="A170" s="2">
        <v>168</v>
      </c>
      <c r="B170" s="44">
        <v>42391.708333333336</v>
      </c>
      <c r="C170" s="40">
        <v>31</v>
      </c>
      <c r="D170" s="40">
        <v>65</v>
      </c>
      <c r="E170" s="40">
        <v>23.6</v>
      </c>
    </row>
    <row r="171" spans="1:5" ht="15">
      <c r="A171" s="2">
        <v>169</v>
      </c>
      <c r="B171" s="44">
        <v>42391.75</v>
      </c>
      <c r="C171" s="40">
        <v>31.5</v>
      </c>
      <c r="D171" s="40">
        <v>66.5</v>
      </c>
      <c r="E171" s="40">
        <v>24.5</v>
      </c>
    </row>
    <row r="172" spans="1:5" ht="15">
      <c r="A172" s="2">
        <v>170</v>
      </c>
      <c r="B172" s="44">
        <v>42391.791666666664</v>
      </c>
      <c r="C172" s="40">
        <v>31</v>
      </c>
      <c r="D172" s="40">
        <v>69</v>
      </c>
      <c r="E172" s="40">
        <v>24.6</v>
      </c>
    </row>
    <row r="173" spans="1:5" ht="15">
      <c r="A173" s="2">
        <v>171</v>
      </c>
      <c r="B173" s="44">
        <v>42391.833333333336</v>
      </c>
      <c r="C173" s="40">
        <v>30.5</v>
      </c>
      <c r="D173" s="40">
        <v>70.5</v>
      </c>
      <c r="E173" s="40">
        <v>24.5</v>
      </c>
    </row>
    <row r="174" spans="1:5" ht="15">
      <c r="A174" s="2">
        <v>172</v>
      </c>
      <c r="B174" s="44">
        <v>42391.875</v>
      </c>
      <c r="C174" s="40">
        <v>29</v>
      </c>
      <c r="D174" s="40">
        <v>73.5</v>
      </c>
      <c r="E174" s="40">
        <v>23.8</v>
      </c>
    </row>
    <row r="175" spans="1:5" ht="15">
      <c r="A175" s="2">
        <v>173</v>
      </c>
      <c r="B175" s="44">
        <v>42391.916666666664</v>
      </c>
      <c r="C175" s="40">
        <v>28.5</v>
      </c>
      <c r="D175" s="40">
        <v>74</v>
      </c>
      <c r="E175" s="40">
        <v>23.4</v>
      </c>
    </row>
    <row r="176" spans="1:5" ht="15">
      <c r="A176" s="2">
        <v>174</v>
      </c>
      <c r="B176" s="44">
        <v>42391.958333333336</v>
      </c>
      <c r="C176" s="40">
        <v>28</v>
      </c>
      <c r="D176" s="40">
        <v>75</v>
      </c>
      <c r="E176" s="40">
        <v>23.1</v>
      </c>
    </row>
    <row r="177" spans="1:5" ht="15">
      <c r="A177" s="2">
        <v>175</v>
      </c>
      <c r="B177" s="44">
        <v>42392</v>
      </c>
      <c r="C177" s="40">
        <v>27.5</v>
      </c>
      <c r="D177" s="40">
        <v>75.5</v>
      </c>
      <c r="E177" s="40">
        <v>22.8</v>
      </c>
    </row>
    <row r="178" spans="1:5" ht="15">
      <c r="A178" s="2">
        <v>176</v>
      </c>
      <c r="B178" s="44">
        <v>42392.041666666664</v>
      </c>
      <c r="C178" s="40">
        <v>27.5</v>
      </c>
      <c r="D178" s="40">
        <v>75</v>
      </c>
      <c r="E178" s="40">
        <v>22.7</v>
      </c>
    </row>
    <row r="179" spans="1:5" ht="15">
      <c r="A179" s="2">
        <v>177</v>
      </c>
      <c r="B179" s="44">
        <v>42392.083333333336</v>
      </c>
      <c r="C179" s="40">
        <v>27.5</v>
      </c>
      <c r="D179" s="40">
        <v>74.5</v>
      </c>
      <c r="E179" s="40">
        <v>22.6</v>
      </c>
    </row>
    <row r="180" spans="1:5" ht="15">
      <c r="A180" s="2">
        <v>178</v>
      </c>
      <c r="B180" s="44">
        <v>42392.125</v>
      </c>
      <c r="C180" s="40">
        <v>27.5</v>
      </c>
      <c r="D180" s="40">
        <v>73.5</v>
      </c>
      <c r="E180" s="40">
        <v>22.3</v>
      </c>
    </row>
    <row r="181" spans="1:5" ht="15">
      <c r="A181" s="2">
        <v>179</v>
      </c>
      <c r="B181" s="44">
        <v>42392.166666666664</v>
      </c>
      <c r="C181" s="40">
        <v>27.5</v>
      </c>
      <c r="D181" s="40">
        <v>74</v>
      </c>
      <c r="E181" s="40">
        <v>22.4</v>
      </c>
    </row>
    <row r="182" spans="1:5" ht="15">
      <c r="A182" s="2">
        <v>180</v>
      </c>
      <c r="B182" s="44">
        <v>42392.208333333336</v>
      </c>
      <c r="C182" s="40">
        <v>27</v>
      </c>
      <c r="D182" s="40">
        <v>74.5</v>
      </c>
      <c r="E182" s="40">
        <v>22.1</v>
      </c>
    </row>
    <row r="183" spans="1:5" ht="15">
      <c r="A183" s="2">
        <v>181</v>
      </c>
      <c r="B183" s="44">
        <v>42392.25</v>
      </c>
      <c r="C183" s="40">
        <v>26</v>
      </c>
      <c r="D183" s="40">
        <v>76.5</v>
      </c>
      <c r="E183" s="40">
        <v>21.5</v>
      </c>
    </row>
    <row r="184" spans="1:5" ht="15">
      <c r="A184" s="2">
        <v>182</v>
      </c>
      <c r="B184" s="44">
        <v>42392.291666666664</v>
      </c>
      <c r="C184" s="40">
        <v>26.5</v>
      </c>
      <c r="D184" s="40">
        <v>76.5</v>
      </c>
      <c r="E184" s="40">
        <v>22</v>
      </c>
    </row>
    <row r="185" spans="1:5" ht="15">
      <c r="A185" s="2">
        <v>183</v>
      </c>
      <c r="B185" s="44">
        <v>42392.333333333336</v>
      </c>
      <c r="C185" s="40">
        <v>27</v>
      </c>
      <c r="D185" s="40">
        <v>76</v>
      </c>
      <c r="E185" s="40">
        <v>22.4</v>
      </c>
    </row>
    <row r="186" spans="1:5" ht="15">
      <c r="A186" s="2">
        <v>184</v>
      </c>
      <c r="B186" s="44">
        <v>42392.375</v>
      </c>
      <c r="C186" s="40">
        <v>30.5</v>
      </c>
      <c r="D186" s="40">
        <v>67</v>
      </c>
      <c r="E186" s="40">
        <v>23.7</v>
      </c>
    </row>
    <row r="187" spans="1:5" ht="15">
      <c r="A187" s="2">
        <v>185</v>
      </c>
      <c r="B187" s="44">
        <v>42392.416666666664</v>
      </c>
      <c r="C187" s="40">
        <v>30</v>
      </c>
      <c r="D187" s="40">
        <v>68.5</v>
      </c>
      <c r="E187" s="40">
        <v>23.6</v>
      </c>
    </row>
    <row r="188" spans="1:5" ht="15">
      <c r="A188" s="2">
        <v>186</v>
      </c>
      <c r="B188" s="44">
        <v>42392.458333333336</v>
      </c>
      <c r="C188" s="40">
        <v>30</v>
      </c>
      <c r="D188" s="40">
        <v>68</v>
      </c>
      <c r="E188" s="40">
        <v>23.4</v>
      </c>
    </row>
    <row r="189" spans="1:5" ht="15">
      <c r="A189" s="2">
        <v>187</v>
      </c>
      <c r="B189" s="44">
        <v>42392.5</v>
      </c>
      <c r="C189" s="40">
        <v>32.5</v>
      </c>
      <c r="D189" s="40">
        <v>64</v>
      </c>
      <c r="E189" s="40">
        <v>24.8</v>
      </c>
    </row>
    <row r="190" spans="1:5" ht="15">
      <c r="A190" s="2">
        <v>188</v>
      </c>
      <c r="B190" s="44">
        <v>42392.541666666664</v>
      </c>
      <c r="C190" s="40">
        <v>34</v>
      </c>
      <c r="D190" s="40">
        <v>56.5</v>
      </c>
      <c r="E190" s="40">
        <v>24.1</v>
      </c>
    </row>
    <row r="191" spans="1:5" ht="15">
      <c r="A191" s="2">
        <v>189</v>
      </c>
      <c r="B191" s="44">
        <v>42392.583333333336</v>
      </c>
      <c r="C191" s="40">
        <v>34</v>
      </c>
      <c r="D191" s="40">
        <v>57</v>
      </c>
      <c r="E191" s="40">
        <v>24.3</v>
      </c>
    </row>
    <row r="192" spans="1:5" ht="15">
      <c r="A192" s="2">
        <v>190</v>
      </c>
      <c r="B192" s="44">
        <v>42392.625</v>
      </c>
      <c r="C192" s="40">
        <v>33</v>
      </c>
      <c r="D192" s="40">
        <v>57</v>
      </c>
      <c r="E192" s="40">
        <v>23.3</v>
      </c>
    </row>
    <row r="193" spans="1:5" ht="15">
      <c r="A193" s="2">
        <v>191</v>
      </c>
      <c r="B193" s="44">
        <v>42392.666666666664</v>
      </c>
      <c r="C193" s="40">
        <v>34</v>
      </c>
      <c r="D193" s="40">
        <v>56</v>
      </c>
      <c r="E193" s="40">
        <v>24</v>
      </c>
    </row>
    <row r="194" spans="1:5" ht="15">
      <c r="A194" s="2">
        <v>192</v>
      </c>
      <c r="B194" s="44">
        <v>42392.708333333336</v>
      </c>
      <c r="C194" s="40">
        <v>32.5</v>
      </c>
      <c r="D194" s="40">
        <v>60</v>
      </c>
      <c r="E194" s="40">
        <v>23.7</v>
      </c>
    </row>
    <row r="195" spans="1:5" ht="15">
      <c r="A195" s="2">
        <v>193</v>
      </c>
      <c r="B195" s="44">
        <v>42392.75</v>
      </c>
      <c r="C195" s="40">
        <v>31</v>
      </c>
      <c r="D195" s="40">
        <v>65</v>
      </c>
      <c r="E195" s="40">
        <v>23.6</v>
      </c>
    </row>
    <row r="196" spans="1:5" ht="15">
      <c r="A196" s="2">
        <v>194</v>
      </c>
      <c r="B196" s="44">
        <v>42392.791666666664</v>
      </c>
      <c r="C196" s="40">
        <v>30.5</v>
      </c>
      <c r="D196" s="40">
        <v>68.5</v>
      </c>
      <c r="E196" s="40">
        <v>24</v>
      </c>
    </row>
    <row r="197" spans="1:5" ht="15">
      <c r="A197" s="2">
        <v>195</v>
      </c>
      <c r="B197" s="44">
        <v>42392.833333333336</v>
      </c>
      <c r="C197" s="40">
        <v>30</v>
      </c>
      <c r="D197" s="40">
        <v>69</v>
      </c>
      <c r="E197" s="40">
        <v>23.7</v>
      </c>
    </row>
    <row r="198" spans="1:5" ht="15">
      <c r="A198" s="2">
        <v>196</v>
      </c>
      <c r="B198" s="44">
        <v>42392.875</v>
      </c>
      <c r="C198" s="40">
        <v>30</v>
      </c>
      <c r="D198" s="40">
        <v>70.5</v>
      </c>
      <c r="E198" s="40">
        <v>24</v>
      </c>
    </row>
    <row r="199" spans="1:5" ht="15">
      <c r="A199" s="2">
        <v>197</v>
      </c>
      <c r="B199" s="44">
        <v>42392.916666666664</v>
      </c>
      <c r="C199" s="40">
        <v>29.5</v>
      </c>
      <c r="D199" s="40">
        <v>71.5</v>
      </c>
      <c r="E199" s="40">
        <v>23.8</v>
      </c>
    </row>
    <row r="200" spans="1:5" ht="15">
      <c r="A200" s="2">
        <v>198</v>
      </c>
      <c r="B200" s="44">
        <v>42392.958333333336</v>
      </c>
      <c r="C200" s="40">
        <v>29</v>
      </c>
      <c r="D200" s="40">
        <v>73</v>
      </c>
      <c r="E200" s="40">
        <v>23.7</v>
      </c>
    </row>
    <row r="201" spans="1:5" ht="15">
      <c r="A201" s="2">
        <v>199</v>
      </c>
      <c r="B201" s="44">
        <v>42393</v>
      </c>
      <c r="C201" s="40">
        <v>28.5</v>
      </c>
      <c r="D201" s="40">
        <v>72</v>
      </c>
      <c r="E201" s="40">
        <v>23</v>
      </c>
    </row>
    <row r="202" spans="1:5" ht="15">
      <c r="A202" s="2">
        <v>200</v>
      </c>
      <c r="B202" s="44">
        <v>42393.041666666664</v>
      </c>
      <c r="C202" s="40">
        <v>27.5</v>
      </c>
      <c r="D202" s="40">
        <v>73.5</v>
      </c>
      <c r="E202" s="40">
        <v>22.3</v>
      </c>
    </row>
    <row r="203" spans="1:5" ht="15">
      <c r="A203" s="2">
        <v>201</v>
      </c>
      <c r="B203" s="44">
        <v>42393.083333333336</v>
      </c>
      <c r="C203" s="40">
        <v>27.5</v>
      </c>
      <c r="D203" s="40">
        <v>74.5</v>
      </c>
      <c r="E203" s="40">
        <v>22.6</v>
      </c>
    </row>
    <row r="204" spans="1:5" ht="15">
      <c r="A204" s="2">
        <v>202</v>
      </c>
      <c r="B204" s="44">
        <v>42393.125</v>
      </c>
      <c r="C204" s="40">
        <v>27</v>
      </c>
      <c r="D204" s="40">
        <v>75</v>
      </c>
      <c r="E204" s="40">
        <v>22.2</v>
      </c>
    </row>
    <row r="205" spans="1:5" ht="15">
      <c r="A205" s="2">
        <v>203</v>
      </c>
      <c r="B205" s="44">
        <v>42393.166666666664</v>
      </c>
      <c r="C205" s="40">
        <v>27</v>
      </c>
      <c r="D205" s="40">
        <v>75.5</v>
      </c>
      <c r="E205" s="40">
        <v>22.3</v>
      </c>
    </row>
    <row r="206" spans="1:5" ht="15">
      <c r="A206" s="2">
        <v>204</v>
      </c>
      <c r="B206" s="44">
        <v>42393.208333333336</v>
      </c>
      <c r="C206" s="40">
        <v>26.5</v>
      </c>
      <c r="D206" s="40">
        <v>75.5</v>
      </c>
      <c r="E206" s="40">
        <v>21.8</v>
      </c>
    </row>
    <row r="207" spans="1:5" ht="15">
      <c r="A207" s="2">
        <v>205</v>
      </c>
      <c r="B207" s="44">
        <v>42393.25</v>
      </c>
      <c r="C207" s="40">
        <v>26</v>
      </c>
      <c r="D207" s="40">
        <v>76.5</v>
      </c>
      <c r="E207" s="40">
        <v>21.5</v>
      </c>
    </row>
    <row r="208" spans="1:5" ht="15">
      <c r="A208" s="2">
        <v>206</v>
      </c>
      <c r="B208" s="44">
        <v>42393.291666666664</v>
      </c>
      <c r="C208" s="40">
        <v>26</v>
      </c>
      <c r="D208" s="40">
        <v>77.5</v>
      </c>
      <c r="E208" s="40">
        <v>21.8</v>
      </c>
    </row>
    <row r="209" spans="1:5" ht="15">
      <c r="A209" s="2">
        <v>207</v>
      </c>
      <c r="B209" s="44">
        <v>42393.333333333336</v>
      </c>
      <c r="C209" s="40">
        <v>27.5</v>
      </c>
      <c r="D209" s="40">
        <v>75</v>
      </c>
      <c r="E209" s="40">
        <v>22.7</v>
      </c>
    </row>
    <row r="210" spans="1:5" ht="15">
      <c r="A210" s="2">
        <v>208</v>
      </c>
      <c r="B210" s="44">
        <v>42393.375</v>
      </c>
      <c r="C210" s="40">
        <v>36</v>
      </c>
      <c r="D210" s="40">
        <v>57</v>
      </c>
      <c r="E210" s="40">
        <v>26.1</v>
      </c>
    </row>
    <row r="211" spans="1:5" ht="15">
      <c r="A211" s="2">
        <v>209</v>
      </c>
      <c r="B211" s="44">
        <v>42393.416666666664</v>
      </c>
      <c r="C211" s="40">
        <v>43.5</v>
      </c>
      <c r="D211" s="40">
        <v>42</v>
      </c>
      <c r="E211" s="40">
        <v>27.7</v>
      </c>
    </row>
    <row r="212" spans="1:5" ht="15">
      <c r="A212" s="2">
        <v>210</v>
      </c>
      <c r="B212" s="44">
        <v>42393.458333333336</v>
      </c>
      <c r="C212" s="40">
        <v>45</v>
      </c>
      <c r="D212" s="40">
        <v>40</v>
      </c>
      <c r="E212" s="40">
        <v>28.2</v>
      </c>
    </row>
    <row r="213" spans="1:5" ht="15">
      <c r="A213" s="2">
        <v>211</v>
      </c>
      <c r="B213" s="44">
        <v>42393.5</v>
      </c>
      <c r="C213" s="40">
        <v>37</v>
      </c>
      <c r="D213" s="40">
        <v>50</v>
      </c>
      <c r="E213" s="40">
        <v>24.8</v>
      </c>
    </row>
    <row r="214" spans="1:5" ht="15">
      <c r="A214" s="2">
        <v>212</v>
      </c>
      <c r="B214" s="44">
        <v>42393.541666666664</v>
      </c>
      <c r="C214" s="40">
        <v>35.5</v>
      </c>
      <c r="D214" s="40">
        <v>54.5</v>
      </c>
      <c r="E214" s="40">
        <v>24.9</v>
      </c>
    </row>
    <row r="215" spans="1:5" ht="15">
      <c r="A215" s="2">
        <v>213</v>
      </c>
      <c r="B215" s="44">
        <v>42393.583333333336</v>
      </c>
      <c r="C215" s="40">
        <v>35.5</v>
      </c>
      <c r="D215" s="40">
        <v>56</v>
      </c>
      <c r="E215" s="40">
        <v>25.4</v>
      </c>
    </row>
    <row r="216" spans="1:5" ht="15">
      <c r="A216" s="2">
        <v>214</v>
      </c>
      <c r="B216" s="44">
        <v>42393.625</v>
      </c>
      <c r="C216" s="40">
        <v>35</v>
      </c>
      <c r="D216" s="40">
        <v>56.5</v>
      </c>
      <c r="E216" s="40">
        <v>25</v>
      </c>
    </row>
    <row r="217" spans="1:5" ht="15">
      <c r="A217" s="2">
        <v>215</v>
      </c>
      <c r="B217" s="44">
        <v>42393.666666666664</v>
      </c>
      <c r="C217" s="40">
        <v>35</v>
      </c>
      <c r="D217" s="40">
        <v>56.5</v>
      </c>
      <c r="E217" s="40">
        <v>25</v>
      </c>
    </row>
    <row r="218" spans="1:5" ht="15">
      <c r="A218" s="2">
        <v>216</v>
      </c>
      <c r="B218" s="44">
        <v>42393.708333333336</v>
      </c>
      <c r="C218" s="40">
        <v>34.5</v>
      </c>
      <c r="D218" s="40">
        <v>57</v>
      </c>
      <c r="E218" s="40">
        <v>24.7</v>
      </c>
    </row>
    <row r="219" spans="1:5" ht="15">
      <c r="A219" s="2">
        <v>217</v>
      </c>
      <c r="B219" s="44">
        <v>42393.75</v>
      </c>
      <c r="C219" s="40">
        <v>33.5</v>
      </c>
      <c r="D219" s="40">
        <v>60.5</v>
      </c>
      <c r="E219" s="40">
        <v>24.8</v>
      </c>
    </row>
    <row r="220" spans="1:5" ht="15">
      <c r="A220" s="2">
        <v>218</v>
      </c>
      <c r="B220" s="44">
        <v>42393.791666666664</v>
      </c>
      <c r="C220" s="40">
        <v>31</v>
      </c>
      <c r="D220" s="40">
        <v>60</v>
      </c>
      <c r="E220" s="40">
        <v>22.3</v>
      </c>
    </row>
    <row r="221" spans="1:5" ht="15">
      <c r="A221" s="2">
        <v>219</v>
      </c>
      <c r="B221" s="44">
        <v>42393.833333333336</v>
      </c>
      <c r="C221" s="40">
        <v>29.5</v>
      </c>
      <c r="D221" s="40">
        <v>61</v>
      </c>
      <c r="E221" s="40">
        <v>21.2</v>
      </c>
    </row>
    <row r="222" spans="1:5" ht="15">
      <c r="A222" s="2">
        <v>220</v>
      </c>
      <c r="B222" s="44">
        <v>42393.875</v>
      </c>
      <c r="C222" s="40">
        <v>28.5</v>
      </c>
      <c r="D222" s="40">
        <v>66.5</v>
      </c>
      <c r="E222" s="40">
        <v>21.6</v>
      </c>
    </row>
    <row r="223" spans="1:5" ht="15">
      <c r="A223" s="2">
        <v>221</v>
      </c>
      <c r="B223" s="44">
        <v>42393.916666666664</v>
      </c>
      <c r="C223" s="40">
        <v>28.5</v>
      </c>
      <c r="D223" s="40">
        <v>68.5</v>
      </c>
      <c r="E223" s="40">
        <v>22.1</v>
      </c>
    </row>
    <row r="224" spans="1:5" ht="15">
      <c r="A224" s="2">
        <v>222</v>
      </c>
      <c r="B224" s="44">
        <v>42393.958333333336</v>
      </c>
      <c r="C224" s="40">
        <v>28.5</v>
      </c>
      <c r="D224" s="40">
        <v>68</v>
      </c>
      <c r="E224" s="40">
        <v>22</v>
      </c>
    </row>
    <row r="225" spans="1:5" ht="15">
      <c r="A225" s="2">
        <v>223</v>
      </c>
      <c r="B225" s="44">
        <v>42394</v>
      </c>
      <c r="C225" s="40">
        <v>28.5</v>
      </c>
      <c r="D225" s="40">
        <v>69</v>
      </c>
      <c r="E225" s="40">
        <v>22.3</v>
      </c>
    </row>
    <row r="226" spans="1:5" ht="15">
      <c r="A226" s="2">
        <v>224</v>
      </c>
      <c r="B226" s="44">
        <v>42394.041666666664</v>
      </c>
      <c r="C226" s="40">
        <v>28</v>
      </c>
      <c r="D226" s="40">
        <v>70</v>
      </c>
      <c r="E226" s="40">
        <v>22</v>
      </c>
    </row>
    <row r="227" spans="1:5" ht="15">
      <c r="A227" s="2">
        <v>225</v>
      </c>
      <c r="B227" s="44">
        <v>42394.083333333336</v>
      </c>
      <c r="C227" s="40">
        <v>27</v>
      </c>
      <c r="D227" s="40">
        <v>71.5</v>
      </c>
      <c r="E227" s="40">
        <v>21.4</v>
      </c>
    </row>
    <row r="228" spans="1:5" ht="15">
      <c r="A228" s="2">
        <v>226</v>
      </c>
      <c r="B228" s="44">
        <v>42394.125</v>
      </c>
      <c r="C228" s="40">
        <v>27</v>
      </c>
      <c r="D228" s="40">
        <v>72</v>
      </c>
      <c r="E228" s="40">
        <v>21.5</v>
      </c>
    </row>
    <row r="229" spans="1:5" ht="15">
      <c r="A229" s="2">
        <v>227</v>
      </c>
      <c r="B229" s="44">
        <v>42394.166666666664</v>
      </c>
      <c r="C229" s="40">
        <v>27</v>
      </c>
      <c r="D229" s="40">
        <v>72.5</v>
      </c>
      <c r="E229" s="40">
        <v>21.6</v>
      </c>
    </row>
    <row r="230" spans="1:5" ht="15">
      <c r="A230" s="2">
        <v>228</v>
      </c>
      <c r="B230" s="44">
        <v>42394.208333333336</v>
      </c>
      <c r="C230" s="40">
        <v>27</v>
      </c>
      <c r="D230" s="40">
        <v>73</v>
      </c>
      <c r="E230" s="40">
        <v>21.7</v>
      </c>
    </row>
    <row r="231" spans="1:5" ht="15">
      <c r="A231" s="2">
        <v>229</v>
      </c>
      <c r="B231" s="44">
        <v>42394.25</v>
      </c>
      <c r="C231" s="40">
        <v>26.5</v>
      </c>
      <c r="D231" s="40">
        <v>73.5</v>
      </c>
      <c r="E231" s="40">
        <v>21.4</v>
      </c>
    </row>
    <row r="232" spans="1:5" ht="15">
      <c r="A232" s="2">
        <v>230</v>
      </c>
      <c r="B232" s="44">
        <v>42394.291666666664</v>
      </c>
      <c r="C232" s="40">
        <v>26</v>
      </c>
      <c r="D232" s="40">
        <v>75.5</v>
      </c>
      <c r="E232" s="40">
        <v>21.3</v>
      </c>
    </row>
    <row r="233" spans="1:5" ht="15">
      <c r="A233" s="2">
        <v>231</v>
      </c>
      <c r="B233" s="44">
        <v>42394.333333333336</v>
      </c>
      <c r="C233" s="40">
        <v>28</v>
      </c>
      <c r="D233" s="40">
        <v>71</v>
      </c>
      <c r="E233" s="40">
        <v>22.2</v>
      </c>
    </row>
    <row r="234" spans="1:5" ht="15">
      <c r="A234" s="2">
        <v>232</v>
      </c>
      <c r="B234" s="44">
        <v>42394.375</v>
      </c>
      <c r="C234" s="40">
        <v>38</v>
      </c>
      <c r="D234" s="40">
        <v>51</v>
      </c>
      <c r="E234" s="40">
        <v>26.1</v>
      </c>
    </row>
    <row r="235" spans="1:5" ht="15">
      <c r="A235" s="2">
        <v>233</v>
      </c>
      <c r="B235" s="44">
        <v>42394.416666666664</v>
      </c>
      <c r="C235" s="40">
        <v>34</v>
      </c>
      <c r="D235" s="40">
        <v>55.5</v>
      </c>
      <c r="E235" s="40">
        <v>23.8</v>
      </c>
    </row>
    <row r="236" spans="1:5" ht="15">
      <c r="A236" s="2">
        <v>234</v>
      </c>
      <c r="B236" s="44">
        <v>42394.458333333336</v>
      </c>
      <c r="C236" s="40">
        <v>32.5</v>
      </c>
      <c r="D236" s="40">
        <v>58</v>
      </c>
      <c r="E236" s="40">
        <v>23.2</v>
      </c>
    </row>
    <row r="237" spans="1:5" ht="15">
      <c r="A237" s="2">
        <v>235</v>
      </c>
      <c r="B237" s="44">
        <v>42394.5</v>
      </c>
      <c r="C237" s="40">
        <v>33.5</v>
      </c>
      <c r="D237" s="40">
        <v>56.5</v>
      </c>
      <c r="E237" s="40">
        <v>23.7</v>
      </c>
    </row>
    <row r="238" spans="1:5" ht="15">
      <c r="A238" s="2">
        <v>236</v>
      </c>
      <c r="B238" s="44">
        <v>42394.541666666664</v>
      </c>
      <c r="C238" s="40">
        <v>32.5</v>
      </c>
      <c r="D238" s="40">
        <v>60.5</v>
      </c>
      <c r="E238" s="40">
        <v>23.9</v>
      </c>
    </row>
    <row r="239" spans="1:5" ht="15">
      <c r="A239" s="2">
        <v>237</v>
      </c>
      <c r="B239" s="44">
        <v>42394.583333333336</v>
      </c>
      <c r="C239" s="40">
        <v>33.5</v>
      </c>
      <c r="D239" s="40">
        <v>60</v>
      </c>
      <c r="E239" s="40">
        <v>24.7</v>
      </c>
    </row>
    <row r="240" spans="1:5" ht="15">
      <c r="A240" s="2">
        <v>238</v>
      </c>
      <c r="B240" s="44">
        <v>42394.625</v>
      </c>
      <c r="C240" s="40">
        <v>32</v>
      </c>
      <c r="D240" s="40">
        <v>56</v>
      </c>
      <c r="E240" s="40">
        <v>22.1</v>
      </c>
    </row>
    <row r="241" spans="1:5" ht="15">
      <c r="A241" s="2">
        <v>239</v>
      </c>
      <c r="B241" s="44">
        <v>42394.666666666664</v>
      </c>
      <c r="C241" s="40">
        <v>33</v>
      </c>
      <c r="D241" s="40">
        <v>56</v>
      </c>
      <c r="E241" s="40">
        <v>23</v>
      </c>
    </row>
    <row r="242" spans="1:5" ht="15">
      <c r="A242" s="2">
        <v>240</v>
      </c>
      <c r="B242" s="44">
        <v>42394.708333333336</v>
      </c>
      <c r="C242" s="40">
        <v>33.5</v>
      </c>
      <c r="D242" s="40">
        <v>55</v>
      </c>
      <c r="E242" s="40">
        <v>23.2</v>
      </c>
    </row>
    <row r="243" spans="1:5" ht="15">
      <c r="A243" s="2">
        <v>241</v>
      </c>
      <c r="B243" s="44">
        <v>42394.75</v>
      </c>
      <c r="C243" s="40">
        <v>32</v>
      </c>
      <c r="D243" s="40">
        <v>56.5</v>
      </c>
      <c r="E243" s="40">
        <v>22.3</v>
      </c>
    </row>
    <row r="244" spans="1:5" ht="15">
      <c r="A244" s="2">
        <v>242</v>
      </c>
      <c r="B244" s="44">
        <v>42394.791666666664</v>
      </c>
      <c r="C244" s="40">
        <v>30.5</v>
      </c>
      <c r="D244" s="40">
        <v>58</v>
      </c>
      <c r="E244" s="40">
        <v>21.3</v>
      </c>
    </row>
    <row r="245" spans="1:5" ht="15">
      <c r="A245" s="2">
        <v>243</v>
      </c>
      <c r="B245" s="44">
        <v>42394.833333333336</v>
      </c>
      <c r="C245" s="40">
        <v>27.5</v>
      </c>
      <c r="D245" s="40">
        <v>63.5</v>
      </c>
      <c r="E245" s="40">
        <v>20</v>
      </c>
    </row>
    <row r="246" spans="1:5" ht="15">
      <c r="A246" s="2">
        <v>244</v>
      </c>
      <c r="B246" s="44">
        <v>42394.875</v>
      </c>
      <c r="C246" s="40">
        <v>29</v>
      </c>
      <c r="D246" s="40">
        <v>64</v>
      </c>
      <c r="E246" s="40">
        <v>21.5</v>
      </c>
    </row>
    <row r="247" spans="1:5" ht="15">
      <c r="A247" s="2">
        <v>245</v>
      </c>
      <c r="B247" s="44">
        <v>42394.916666666664</v>
      </c>
      <c r="C247" s="40">
        <v>29</v>
      </c>
      <c r="D247" s="40">
        <v>65</v>
      </c>
      <c r="E247" s="40">
        <v>21.7</v>
      </c>
    </row>
    <row r="248" spans="1:5" ht="15">
      <c r="A248" s="2">
        <v>246</v>
      </c>
      <c r="B248" s="44">
        <v>42394.958333333336</v>
      </c>
      <c r="C248" s="40">
        <v>28.5</v>
      </c>
      <c r="D248" s="40">
        <v>66</v>
      </c>
      <c r="E248" s="40">
        <v>21.5</v>
      </c>
    </row>
    <row r="249" spans="1:5" ht="15">
      <c r="A249" s="2">
        <v>247</v>
      </c>
      <c r="B249" s="44">
        <v>42395</v>
      </c>
      <c r="C249" s="40">
        <v>28.5</v>
      </c>
      <c r="D249" s="40">
        <v>65.5</v>
      </c>
      <c r="E249" s="40">
        <v>21.4</v>
      </c>
    </row>
    <row r="250" spans="1:5" ht="15">
      <c r="A250" s="2">
        <v>248</v>
      </c>
      <c r="B250" s="44">
        <v>42395.041666666664</v>
      </c>
      <c r="C250" s="40">
        <v>28</v>
      </c>
      <c r="D250" s="40">
        <v>67</v>
      </c>
      <c r="E250" s="40">
        <v>21.3</v>
      </c>
    </row>
    <row r="251" spans="1:5" ht="15">
      <c r="A251" s="2">
        <v>249</v>
      </c>
      <c r="B251" s="44">
        <v>42395.083333333336</v>
      </c>
      <c r="C251" s="40">
        <v>27.5</v>
      </c>
      <c r="D251" s="40">
        <v>68</v>
      </c>
      <c r="E251" s="40">
        <v>21.1</v>
      </c>
    </row>
    <row r="252" spans="1:5" ht="15">
      <c r="A252" s="2">
        <v>250</v>
      </c>
      <c r="B252" s="44">
        <v>42395.125</v>
      </c>
      <c r="C252" s="40">
        <v>27.5</v>
      </c>
      <c r="D252" s="40">
        <v>69.5</v>
      </c>
      <c r="E252" s="40">
        <v>21.4</v>
      </c>
    </row>
    <row r="253" spans="1:5" ht="15">
      <c r="A253" s="2">
        <v>251</v>
      </c>
      <c r="B253" s="44">
        <v>42395.166666666664</v>
      </c>
      <c r="C253" s="40">
        <v>27</v>
      </c>
      <c r="D253" s="40">
        <v>70.5</v>
      </c>
      <c r="E253" s="40">
        <v>21.2</v>
      </c>
    </row>
    <row r="254" spans="1:5" ht="15">
      <c r="A254" s="2">
        <v>252</v>
      </c>
      <c r="B254" s="44">
        <v>42395.208333333336</v>
      </c>
      <c r="C254" s="40">
        <v>27</v>
      </c>
      <c r="D254" s="40">
        <v>71.5</v>
      </c>
      <c r="E254" s="40">
        <v>21.4</v>
      </c>
    </row>
    <row r="255" spans="1:5" ht="15">
      <c r="A255" s="2">
        <v>253</v>
      </c>
      <c r="B255" s="44">
        <v>42395.25</v>
      </c>
      <c r="C255" s="40">
        <v>26.5</v>
      </c>
      <c r="D255" s="40">
        <v>72</v>
      </c>
      <c r="E255" s="40">
        <v>21</v>
      </c>
    </row>
    <row r="256" spans="1:5" ht="15">
      <c r="A256" s="2">
        <v>254</v>
      </c>
      <c r="B256" s="44">
        <v>42395.291666666664</v>
      </c>
      <c r="C256" s="40">
        <v>27</v>
      </c>
      <c r="D256" s="40">
        <v>73.5</v>
      </c>
      <c r="E256" s="40">
        <v>21.9</v>
      </c>
    </row>
    <row r="257" spans="1:5" ht="15">
      <c r="A257" s="2">
        <v>255</v>
      </c>
      <c r="B257" s="44">
        <v>42395.333333333336</v>
      </c>
      <c r="C257" s="40">
        <v>28.5</v>
      </c>
      <c r="D257" s="40">
        <v>67.5</v>
      </c>
      <c r="E257" s="40">
        <v>21.9</v>
      </c>
    </row>
    <row r="258" spans="1:5" ht="15">
      <c r="A258" s="2">
        <v>256</v>
      </c>
      <c r="B258" s="44">
        <v>42395.375</v>
      </c>
      <c r="C258" s="40">
        <v>36</v>
      </c>
      <c r="D258" s="40">
        <v>53.5</v>
      </c>
      <c r="E258" s="40">
        <v>25.1</v>
      </c>
    </row>
    <row r="259" spans="1:5" ht="15">
      <c r="A259" s="2">
        <v>257</v>
      </c>
      <c r="B259" s="44">
        <v>42395.416666666664</v>
      </c>
      <c r="C259" s="40">
        <v>42</v>
      </c>
      <c r="D259" s="40">
        <v>41</v>
      </c>
      <c r="E259" s="40">
        <v>26</v>
      </c>
    </row>
    <row r="260" spans="1:5" ht="15">
      <c r="A260" s="2">
        <v>258</v>
      </c>
      <c r="B260" s="44">
        <v>42395.458333333336</v>
      </c>
      <c r="C260" s="40">
        <v>44</v>
      </c>
      <c r="D260" s="40">
        <v>38.5</v>
      </c>
      <c r="E260" s="40">
        <v>26.7</v>
      </c>
    </row>
    <row r="261" spans="1:5" ht="15">
      <c r="A261" s="2">
        <v>259</v>
      </c>
      <c r="B261" s="44">
        <v>42395.5</v>
      </c>
      <c r="C261" s="40">
        <v>37.5</v>
      </c>
      <c r="D261" s="40">
        <v>46.5</v>
      </c>
      <c r="E261" s="40">
        <v>24.1</v>
      </c>
    </row>
    <row r="262" spans="1:5" ht="15">
      <c r="A262" s="2">
        <v>260</v>
      </c>
      <c r="B262" s="44">
        <v>42395.541666666664</v>
      </c>
      <c r="C262" s="40">
        <v>36</v>
      </c>
      <c r="D262" s="40">
        <v>49</v>
      </c>
      <c r="E262" s="40">
        <v>23.6</v>
      </c>
    </row>
    <row r="263" spans="1:5" ht="15">
      <c r="A263" s="2">
        <v>261</v>
      </c>
      <c r="B263" s="44">
        <v>42395.583333333336</v>
      </c>
      <c r="C263" s="40">
        <v>36</v>
      </c>
      <c r="D263" s="40">
        <v>49</v>
      </c>
      <c r="E263" s="40">
        <v>23.6</v>
      </c>
    </row>
    <row r="264" spans="1:5" ht="15">
      <c r="A264" s="2">
        <v>262</v>
      </c>
      <c r="B264" s="44">
        <v>42395.625</v>
      </c>
      <c r="C264" s="40">
        <v>37</v>
      </c>
      <c r="D264" s="40">
        <v>48</v>
      </c>
      <c r="E264" s="40">
        <v>24.2</v>
      </c>
    </row>
    <row r="265" spans="1:5" ht="15">
      <c r="A265" s="2">
        <v>263</v>
      </c>
      <c r="B265" s="44">
        <v>42395.666666666664</v>
      </c>
      <c r="C265" s="40">
        <v>37</v>
      </c>
      <c r="D265" s="40">
        <v>46</v>
      </c>
      <c r="E265" s="40">
        <v>23.4</v>
      </c>
    </row>
    <row r="266" spans="1:5" ht="15">
      <c r="A266" s="2">
        <v>264</v>
      </c>
      <c r="B266" s="44">
        <v>42395.708333333336</v>
      </c>
      <c r="C266" s="40">
        <v>36</v>
      </c>
      <c r="D266" s="40">
        <v>46.5</v>
      </c>
      <c r="E266" s="40">
        <v>22.7</v>
      </c>
    </row>
    <row r="267" spans="1:5" ht="15">
      <c r="A267" s="2">
        <v>265</v>
      </c>
      <c r="B267" s="44">
        <v>42395.75</v>
      </c>
      <c r="C267" s="40">
        <v>35</v>
      </c>
      <c r="D267" s="40">
        <v>50.5</v>
      </c>
      <c r="E267" s="40">
        <v>23.2</v>
      </c>
    </row>
    <row r="268" spans="1:5" ht="15">
      <c r="A268" s="2">
        <v>266</v>
      </c>
      <c r="B268" s="44">
        <v>42395.791666666664</v>
      </c>
      <c r="C268" s="40">
        <v>34</v>
      </c>
      <c r="D268" s="40">
        <v>57.5</v>
      </c>
      <c r="E268" s="40">
        <v>24.4</v>
      </c>
    </row>
    <row r="269" spans="1:5" ht="15">
      <c r="A269" s="2">
        <v>267</v>
      </c>
      <c r="B269" s="44">
        <v>42395.833333333336</v>
      </c>
      <c r="C269" s="40">
        <v>33</v>
      </c>
      <c r="D269" s="40">
        <v>57.5</v>
      </c>
      <c r="E269" s="40">
        <v>23.5</v>
      </c>
    </row>
    <row r="270" spans="1:5" ht="15">
      <c r="A270" s="2">
        <v>268</v>
      </c>
      <c r="B270" s="44">
        <v>42395.875</v>
      </c>
      <c r="C270" s="40">
        <v>32</v>
      </c>
      <c r="D270" s="40">
        <v>56.5</v>
      </c>
      <c r="E270" s="40">
        <v>22.3</v>
      </c>
    </row>
    <row r="271" spans="1:5" ht="15">
      <c r="A271" s="2">
        <v>269</v>
      </c>
      <c r="B271" s="44">
        <v>42395.916666666664</v>
      </c>
      <c r="C271" s="40">
        <v>32</v>
      </c>
      <c r="D271" s="40">
        <v>58</v>
      </c>
      <c r="E271" s="40">
        <v>22.7</v>
      </c>
    </row>
    <row r="272" spans="1:5" ht="15">
      <c r="A272" s="2">
        <v>270</v>
      </c>
      <c r="B272" s="44">
        <v>42395.958333333336</v>
      </c>
      <c r="C272" s="40">
        <v>31</v>
      </c>
      <c r="D272" s="40">
        <v>57</v>
      </c>
      <c r="E272" s="40">
        <v>21.5</v>
      </c>
    </row>
    <row r="273" spans="1:5" ht="15">
      <c r="A273" s="2">
        <v>271</v>
      </c>
      <c r="B273" s="44">
        <v>42396</v>
      </c>
      <c r="C273" s="40">
        <v>31</v>
      </c>
      <c r="D273" s="40">
        <v>60.5</v>
      </c>
      <c r="E273" s="40">
        <v>22.5</v>
      </c>
    </row>
    <row r="274" spans="1:5" ht="15">
      <c r="A274" s="2">
        <v>272</v>
      </c>
      <c r="B274" s="44">
        <v>42396.041666666664</v>
      </c>
      <c r="C274" s="40">
        <v>30.5</v>
      </c>
      <c r="D274" s="40">
        <v>61.5</v>
      </c>
      <c r="E274" s="40">
        <v>22.3</v>
      </c>
    </row>
    <row r="275" spans="1:5" ht="15">
      <c r="A275" s="2">
        <v>273</v>
      </c>
      <c r="B275" s="44">
        <v>42396.083333333336</v>
      </c>
      <c r="C275" s="40">
        <v>30</v>
      </c>
      <c r="D275" s="40">
        <v>62</v>
      </c>
      <c r="E275" s="40">
        <v>21.9</v>
      </c>
    </row>
    <row r="276" spans="1:5" ht="15">
      <c r="A276" s="2">
        <v>274</v>
      </c>
      <c r="B276" s="44">
        <v>42396.125</v>
      </c>
      <c r="C276" s="40">
        <v>30</v>
      </c>
      <c r="D276" s="40">
        <v>63.5</v>
      </c>
      <c r="E276" s="40">
        <v>22.3</v>
      </c>
    </row>
    <row r="277" spans="1:5" ht="15">
      <c r="A277" s="2">
        <v>275</v>
      </c>
      <c r="B277" s="44">
        <v>42396.166666666664</v>
      </c>
      <c r="C277" s="40">
        <v>29.5</v>
      </c>
      <c r="D277" s="40">
        <v>65.5</v>
      </c>
      <c r="E277" s="40">
        <v>22.3</v>
      </c>
    </row>
    <row r="278" spans="1:5" ht="15">
      <c r="A278" s="2">
        <v>276</v>
      </c>
      <c r="B278" s="44">
        <v>42396.208333333336</v>
      </c>
      <c r="C278" s="40">
        <v>29</v>
      </c>
      <c r="D278" s="40">
        <v>66.5</v>
      </c>
      <c r="E278" s="40">
        <v>22.1</v>
      </c>
    </row>
    <row r="279" spans="1:5" ht="15">
      <c r="A279" s="2">
        <v>277</v>
      </c>
      <c r="B279" s="44">
        <v>42396.25</v>
      </c>
      <c r="C279" s="40">
        <v>29</v>
      </c>
      <c r="D279" s="40">
        <v>68</v>
      </c>
      <c r="E279" s="40">
        <v>22.5</v>
      </c>
    </row>
    <row r="280" spans="1:5" ht="15">
      <c r="A280" s="2">
        <v>278</v>
      </c>
      <c r="B280" s="44">
        <v>42396.291666666664</v>
      </c>
      <c r="C280" s="40">
        <v>28.5</v>
      </c>
      <c r="D280" s="40">
        <v>68.5</v>
      </c>
      <c r="E280" s="40">
        <v>22.1</v>
      </c>
    </row>
    <row r="281" spans="1:5" ht="15">
      <c r="A281" s="2">
        <v>279</v>
      </c>
      <c r="B281" s="44">
        <v>42396.333333333336</v>
      </c>
      <c r="C281" s="40">
        <v>30</v>
      </c>
      <c r="D281" s="40">
        <v>64</v>
      </c>
      <c r="E281" s="40">
        <v>22.4</v>
      </c>
    </row>
    <row r="282" spans="1:5" ht="15">
      <c r="A282" s="2">
        <v>280</v>
      </c>
      <c r="B282" s="44">
        <v>42396.375</v>
      </c>
      <c r="C282" s="40">
        <v>32</v>
      </c>
      <c r="D282" s="40">
        <v>57.5</v>
      </c>
      <c r="E282" s="40">
        <v>22.6</v>
      </c>
    </row>
    <row r="283" spans="1:5" ht="15">
      <c r="A283" s="2">
        <v>281</v>
      </c>
      <c r="B283" s="44">
        <v>42396.416666666664</v>
      </c>
      <c r="C283" s="40">
        <v>42.5</v>
      </c>
      <c r="D283" s="40">
        <v>38</v>
      </c>
      <c r="E283" s="40">
        <v>25.2</v>
      </c>
    </row>
    <row r="284" spans="1:5" ht="15">
      <c r="A284" s="2">
        <v>282</v>
      </c>
      <c r="B284" s="44">
        <v>42396.458333333336</v>
      </c>
      <c r="C284" s="40">
        <v>37.5</v>
      </c>
      <c r="D284" s="40">
        <v>42.5</v>
      </c>
      <c r="E284" s="40">
        <v>22.6</v>
      </c>
    </row>
    <row r="285" spans="1:5" ht="15">
      <c r="A285" s="2">
        <v>283</v>
      </c>
      <c r="B285" s="44">
        <v>42396.5</v>
      </c>
      <c r="C285" s="40">
        <v>35.5</v>
      </c>
      <c r="D285" s="40">
        <v>45.5</v>
      </c>
      <c r="E285" s="40">
        <v>21.9</v>
      </c>
    </row>
    <row r="286" spans="1:5" ht="15">
      <c r="A286" s="2">
        <v>284</v>
      </c>
      <c r="B286" s="44">
        <v>42396.541666666664</v>
      </c>
      <c r="C286" s="40">
        <v>35.5</v>
      </c>
      <c r="D286" s="40">
        <v>45.5</v>
      </c>
      <c r="E286" s="40">
        <v>21.9</v>
      </c>
    </row>
    <row r="287" spans="1:5" ht="15">
      <c r="A287" s="2">
        <v>285</v>
      </c>
      <c r="B287" s="44">
        <v>42396.583333333336</v>
      </c>
      <c r="C287" s="40">
        <v>36</v>
      </c>
      <c r="D287" s="40">
        <v>45.5</v>
      </c>
      <c r="E287" s="40">
        <v>22.4</v>
      </c>
    </row>
    <row r="288" spans="1:5" ht="15">
      <c r="A288" s="2">
        <v>286</v>
      </c>
      <c r="B288" s="44">
        <v>42396.625</v>
      </c>
      <c r="C288" s="40">
        <v>36</v>
      </c>
      <c r="D288" s="40">
        <v>46.5</v>
      </c>
      <c r="E288" s="40">
        <v>22.7</v>
      </c>
    </row>
    <row r="289" spans="1:5" ht="15">
      <c r="A289" s="2">
        <v>287</v>
      </c>
      <c r="B289" s="44">
        <v>42396.666666666664</v>
      </c>
      <c r="C289" s="40">
        <v>35.5</v>
      </c>
      <c r="D289" s="40">
        <v>46.5</v>
      </c>
      <c r="E289" s="40">
        <v>22.3</v>
      </c>
    </row>
    <row r="290" spans="1:5" ht="15">
      <c r="A290" s="2">
        <v>288</v>
      </c>
      <c r="B290" s="44">
        <v>42396.708333333336</v>
      </c>
      <c r="C290" s="40">
        <v>35</v>
      </c>
      <c r="D290" s="40">
        <v>47</v>
      </c>
      <c r="E290" s="40">
        <v>22</v>
      </c>
    </row>
    <row r="291" spans="1:5" ht="15">
      <c r="A291" s="2">
        <v>289</v>
      </c>
      <c r="B291" s="44">
        <v>42396.75</v>
      </c>
      <c r="C291" s="40">
        <v>34</v>
      </c>
      <c r="D291" s="40">
        <v>50.5</v>
      </c>
      <c r="E291" s="40">
        <v>22.3</v>
      </c>
    </row>
    <row r="292" spans="1:5" ht="15">
      <c r="A292" s="2">
        <v>290</v>
      </c>
      <c r="B292" s="44">
        <v>42396.791666666664</v>
      </c>
      <c r="C292" s="40">
        <v>33</v>
      </c>
      <c r="D292" s="40">
        <v>53</v>
      </c>
      <c r="E292" s="40">
        <v>22.1</v>
      </c>
    </row>
    <row r="293" spans="1:5" ht="15">
      <c r="A293" s="2">
        <v>291</v>
      </c>
      <c r="B293" s="44">
        <v>42396.833333333336</v>
      </c>
      <c r="C293" s="40">
        <v>32.5</v>
      </c>
      <c r="D293" s="40">
        <v>56</v>
      </c>
      <c r="E293" s="40">
        <v>22.6</v>
      </c>
    </row>
    <row r="294" spans="1:5" ht="15">
      <c r="A294" s="2">
        <v>292</v>
      </c>
      <c r="B294" s="44">
        <v>42396.875</v>
      </c>
      <c r="C294" s="40">
        <v>32</v>
      </c>
      <c r="D294" s="40">
        <v>57</v>
      </c>
      <c r="E294" s="40">
        <v>22.4</v>
      </c>
    </row>
    <row r="295" spans="1:5" ht="15">
      <c r="A295" s="2">
        <v>293</v>
      </c>
      <c r="B295" s="44">
        <v>42396.916666666664</v>
      </c>
      <c r="C295" s="40">
        <v>31.5</v>
      </c>
      <c r="D295" s="40">
        <v>59.5</v>
      </c>
      <c r="E295" s="40">
        <v>22.6</v>
      </c>
    </row>
    <row r="296" spans="1:5" ht="15">
      <c r="A296" s="2">
        <v>294</v>
      </c>
      <c r="B296" s="44">
        <v>42396.958333333336</v>
      </c>
      <c r="C296" s="40">
        <v>31</v>
      </c>
      <c r="D296" s="40">
        <v>59.5</v>
      </c>
      <c r="E296" s="40">
        <v>22.2</v>
      </c>
    </row>
    <row r="297" spans="1:5" ht="15">
      <c r="A297" s="2">
        <v>295</v>
      </c>
      <c r="B297" s="44">
        <v>42397</v>
      </c>
      <c r="C297" s="40">
        <v>30.5</v>
      </c>
      <c r="D297" s="40">
        <v>61</v>
      </c>
      <c r="E297" s="40">
        <v>22.1</v>
      </c>
    </row>
    <row r="298" spans="1:5" ht="15">
      <c r="A298" s="2">
        <v>296</v>
      </c>
      <c r="B298" s="44">
        <v>42397.041666666664</v>
      </c>
      <c r="C298" s="40">
        <v>29.5</v>
      </c>
      <c r="D298" s="40">
        <v>62</v>
      </c>
      <c r="E298" s="40">
        <v>21.4</v>
      </c>
    </row>
    <row r="299" spans="1:5" ht="15">
      <c r="A299" s="2">
        <v>297</v>
      </c>
      <c r="B299" s="44">
        <v>42397.083333333336</v>
      </c>
      <c r="C299" s="40">
        <v>30</v>
      </c>
      <c r="D299" s="40">
        <v>62</v>
      </c>
      <c r="E299" s="40">
        <v>21.9</v>
      </c>
    </row>
    <row r="300" spans="1:5" ht="15">
      <c r="A300" s="2">
        <v>298</v>
      </c>
      <c r="B300" s="44">
        <v>42397.125</v>
      </c>
      <c r="C300" s="40">
        <v>29.5</v>
      </c>
      <c r="D300" s="40">
        <v>63.5</v>
      </c>
      <c r="E300" s="40">
        <v>21.8</v>
      </c>
    </row>
    <row r="301" spans="1:5" ht="15">
      <c r="A301" s="2">
        <v>299</v>
      </c>
      <c r="B301" s="44">
        <v>42397.166666666664</v>
      </c>
      <c r="C301" s="40">
        <v>29</v>
      </c>
      <c r="D301" s="40">
        <v>66.5</v>
      </c>
      <c r="E301" s="40">
        <v>22.1</v>
      </c>
    </row>
    <row r="302" spans="1:5" ht="15">
      <c r="A302" s="2">
        <v>300</v>
      </c>
      <c r="B302" s="44">
        <v>42397.208333333336</v>
      </c>
      <c r="C302" s="40">
        <v>28.5</v>
      </c>
      <c r="D302" s="40">
        <v>67.5</v>
      </c>
      <c r="E302" s="40">
        <v>21.9</v>
      </c>
    </row>
    <row r="303" spans="1:5" ht="15">
      <c r="A303" s="2">
        <v>301</v>
      </c>
      <c r="B303" s="44">
        <v>42397.25</v>
      </c>
      <c r="C303" s="40">
        <v>28</v>
      </c>
      <c r="D303" s="40">
        <v>67.5</v>
      </c>
      <c r="E303" s="40">
        <v>21.4</v>
      </c>
    </row>
    <row r="304" spans="1:5" ht="15">
      <c r="A304" s="2">
        <v>302</v>
      </c>
      <c r="B304" s="44">
        <v>42397.291666666664</v>
      </c>
      <c r="C304" s="40">
        <v>27.5</v>
      </c>
      <c r="D304" s="40">
        <v>67.5</v>
      </c>
      <c r="E304" s="40">
        <v>20.9</v>
      </c>
    </row>
    <row r="305" spans="1:5" ht="15">
      <c r="A305" s="2">
        <v>303</v>
      </c>
      <c r="B305" s="44">
        <v>42397.333333333336</v>
      </c>
      <c r="C305" s="40">
        <v>27.5</v>
      </c>
      <c r="D305" s="40">
        <v>69</v>
      </c>
      <c r="E305" s="40">
        <v>21.3</v>
      </c>
    </row>
    <row r="306" spans="1:5" ht="15">
      <c r="A306" s="2">
        <v>304</v>
      </c>
      <c r="B306" s="44">
        <v>42397.375</v>
      </c>
      <c r="C306" s="40">
        <v>28</v>
      </c>
      <c r="D306" s="40">
        <v>68</v>
      </c>
      <c r="E306" s="40">
        <v>21.5</v>
      </c>
    </row>
    <row r="307" spans="1:5" ht="15">
      <c r="A307" s="2">
        <v>305</v>
      </c>
      <c r="B307" s="44">
        <v>42397.416666666664</v>
      </c>
      <c r="C307" s="40">
        <v>27.5</v>
      </c>
      <c r="D307" s="40">
        <v>72.5</v>
      </c>
      <c r="E307" s="40">
        <v>22.1</v>
      </c>
    </row>
    <row r="308" spans="1:5" ht="15">
      <c r="A308" s="2">
        <v>306</v>
      </c>
      <c r="B308" s="44">
        <v>42397.458333333336</v>
      </c>
      <c r="C308" s="40">
        <v>29</v>
      </c>
      <c r="D308" s="40">
        <v>66.5</v>
      </c>
      <c r="E308" s="40">
        <v>22.1</v>
      </c>
    </row>
    <row r="309" spans="1:5" ht="15">
      <c r="A309" s="2">
        <v>307</v>
      </c>
      <c r="B309" s="44">
        <v>42397.5</v>
      </c>
      <c r="C309" s="40">
        <v>28</v>
      </c>
      <c r="D309" s="40">
        <v>69</v>
      </c>
      <c r="E309" s="40">
        <v>21.8</v>
      </c>
    </row>
    <row r="310" spans="1:5" ht="15">
      <c r="A310" s="2">
        <v>308</v>
      </c>
      <c r="B310" s="44">
        <v>42397.541666666664</v>
      </c>
      <c r="C310" s="40">
        <v>30.5</v>
      </c>
      <c r="D310" s="40">
        <v>64</v>
      </c>
      <c r="E310" s="40">
        <v>22.9</v>
      </c>
    </row>
    <row r="311" spans="1:5" ht="15">
      <c r="A311" s="2">
        <v>309</v>
      </c>
      <c r="B311" s="44">
        <v>42397.583333333336</v>
      </c>
      <c r="C311" s="40">
        <v>31</v>
      </c>
      <c r="D311" s="40">
        <v>60</v>
      </c>
      <c r="E311" s="40">
        <v>22.3</v>
      </c>
    </row>
    <row r="312" spans="1:5" ht="15">
      <c r="A312" s="2">
        <v>310</v>
      </c>
      <c r="B312" s="44">
        <v>42397.625</v>
      </c>
      <c r="C312" s="40">
        <v>30</v>
      </c>
      <c r="D312" s="40">
        <v>62</v>
      </c>
      <c r="E312" s="40">
        <v>21.9</v>
      </c>
    </row>
    <row r="313" spans="1:5" ht="15">
      <c r="A313" s="2">
        <v>311</v>
      </c>
      <c r="B313" s="44">
        <v>42397.666666666664</v>
      </c>
      <c r="C313" s="40">
        <v>30</v>
      </c>
      <c r="D313" s="40">
        <v>62.5</v>
      </c>
      <c r="E313" s="40">
        <v>22</v>
      </c>
    </row>
    <row r="314" spans="1:5" ht="15">
      <c r="A314" s="2">
        <v>312</v>
      </c>
      <c r="B314" s="44">
        <v>42397.708333333336</v>
      </c>
      <c r="C314" s="40">
        <v>29.5</v>
      </c>
      <c r="D314" s="40">
        <v>65.5</v>
      </c>
      <c r="E314" s="40">
        <v>22.3</v>
      </c>
    </row>
    <row r="315" spans="1:5" ht="15">
      <c r="A315" s="2">
        <v>313</v>
      </c>
      <c r="B315" s="44">
        <v>42397.75</v>
      </c>
      <c r="C315" s="40">
        <v>29</v>
      </c>
      <c r="D315" s="40">
        <v>66</v>
      </c>
      <c r="E315" s="40">
        <v>22</v>
      </c>
    </row>
    <row r="316" spans="1:5" ht="15">
      <c r="A316" s="2">
        <v>314</v>
      </c>
      <c r="B316" s="44">
        <v>42397.791666666664</v>
      </c>
      <c r="C316" s="40">
        <v>28.5</v>
      </c>
      <c r="D316" s="40">
        <v>67.5</v>
      </c>
      <c r="E316" s="40">
        <v>21.9</v>
      </c>
    </row>
    <row r="317" spans="1:5" ht="15">
      <c r="A317" s="2">
        <v>315</v>
      </c>
      <c r="B317" s="44">
        <v>42397.833333333336</v>
      </c>
      <c r="C317" s="40">
        <v>28.5</v>
      </c>
      <c r="D317" s="40">
        <v>69</v>
      </c>
      <c r="E317" s="40">
        <v>22.3</v>
      </c>
    </row>
    <row r="318" spans="1:5" ht="15">
      <c r="A318" s="2">
        <v>316</v>
      </c>
      <c r="B318" s="44">
        <v>42397.875</v>
      </c>
      <c r="C318" s="40">
        <v>28</v>
      </c>
      <c r="D318" s="40">
        <v>70.5</v>
      </c>
      <c r="E318" s="40">
        <v>22.1</v>
      </c>
    </row>
    <row r="319" spans="1:5" ht="15">
      <c r="A319" s="2">
        <v>317</v>
      </c>
      <c r="B319" s="44">
        <v>42397.916666666664</v>
      </c>
      <c r="C319" s="40">
        <v>27.5</v>
      </c>
      <c r="D319" s="40">
        <v>72.5</v>
      </c>
      <c r="E319" s="40">
        <v>22.1</v>
      </c>
    </row>
    <row r="320" spans="1:5" ht="15">
      <c r="A320" s="2">
        <v>318</v>
      </c>
      <c r="B320" s="44">
        <v>42397.958333333336</v>
      </c>
      <c r="C320" s="40">
        <v>27.5</v>
      </c>
      <c r="D320" s="40">
        <v>73</v>
      </c>
      <c r="E320" s="40">
        <v>22.2</v>
      </c>
    </row>
    <row r="321" spans="1:5" ht="15">
      <c r="A321" s="2">
        <v>319</v>
      </c>
      <c r="B321" s="44">
        <v>42398</v>
      </c>
      <c r="C321" s="40">
        <v>27</v>
      </c>
      <c r="D321" s="40">
        <v>73.5</v>
      </c>
      <c r="E321" s="40">
        <v>21.9</v>
      </c>
    </row>
    <row r="322" spans="1:5" ht="15">
      <c r="A322" s="2">
        <v>320</v>
      </c>
      <c r="B322" s="44">
        <v>42398.041666666664</v>
      </c>
      <c r="C322" s="40">
        <v>27</v>
      </c>
      <c r="D322" s="40">
        <v>74.5</v>
      </c>
      <c r="E322" s="40">
        <v>22.1</v>
      </c>
    </row>
    <row r="323" spans="1:5" ht="15">
      <c r="A323" s="2">
        <v>321</v>
      </c>
      <c r="B323" s="44">
        <v>42398.083333333336</v>
      </c>
      <c r="C323" s="40">
        <v>26.5</v>
      </c>
      <c r="D323" s="40">
        <v>75</v>
      </c>
      <c r="E323" s="40">
        <v>21.7</v>
      </c>
    </row>
    <row r="324" spans="1:5" ht="15">
      <c r="A324" s="2">
        <v>322</v>
      </c>
      <c r="B324" s="44">
        <v>42398.125</v>
      </c>
      <c r="C324" s="40">
        <v>26.5</v>
      </c>
      <c r="D324" s="40">
        <v>75</v>
      </c>
      <c r="E324" s="40">
        <v>21.7</v>
      </c>
    </row>
    <row r="325" spans="1:5" ht="15">
      <c r="A325" s="2">
        <v>323</v>
      </c>
      <c r="B325" s="44">
        <v>42398.166666666664</v>
      </c>
      <c r="C325" s="40">
        <v>26</v>
      </c>
      <c r="D325" s="40">
        <v>75.5</v>
      </c>
      <c r="E325" s="40">
        <v>21.3</v>
      </c>
    </row>
    <row r="326" spans="1:5" ht="15">
      <c r="A326" s="2">
        <v>324</v>
      </c>
      <c r="B326" s="44">
        <v>42398.208333333336</v>
      </c>
      <c r="C326" s="40">
        <v>26</v>
      </c>
      <c r="D326" s="40">
        <v>75</v>
      </c>
      <c r="E326" s="40">
        <v>21.2</v>
      </c>
    </row>
    <row r="327" spans="1:5" ht="15">
      <c r="A327" s="2">
        <v>325</v>
      </c>
      <c r="B327" s="44">
        <v>42398.25</v>
      </c>
      <c r="C327" s="40">
        <v>26</v>
      </c>
      <c r="D327" s="40">
        <v>75.5</v>
      </c>
      <c r="E327" s="40">
        <v>21.3</v>
      </c>
    </row>
    <row r="328" spans="1:5" ht="15">
      <c r="A328" s="2">
        <v>326</v>
      </c>
      <c r="B328" s="44">
        <v>42398.291666666664</v>
      </c>
      <c r="C328" s="40">
        <v>25.5</v>
      </c>
      <c r="D328" s="40">
        <v>77</v>
      </c>
      <c r="E328" s="40">
        <v>21.2</v>
      </c>
    </row>
    <row r="329" spans="1:5" ht="15">
      <c r="A329" s="2">
        <v>327</v>
      </c>
      <c r="B329" s="44">
        <v>42398.333333333336</v>
      </c>
      <c r="C329" s="40">
        <v>27</v>
      </c>
      <c r="D329" s="40">
        <v>75</v>
      </c>
      <c r="E329" s="40">
        <v>22.2</v>
      </c>
    </row>
    <row r="330" spans="1:5" ht="15">
      <c r="A330" s="2">
        <v>328</v>
      </c>
      <c r="B330" s="44">
        <v>42398.375</v>
      </c>
      <c r="C330" s="40">
        <v>32.5</v>
      </c>
      <c r="D330" s="40">
        <v>60.5</v>
      </c>
      <c r="E330" s="40">
        <v>23.9</v>
      </c>
    </row>
    <row r="331" spans="1:5" ht="15">
      <c r="A331" s="2">
        <v>329</v>
      </c>
      <c r="B331" s="44">
        <v>42398.416666666664</v>
      </c>
      <c r="C331" s="40">
        <v>36</v>
      </c>
      <c r="D331" s="40">
        <v>53.5</v>
      </c>
      <c r="E331" s="40">
        <v>25.1</v>
      </c>
    </row>
    <row r="332" spans="1:5" ht="15">
      <c r="A332" s="2">
        <v>330</v>
      </c>
      <c r="B332" s="44">
        <v>42398.458333333336</v>
      </c>
      <c r="C332" s="40">
        <v>40.5</v>
      </c>
      <c r="D332" s="40">
        <v>42</v>
      </c>
      <c r="E332" s="40">
        <v>25.1</v>
      </c>
    </row>
    <row r="333" spans="1:5" ht="15">
      <c r="A333" s="2">
        <v>331</v>
      </c>
      <c r="B333" s="44">
        <v>42398.5</v>
      </c>
      <c r="C333" s="40">
        <v>35.5</v>
      </c>
      <c r="D333" s="40">
        <v>52</v>
      </c>
      <c r="E333" s="40">
        <v>24.1</v>
      </c>
    </row>
    <row r="334" spans="1:5" ht="15">
      <c r="A334" s="2">
        <v>332</v>
      </c>
      <c r="B334" s="44">
        <v>42398.541666666664</v>
      </c>
      <c r="C334" s="40">
        <v>34.5</v>
      </c>
      <c r="D334" s="40">
        <v>54.5</v>
      </c>
      <c r="E334" s="40">
        <v>24</v>
      </c>
    </row>
    <row r="335" spans="1:5" ht="15">
      <c r="A335" s="2">
        <v>333</v>
      </c>
      <c r="B335" s="44">
        <v>42398.583333333336</v>
      </c>
      <c r="C335" s="40">
        <v>35.5</v>
      </c>
      <c r="D335" s="40">
        <v>51.5</v>
      </c>
      <c r="E335" s="40">
        <v>24</v>
      </c>
    </row>
    <row r="336" spans="1:5" ht="15">
      <c r="A336" s="2">
        <v>334</v>
      </c>
      <c r="B336" s="44">
        <v>42398.625</v>
      </c>
      <c r="C336" s="40">
        <v>34.5</v>
      </c>
      <c r="D336" s="40">
        <v>51</v>
      </c>
      <c r="E336" s="40">
        <v>22.9</v>
      </c>
    </row>
    <row r="337" spans="1:5" ht="15">
      <c r="A337" s="2">
        <v>335</v>
      </c>
      <c r="B337" s="44">
        <v>42398.666666666664</v>
      </c>
      <c r="C337" s="40">
        <v>33</v>
      </c>
      <c r="D337" s="40">
        <v>54.5</v>
      </c>
      <c r="E337" s="40">
        <v>22.6</v>
      </c>
    </row>
    <row r="338" spans="1:5" ht="15">
      <c r="A338" s="2">
        <v>336</v>
      </c>
      <c r="B338" s="44">
        <v>42398.708333333336</v>
      </c>
      <c r="C338" s="40">
        <v>33</v>
      </c>
      <c r="D338" s="40">
        <v>55</v>
      </c>
      <c r="E338" s="40">
        <v>22.7</v>
      </c>
    </row>
    <row r="339" spans="1:5" ht="15">
      <c r="A339" s="2">
        <v>337</v>
      </c>
      <c r="B339" s="44">
        <v>42398.75</v>
      </c>
      <c r="C339" s="40">
        <v>32</v>
      </c>
      <c r="D339" s="40">
        <v>60</v>
      </c>
      <c r="E339" s="40">
        <v>23.3</v>
      </c>
    </row>
    <row r="340" spans="1:5" ht="15">
      <c r="A340" s="2">
        <v>338</v>
      </c>
      <c r="B340" s="44">
        <v>42398.791666666664</v>
      </c>
      <c r="C340" s="40">
        <v>31</v>
      </c>
      <c r="D340" s="40">
        <v>61</v>
      </c>
      <c r="E340" s="40">
        <v>22.6</v>
      </c>
    </row>
    <row r="341" spans="1:5" ht="15">
      <c r="A341" s="2">
        <v>339</v>
      </c>
      <c r="B341" s="44">
        <v>42398.833333333336</v>
      </c>
      <c r="C341" s="40">
        <v>30</v>
      </c>
      <c r="D341" s="40">
        <v>63.5</v>
      </c>
      <c r="E341" s="40">
        <v>22.3</v>
      </c>
    </row>
    <row r="342" spans="1:5" ht="15">
      <c r="A342" s="2">
        <v>340</v>
      </c>
      <c r="B342" s="44">
        <v>42398.875</v>
      </c>
      <c r="C342" s="40">
        <v>29.5</v>
      </c>
      <c r="D342" s="40">
        <v>64</v>
      </c>
      <c r="E342" s="40">
        <v>22</v>
      </c>
    </row>
    <row r="343" spans="1:5" ht="15">
      <c r="A343" s="2">
        <v>341</v>
      </c>
      <c r="B343" s="44">
        <v>42398.916666666664</v>
      </c>
      <c r="C343" s="40">
        <v>29.5</v>
      </c>
      <c r="D343" s="40">
        <v>65</v>
      </c>
      <c r="E343" s="40">
        <v>22.2</v>
      </c>
    </row>
    <row r="344" spans="1:5" ht="15">
      <c r="A344" s="2">
        <v>342</v>
      </c>
      <c r="B344" s="44">
        <v>42398.958333333336</v>
      </c>
      <c r="C344" s="40">
        <v>29.5</v>
      </c>
      <c r="D344" s="40">
        <v>65.5</v>
      </c>
      <c r="E344" s="40">
        <v>22.3</v>
      </c>
    </row>
    <row r="345" spans="1:5" ht="15">
      <c r="A345" s="2">
        <v>343</v>
      </c>
      <c r="B345" s="44">
        <v>42399</v>
      </c>
      <c r="C345" s="40">
        <v>28.5</v>
      </c>
      <c r="D345" s="40">
        <v>69</v>
      </c>
      <c r="E345" s="40">
        <v>22.3</v>
      </c>
    </row>
    <row r="346" spans="1:5" ht="15">
      <c r="A346" s="2">
        <v>344</v>
      </c>
      <c r="B346" s="44">
        <v>42399.041666666664</v>
      </c>
      <c r="C346" s="40">
        <v>28</v>
      </c>
      <c r="D346" s="40">
        <v>69.5</v>
      </c>
      <c r="E346" s="40">
        <v>21.9</v>
      </c>
    </row>
    <row r="347" spans="1:5" ht="15">
      <c r="A347" s="2">
        <v>345</v>
      </c>
      <c r="B347" s="44">
        <v>42399.083333333336</v>
      </c>
      <c r="C347" s="40">
        <v>27.5</v>
      </c>
      <c r="D347" s="40">
        <v>70</v>
      </c>
      <c r="E347" s="40">
        <v>21.5</v>
      </c>
    </row>
    <row r="348" spans="1:5" ht="15">
      <c r="A348" s="2">
        <v>346</v>
      </c>
      <c r="B348" s="44">
        <v>42399.125</v>
      </c>
      <c r="C348" s="40">
        <v>27.5</v>
      </c>
      <c r="D348" s="40">
        <v>70</v>
      </c>
      <c r="E348" s="40">
        <v>21.5</v>
      </c>
    </row>
    <row r="349" spans="1:5" ht="15">
      <c r="A349" s="2">
        <v>347</v>
      </c>
      <c r="B349" s="44">
        <v>42399.166666666664</v>
      </c>
      <c r="C349" s="40">
        <v>27.5</v>
      </c>
      <c r="D349" s="40">
        <v>70.5</v>
      </c>
      <c r="E349" s="40">
        <v>21.7</v>
      </c>
    </row>
    <row r="350" spans="1:5" ht="15">
      <c r="A350" s="2">
        <v>348</v>
      </c>
      <c r="B350" s="44">
        <v>42399.208333333336</v>
      </c>
      <c r="C350" s="40">
        <v>27</v>
      </c>
      <c r="D350" s="40">
        <v>71.5</v>
      </c>
      <c r="E350" s="40">
        <v>21.4</v>
      </c>
    </row>
    <row r="351" spans="1:5" ht="15">
      <c r="A351" s="2">
        <v>349</v>
      </c>
      <c r="B351" s="44">
        <v>42399.25</v>
      </c>
      <c r="C351" s="40">
        <v>27</v>
      </c>
      <c r="D351" s="40">
        <v>72.5</v>
      </c>
      <c r="E351" s="40">
        <v>21.6</v>
      </c>
    </row>
    <row r="352" spans="1:5" ht="15">
      <c r="A352" s="2">
        <v>350</v>
      </c>
      <c r="B352" s="44">
        <v>42399.291666666664</v>
      </c>
      <c r="C352" s="40">
        <v>27</v>
      </c>
      <c r="D352" s="40">
        <v>73</v>
      </c>
      <c r="E352" s="40">
        <v>21.7</v>
      </c>
    </row>
    <row r="353" spans="1:5" ht="15">
      <c r="A353" s="2">
        <v>351</v>
      </c>
      <c r="B353" s="44">
        <v>42399.333333333336</v>
      </c>
      <c r="C353" s="40">
        <v>27.5</v>
      </c>
      <c r="D353" s="40">
        <v>73.5</v>
      </c>
      <c r="E353" s="40">
        <v>22.3</v>
      </c>
    </row>
    <row r="354" spans="1:5" ht="15">
      <c r="A354" s="2">
        <v>352</v>
      </c>
      <c r="B354" s="44">
        <v>42399.375</v>
      </c>
      <c r="C354" s="40">
        <v>28.5</v>
      </c>
      <c r="D354" s="40">
        <v>70</v>
      </c>
      <c r="E354" s="40">
        <v>22.5</v>
      </c>
    </row>
    <row r="355" spans="1:5" ht="15">
      <c r="A355" s="2">
        <v>353</v>
      </c>
      <c r="B355" s="44">
        <v>42399.416666666664</v>
      </c>
      <c r="C355" s="40">
        <v>30.5</v>
      </c>
      <c r="D355" s="40">
        <v>65</v>
      </c>
      <c r="E355" s="40">
        <v>23.2</v>
      </c>
    </row>
    <row r="356" spans="1:5" ht="15">
      <c r="A356" s="2">
        <v>354</v>
      </c>
      <c r="B356" s="44">
        <v>42399.458333333336</v>
      </c>
      <c r="C356" s="40">
        <v>38.5</v>
      </c>
      <c r="D356" s="40">
        <v>49.5</v>
      </c>
      <c r="E356" s="40">
        <v>26</v>
      </c>
    </row>
    <row r="357" spans="1:5" ht="15">
      <c r="A357" s="2">
        <v>355</v>
      </c>
      <c r="B357" s="44">
        <v>42399.5</v>
      </c>
      <c r="C357" s="40">
        <v>35</v>
      </c>
      <c r="D357" s="40">
        <v>54.5</v>
      </c>
      <c r="E357" s="40">
        <v>24.4</v>
      </c>
    </row>
    <row r="358" spans="1:5" ht="15">
      <c r="A358" s="2">
        <v>356</v>
      </c>
      <c r="B358" s="44">
        <v>42399.541666666664</v>
      </c>
      <c r="C358" s="40">
        <v>36</v>
      </c>
      <c r="D358" s="40">
        <v>54</v>
      </c>
      <c r="E358" s="40">
        <v>25.2</v>
      </c>
    </row>
    <row r="359" spans="1:5" ht="15">
      <c r="A359" s="2">
        <v>357</v>
      </c>
      <c r="B359" s="44">
        <v>42399.583333333336</v>
      </c>
      <c r="C359" s="40">
        <v>33</v>
      </c>
      <c r="D359" s="40">
        <v>58.5</v>
      </c>
      <c r="E359" s="40">
        <v>23.8</v>
      </c>
    </row>
    <row r="360" spans="1:5" ht="15">
      <c r="A360" s="2">
        <v>358</v>
      </c>
      <c r="B360" s="44">
        <v>42399.625</v>
      </c>
      <c r="C360" s="40">
        <v>30.5</v>
      </c>
      <c r="D360" s="40">
        <v>61.5</v>
      </c>
      <c r="E360" s="40">
        <v>22.3</v>
      </c>
    </row>
    <row r="361" spans="1:5" ht="15">
      <c r="A361" s="2">
        <v>359</v>
      </c>
      <c r="B361" s="44">
        <v>42399.666666666664</v>
      </c>
      <c r="C361" s="40">
        <v>29</v>
      </c>
      <c r="D361" s="40">
        <v>68</v>
      </c>
      <c r="E361" s="40">
        <v>22.5</v>
      </c>
    </row>
    <row r="362" spans="1:5" ht="15">
      <c r="A362" s="2">
        <v>360</v>
      </c>
      <c r="B362" s="44">
        <v>42399.708333333336</v>
      </c>
      <c r="C362" s="40">
        <v>29</v>
      </c>
      <c r="D362" s="40">
        <v>68</v>
      </c>
      <c r="E362" s="40">
        <v>22.5</v>
      </c>
    </row>
    <row r="363" spans="1:5" ht="15">
      <c r="A363" s="2">
        <v>361</v>
      </c>
      <c r="B363" s="44">
        <v>42399.75</v>
      </c>
      <c r="C363" s="40">
        <v>28.5</v>
      </c>
      <c r="D363" s="40">
        <v>70</v>
      </c>
      <c r="E363" s="40">
        <v>22.5</v>
      </c>
    </row>
    <row r="364" spans="1:5" ht="15">
      <c r="A364" s="2">
        <v>362</v>
      </c>
      <c r="B364" s="44">
        <v>42399.791666666664</v>
      </c>
      <c r="C364" s="40">
        <v>28</v>
      </c>
      <c r="D364" s="40">
        <v>71</v>
      </c>
      <c r="E364" s="40">
        <v>22.2</v>
      </c>
    </row>
    <row r="365" spans="1:5" ht="15">
      <c r="A365" s="2">
        <v>363</v>
      </c>
      <c r="B365" s="44">
        <v>42399.833333333336</v>
      </c>
      <c r="C365" s="40">
        <v>27.5</v>
      </c>
      <c r="D365" s="40">
        <v>72.5</v>
      </c>
      <c r="E365" s="40">
        <v>22.1</v>
      </c>
    </row>
    <row r="366" spans="1:5" ht="15">
      <c r="A366" s="2">
        <v>364</v>
      </c>
      <c r="B366" s="44">
        <v>42399.875</v>
      </c>
      <c r="C366" s="40">
        <v>27</v>
      </c>
      <c r="D366" s="40">
        <v>73.5</v>
      </c>
      <c r="E366" s="40">
        <v>21.9</v>
      </c>
    </row>
    <row r="367" spans="1:5" ht="15">
      <c r="A367" s="2">
        <v>365</v>
      </c>
      <c r="B367" s="44">
        <v>42399.916666666664</v>
      </c>
      <c r="C367" s="40">
        <v>26.5</v>
      </c>
      <c r="D367" s="40">
        <v>74</v>
      </c>
      <c r="E367" s="40">
        <v>21.5</v>
      </c>
    </row>
    <row r="368" spans="1:5" ht="15">
      <c r="A368" s="2">
        <v>366</v>
      </c>
      <c r="B368" s="44">
        <v>42399.958333333336</v>
      </c>
      <c r="C368" s="40">
        <v>26.5</v>
      </c>
      <c r="D368" s="40">
        <v>75</v>
      </c>
      <c r="E368" s="40">
        <v>21.7</v>
      </c>
    </row>
    <row r="369" spans="1:5" ht="15">
      <c r="A369" s="2">
        <v>367</v>
      </c>
      <c r="B369" s="44">
        <v>42400</v>
      </c>
      <c r="C369" s="40">
        <v>26</v>
      </c>
      <c r="D369" s="40">
        <v>75</v>
      </c>
      <c r="E369" s="40">
        <v>21.2</v>
      </c>
    </row>
    <row r="370" spans="1:5" ht="15">
      <c r="A370" s="2">
        <v>368</v>
      </c>
      <c r="B370" s="44">
        <v>42400.041666666664</v>
      </c>
      <c r="C370" s="40">
        <v>26</v>
      </c>
      <c r="D370" s="40">
        <v>75.5</v>
      </c>
      <c r="E370" s="40">
        <v>21.3</v>
      </c>
    </row>
    <row r="371" spans="1:5" ht="15">
      <c r="A371" s="2">
        <v>369</v>
      </c>
      <c r="B371" s="44">
        <v>42400.083333333336</v>
      </c>
      <c r="C371" s="40">
        <v>25.5</v>
      </c>
      <c r="D371" s="40">
        <v>76</v>
      </c>
      <c r="E371" s="40">
        <v>21</v>
      </c>
    </row>
    <row r="372" spans="1:5" ht="15">
      <c r="A372" s="2">
        <v>370</v>
      </c>
      <c r="B372" s="44">
        <v>42400.125</v>
      </c>
      <c r="C372" s="40">
        <v>25.5</v>
      </c>
      <c r="D372" s="40">
        <v>76</v>
      </c>
      <c r="E372" s="40">
        <v>21</v>
      </c>
    </row>
    <row r="373" spans="1:5" ht="15">
      <c r="A373" s="2">
        <v>371</v>
      </c>
      <c r="B373" s="44">
        <v>42400.166666666664</v>
      </c>
      <c r="C373" s="40">
        <v>25</v>
      </c>
      <c r="D373" s="40">
        <v>76.5</v>
      </c>
      <c r="E373" s="40">
        <v>20.6</v>
      </c>
    </row>
    <row r="374" spans="1:5" ht="15">
      <c r="A374" s="2">
        <v>372</v>
      </c>
      <c r="B374" s="44">
        <v>42400.208333333336</v>
      </c>
      <c r="C374" s="40">
        <v>25</v>
      </c>
      <c r="D374" s="40">
        <v>76.5</v>
      </c>
      <c r="E374" s="40">
        <v>20.6</v>
      </c>
    </row>
    <row r="375" spans="1:5" ht="15">
      <c r="A375" s="2">
        <v>373</v>
      </c>
      <c r="B375" s="44">
        <v>42400.25</v>
      </c>
      <c r="C375" s="40">
        <v>25</v>
      </c>
      <c r="D375" s="40">
        <v>77</v>
      </c>
      <c r="E375" s="40">
        <v>20.7</v>
      </c>
    </row>
    <row r="376" spans="1:5" ht="15">
      <c r="A376" s="2">
        <v>374</v>
      </c>
      <c r="B376" s="44">
        <v>42400.291666666664</v>
      </c>
      <c r="C376" s="40">
        <v>25</v>
      </c>
      <c r="D376" s="40">
        <v>77.5</v>
      </c>
      <c r="E376" s="40">
        <v>20.8</v>
      </c>
    </row>
    <row r="377" spans="1:5" ht="15">
      <c r="A377" s="2">
        <v>375</v>
      </c>
      <c r="B377" s="44">
        <v>42400.333333333336</v>
      </c>
      <c r="C377" s="40">
        <v>27</v>
      </c>
      <c r="D377" s="40">
        <v>75</v>
      </c>
      <c r="E377" s="40">
        <v>22.2</v>
      </c>
    </row>
    <row r="378" spans="1:5" ht="15">
      <c r="A378" s="2">
        <v>376</v>
      </c>
      <c r="B378" s="44">
        <v>42400.375</v>
      </c>
      <c r="C378" s="40">
        <v>38</v>
      </c>
      <c r="D378" s="40">
        <v>51</v>
      </c>
      <c r="E378" s="40">
        <v>26.1</v>
      </c>
    </row>
    <row r="379" spans="1:5" ht="15">
      <c r="A379" s="2">
        <v>377</v>
      </c>
      <c r="B379" s="44">
        <v>42400.416666666664</v>
      </c>
      <c r="C379" s="40">
        <v>35</v>
      </c>
      <c r="D379" s="40">
        <v>51</v>
      </c>
      <c r="E379" s="40">
        <v>23.3</v>
      </c>
    </row>
    <row r="380" spans="1:5" ht="15">
      <c r="A380" s="2">
        <v>378</v>
      </c>
      <c r="B380" s="44">
        <v>42400.458333333336</v>
      </c>
      <c r="C380" s="40">
        <v>34</v>
      </c>
      <c r="D380" s="40">
        <v>54</v>
      </c>
      <c r="E380" s="40">
        <v>23.4</v>
      </c>
    </row>
    <row r="381" spans="1:5" ht="15">
      <c r="A381" s="2">
        <v>379</v>
      </c>
      <c r="B381" s="44">
        <v>42400.5</v>
      </c>
      <c r="C381" s="40">
        <v>34</v>
      </c>
      <c r="D381" s="40">
        <v>55.5</v>
      </c>
      <c r="E381" s="40">
        <v>23.8</v>
      </c>
    </row>
    <row r="382" spans="1:5" ht="15">
      <c r="A382" s="2">
        <v>380</v>
      </c>
      <c r="B382" s="44">
        <v>42400.541666666664</v>
      </c>
      <c r="C382" s="40">
        <v>34.5</v>
      </c>
      <c r="D382" s="40">
        <v>53.5</v>
      </c>
      <c r="E382" s="40">
        <v>23.7</v>
      </c>
    </row>
    <row r="383" spans="1:5" ht="15">
      <c r="A383" s="2">
        <v>381</v>
      </c>
      <c r="B383" s="44">
        <v>42400.583333333336</v>
      </c>
      <c r="C383" s="40">
        <v>33.5</v>
      </c>
      <c r="D383" s="40">
        <v>56.5</v>
      </c>
      <c r="E383" s="40">
        <v>23.7</v>
      </c>
    </row>
    <row r="384" spans="1:5" ht="15">
      <c r="A384" s="2">
        <v>382</v>
      </c>
      <c r="B384" s="44">
        <v>42400.625</v>
      </c>
      <c r="C384" s="40">
        <v>33.5</v>
      </c>
      <c r="D384" s="40">
        <v>53</v>
      </c>
      <c r="E384" s="40">
        <v>22.6</v>
      </c>
    </row>
    <row r="385" spans="1:5" ht="15">
      <c r="A385" s="2">
        <v>383</v>
      </c>
      <c r="B385" s="44">
        <v>42400.666666666664</v>
      </c>
      <c r="C385" s="40">
        <v>32.5</v>
      </c>
      <c r="D385" s="40">
        <v>58.5</v>
      </c>
      <c r="E385" s="40">
        <v>23.3</v>
      </c>
    </row>
    <row r="386" spans="1:5" ht="15">
      <c r="A386" s="2">
        <v>384</v>
      </c>
      <c r="B386" s="44">
        <v>42400.708333333336</v>
      </c>
      <c r="C386" s="40">
        <v>31.5</v>
      </c>
      <c r="D386" s="40">
        <v>60.5</v>
      </c>
      <c r="E386" s="40">
        <v>22.9</v>
      </c>
    </row>
    <row r="387" spans="1:5" ht="15">
      <c r="A387" s="2">
        <v>385</v>
      </c>
      <c r="B387" s="44">
        <v>42400.75</v>
      </c>
      <c r="C387" s="40">
        <v>30.5</v>
      </c>
      <c r="D387" s="40">
        <v>63.5</v>
      </c>
      <c r="E387" s="40">
        <v>22.8</v>
      </c>
    </row>
    <row r="388" spans="1:5" ht="15">
      <c r="A388" s="2">
        <v>386</v>
      </c>
      <c r="B388" s="44">
        <v>42400.791666666664</v>
      </c>
      <c r="C388" s="40">
        <v>30.5</v>
      </c>
      <c r="D388" s="40">
        <v>65</v>
      </c>
      <c r="E388" s="40">
        <v>23.2</v>
      </c>
    </row>
    <row r="389" spans="1:5" ht="15">
      <c r="A389" s="2">
        <v>387</v>
      </c>
      <c r="B389" s="44">
        <v>42400.833333333336</v>
      </c>
      <c r="C389" s="40">
        <v>30</v>
      </c>
      <c r="D389" s="40">
        <v>66</v>
      </c>
      <c r="E389" s="40">
        <v>22.9</v>
      </c>
    </row>
    <row r="390" spans="1:5" ht="15">
      <c r="A390" s="2">
        <v>388</v>
      </c>
      <c r="B390" s="44">
        <v>42400.875</v>
      </c>
      <c r="C390" s="40">
        <v>29.5</v>
      </c>
      <c r="D390" s="40">
        <v>68</v>
      </c>
      <c r="E390" s="40">
        <v>23</v>
      </c>
    </row>
    <row r="391" spans="1:5" ht="15">
      <c r="A391" s="2">
        <v>389</v>
      </c>
      <c r="B391" s="44">
        <v>42400.916666666664</v>
      </c>
      <c r="C391" s="40">
        <v>28.5</v>
      </c>
      <c r="D391" s="40">
        <v>70</v>
      </c>
      <c r="E391" s="40">
        <v>22.5</v>
      </c>
    </row>
    <row r="392" spans="1:5" ht="15">
      <c r="A392" s="2">
        <v>390</v>
      </c>
      <c r="B392" s="44">
        <v>42400.958333333336</v>
      </c>
      <c r="C392" s="40">
        <v>28.5</v>
      </c>
      <c r="D392" s="40">
        <v>70.5</v>
      </c>
      <c r="E392" s="40">
        <v>22.6</v>
      </c>
    </row>
    <row r="393" spans="1:5" ht="15">
      <c r="A393" s="2">
        <v>391</v>
      </c>
      <c r="B393" s="44">
        <v>42401</v>
      </c>
      <c r="C393" s="40">
        <v>28</v>
      </c>
      <c r="D393" s="40">
        <v>71</v>
      </c>
      <c r="E393" s="40">
        <v>22.2</v>
      </c>
    </row>
    <row r="394" spans="1:5" ht="15">
      <c r="A394" s="2">
        <v>392</v>
      </c>
      <c r="B394" s="44">
        <v>42401.041666666664</v>
      </c>
      <c r="C394" s="40">
        <v>28</v>
      </c>
      <c r="D394" s="40">
        <v>71</v>
      </c>
      <c r="E394" s="40">
        <v>22.2</v>
      </c>
    </row>
    <row r="395" spans="1:5" ht="15">
      <c r="A395" s="2">
        <v>393</v>
      </c>
      <c r="B395" s="44">
        <v>42401.083333333336</v>
      </c>
      <c r="C395" s="40">
        <v>27.5</v>
      </c>
      <c r="D395" s="40">
        <v>71.5</v>
      </c>
      <c r="E395" s="40">
        <v>21.9</v>
      </c>
    </row>
    <row r="396" spans="1:5" ht="15">
      <c r="A396" s="2">
        <v>394</v>
      </c>
      <c r="B396" s="44">
        <v>42401.125</v>
      </c>
      <c r="C396" s="40">
        <v>27</v>
      </c>
      <c r="D396" s="40">
        <v>73</v>
      </c>
      <c r="E396" s="40">
        <v>21.7</v>
      </c>
    </row>
    <row r="397" spans="1:5" ht="15">
      <c r="A397" s="2">
        <v>395</v>
      </c>
      <c r="B397" s="44">
        <v>42401.166666666664</v>
      </c>
      <c r="C397" s="40">
        <v>27.5</v>
      </c>
      <c r="D397" s="40">
        <v>72.5</v>
      </c>
      <c r="E397" s="40">
        <v>22.1</v>
      </c>
    </row>
    <row r="398" spans="1:5" ht="15">
      <c r="A398" s="2">
        <v>396</v>
      </c>
      <c r="B398" s="44">
        <v>42401.208333333336</v>
      </c>
      <c r="C398" s="40">
        <v>27</v>
      </c>
      <c r="D398" s="40">
        <v>73.5</v>
      </c>
      <c r="E398" s="40">
        <v>21.9</v>
      </c>
    </row>
    <row r="399" spans="1:5" ht="15">
      <c r="A399" s="2">
        <v>397</v>
      </c>
      <c r="B399" s="44">
        <v>42401.25</v>
      </c>
      <c r="C399" s="40">
        <v>27</v>
      </c>
      <c r="D399" s="40">
        <v>74</v>
      </c>
      <c r="E399" s="40">
        <v>22</v>
      </c>
    </row>
    <row r="400" spans="1:5" ht="15">
      <c r="A400" s="2">
        <v>398</v>
      </c>
      <c r="B400" s="44">
        <v>42401.291666666664</v>
      </c>
      <c r="C400" s="40">
        <v>27</v>
      </c>
      <c r="D400" s="40">
        <v>75</v>
      </c>
      <c r="E400" s="40">
        <v>22.2</v>
      </c>
    </row>
    <row r="401" spans="1:5" ht="15">
      <c r="A401" s="2">
        <v>399</v>
      </c>
      <c r="B401" s="44">
        <v>42401.333333333336</v>
      </c>
      <c r="C401" s="40">
        <v>27</v>
      </c>
      <c r="D401" s="40">
        <v>75.5</v>
      </c>
      <c r="E401" s="40">
        <v>22.3</v>
      </c>
    </row>
    <row r="402" spans="1:5" ht="15">
      <c r="A402" s="2">
        <v>400</v>
      </c>
      <c r="B402" s="44">
        <v>42401.375</v>
      </c>
      <c r="C402" s="40">
        <v>28</v>
      </c>
      <c r="D402" s="40">
        <v>73.5</v>
      </c>
      <c r="E402" s="40">
        <v>22.8</v>
      </c>
    </row>
    <row r="403" spans="1:5" ht="15">
      <c r="A403" s="2">
        <v>401</v>
      </c>
      <c r="B403" s="44">
        <v>42401.416666666664</v>
      </c>
      <c r="C403" s="40">
        <v>31</v>
      </c>
      <c r="D403" s="40">
        <v>66.5</v>
      </c>
      <c r="E403" s="40">
        <v>24</v>
      </c>
    </row>
    <row r="404" spans="1:5" ht="15">
      <c r="A404" s="2">
        <v>402</v>
      </c>
      <c r="B404" s="44">
        <v>42401.458333333336</v>
      </c>
      <c r="C404" s="40">
        <v>33.5</v>
      </c>
      <c r="D404" s="40">
        <v>61.5</v>
      </c>
      <c r="E404" s="40">
        <v>25.1</v>
      </c>
    </row>
    <row r="405" spans="1:5" ht="15">
      <c r="A405" s="2">
        <v>403</v>
      </c>
      <c r="B405" s="44">
        <v>42401.5</v>
      </c>
      <c r="C405" s="40">
        <v>30.5</v>
      </c>
      <c r="D405" s="40">
        <v>66.5</v>
      </c>
      <c r="E405" s="40">
        <v>23.5</v>
      </c>
    </row>
    <row r="406" spans="1:5" ht="15">
      <c r="A406" s="2">
        <v>404</v>
      </c>
      <c r="B406" s="44">
        <v>42401.541666666664</v>
      </c>
      <c r="C406" s="40">
        <v>28</v>
      </c>
      <c r="D406" s="40">
        <v>72</v>
      </c>
      <c r="E406" s="40">
        <v>22.5</v>
      </c>
    </row>
    <row r="407" spans="1:5" ht="15">
      <c r="A407" s="2">
        <v>405</v>
      </c>
      <c r="B407" s="44">
        <v>42401.583333333336</v>
      </c>
      <c r="C407" s="40">
        <v>28</v>
      </c>
      <c r="D407" s="40">
        <v>73.5</v>
      </c>
      <c r="E407" s="40">
        <v>22.8</v>
      </c>
    </row>
    <row r="408" spans="1:5" ht="15">
      <c r="A408" s="2">
        <v>406</v>
      </c>
      <c r="B408" s="44">
        <v>42401.625</v>
      </c>
      <c r="C408" s="40">
        <v>28.5</v>
      </c>
      <c r="D408" s="40">
        <v>73</v>
      </c>
      <c r="E408" s="40">
        <v>23.2</v>
      </c>
    </row>
    <row r="409" spans="1:5" ht="15">
      <c r="A409" s="2">
        <v>407</v>
      </c>
      <c r="B409" s="44">
        <v>42401.666666666664</v>
      </c>
      <c r="C409" s="40">
        <v>28.5</v>
      </c>
      <c r="D409" s="40">
        <v>74</v>
      </c>
      <c r="E409" s="40">
        <v>23.4</v>
      </c>
    </row>
    <row r="410" spans="1:5" ht="15">
      <c r="A410" s="2">
        <v>408</v>
      </c>
      <c r="B410" s="44">
        <v>42401.708333333336</v>
      </c>
      <c r="C410" s="40">
        <v>28</v>
      </c>
      <c r="D410" s="40">
        <v>74.5</v>
      </c>
      <c r="E410" s="40">
        <v>23</v>
      </c>
    </row>
    <row r="411" spans="1:5" ht="15">
      <c r="A411" s="2">
        <v>409</v>
      </c>
      <c r="B411" s="44">
        <v>42401.75</v>
      </c>
      <c r="C411" s="40">
        <v>27</v>
      </c>
      <c r="D411" s="40">
        <v>75.5</v>
      </c>
      <c r="E411" s="40">
        <v>22.3</v>
      </c>
    </row>
    <row r="412" spans="1:5" ht="15">
      <c r="A412" s="2">
        <v>410</v>
      </c>
      <c r="B412" s="44">
        <v>42401.791666666664</v>
      </c>
      <c r="C412" s="40">
        <v>27</v>
      </c>
      <c r="D412" s="40">
        <v>76</v>
      </c>
      <c r="E412" s="40">
        <v>22.4</v>
      </c>
    </row>
    <row r="413" spans="1:5" ht="15">
      <c r="A413" s="2">
        <v>411</v>
      </c>
      <c r="B413" s="44">
        <v>42401.833333333336</v>
      </c>
      <c r="C413" s="40">
        <v>26.5</v>
      </c>
      <c r="D413" s="40">
        <v>77.5</v>
      </c>
      <c r="E413" s="40">
        <v>22.2</v>
      </c>
    </row>
    <row r="414" spans="1:5" ht="15">
      <c r="A414" s="2">
        <v>412</v>
      </c>
      <c r="B414" s="44">
        <v>42401.875</v>
      </c>
      <c r="C414" s="40">
        <v>26</v>
      </c>
      <c r="D414" s="40">
        <v>81</v>
      </c>
      <c r="E414" s="40">
        <v>22.5</v>
      </c>
    </row>
    <row r="415" spans="1:5" ht="15">
      <c r="A415" s="2">
        <v>413</v>
      </c>
      <c r="B415" s="44">
        <v>42401.916666666664</v>
      </c>
      <c r="C415" s="40">
        <v>26</v>
      </c>
      <c r="D415" s="40">
        <v>80.5</v>
      </c>
      <c r="E415" s="40">
        <v>22.4</v>
      </c>
    </row>
    <row r="416" spans="1:5" ht="15">
      <c r="A416" s="2">
        <v>414</v>
      </c>
      <c r="B416" s="44">
        <v>42401.958333333336</v>
      </c>
      <c r="C416" s="40">
        <v>25.5</v>
      </c>
      <c r="D416" s="40">
        <v>80.5</v>
      </c>
      <c r="E416" s="40">
        <v>21.9</v>
      </c>
    </row>
    <row r="417" spans="1:5" ht="15">
      <c r="A417" s="2">
        <v>415</v>
      </c>
      <c r="B417" s="44">
        <v>42402</v>
      </c>
      <c r="C417" s="40">
        <v>25.5</v>
      </c>
      <c r="D417" s="40">
        <v>80</v>
      </c>
      <c r="E417" s="40">
        <v>21.8</v>
      </c>
    </row>
    <row r="418" spans="1:5" ht="15">
      <c r="A418" s="2">
        <v>416</v>
      </c>
      <c r="B418" s="44">
        <v>42402.041666666664</v>
      </c>
      <c r="C418" s="40">
        <v>26</v>
      </c>
      <c r="D418" s="40">
        <v>80</v>
      </c>
      <c r="E418" s="40">
        <v>22.3</v>
      </c>
    </row>
    <row r="419" spans="1:5" ht="15">
      <c r="A419" s="2">
        <v>417</v>
      </c>
      <c r="B419" s="44">
        <v>42402.083333333336</v>
      </c>
      <c r="C419" s="40">
        <v>25</v>
      </c>
      <c r="D419" s="40">
        <v>82.5</v>
      </c>
      <c r="E419" s="40">
        <v>21.8</v>
      </c>
    </row>
    <row r="420" spans="1:5" ht="15">
      <c r="A420" s="2">
        <v>418</v>
      </c>
      <c r="B420" s="44">
        <v>42402.125</v>
      </c>
      <c r="C420" s="40">
        <v>25</v>
      </c>
      <c r="D420" s="40">
        <v>81</v>
      </c>
      <c r="E420" s="40">
        <v>21.5</v>
      </c>
    </row>
    <row r="421" spans="1:5" ht="15">
      <c r="A421" s="2">
        <v>419</v>
      </c>
      <c r="B421" s="44">
        <v>42402.166666666664</v>
      </c>
      <c r="C421" s="40">
        <v>25</v>
      </c>
      <c r="D421" s="40">
        <v>81</v>
      </c>
      <c r="E421" s="40">
        <v>21.5</v>
      </c>
    </row>
    <row r="422" spans="1:5" ht="15">
      <c r="A422" s="2">
        <v>420</v>
      </c>
      <c r="B422" s="44">
        <v>42402.208333333336</v>
      </c>
      <c r="C422" s="40">
        <v>25</v>
      </c>
      <c r="D422" s="40">
        <v>81</v>
      </c>
      <c r="E422" s="40">
        <v>21.5</v>
      </c>
    </row>
    <row r="423" spans="1:5" ht="15">
      <c r="A423" s="2">
        <v>421</v>
      </c>
      <c r="B423" s="44">
        <v>42402.25</v>
      </c>
      <c r="C423" s="40">
        <v>24.5</v>
      </c>
      <c r="D423" s="40">
        <v>81</v>
      </c>
      <c r="E423" s="40">
        <v>21</v>
      </c>
    </row>
    <row r="424" spans="1:5" ht="15">
      <c r="A424" s="2">
        <v>422</v>
      </c>
      <c r="B424" s="44">
        <v>42402.291666666664</v>
      </c>
      <c r="C424" s="40">
        <v>24.5</v>
      </c>
      <c r="D424" s="40">
        <v>81</v>
      </c>
      <c r="E424" s="40">
        <v>21</v>
      </c>
    </row>
    <row r="425" spans="1:5" ht="15">
      <c r="A425" s="2">
        <v>423</v>
      </c>
      <c r="B425" s="44">
        <v>42402.333333333336</v>
      </c>
      <c r="C425" s="40">
        <v>24.5</v>
      </c>
      <c r="D425" s="40">
        <v>81</v>
      </c>
      <c r="E425" s="40">
        <v>21</v>
      </c>
    </row>
    <row r="426" spans="1:5" ht="15">
      <c r="A426" s="2">
        <v>424</v>
      </c>
      <c r="B426" s="44">
        <v>42402.375</v>
      </c>
      <c r="C426" s="40">
        <v>26</v>
      </c>
      <c r="D426" s="40">
        <v>79</v>
      </c>
      <c r="E426" s="40">
        <v>22.1</v>
      </c>
    </row>
    <row r="427" spans="1:5" ht="15">
      <c r="A427" s="2">
        <v>425</v>
      </c>
      <c r="B427" s="44">
        <v>42402.416666666664</v>
      </c>
      <c r="C427" s="40">
        <v>35</v>
      </c>
      <c r="D427" s="40">
        <v>60.5</v>
      </c>
      <c r="E427" s="40">
        <v>26.2</v>
      </c>
    </row>
    <row r="428" spans="1:5" ht="15">
      <c r="A428" s="2">
        <v>426</v>
      </c>
      <c r="B428" s="44">
        <v>42402.458333333336</v>
      </c>
      <c r="C428" s="40">
        <v>36</v>
      </c>
      <c r="D428" s="40">
        <v>54.5</v>
      </c>
      <c r="E428" s="40">
        <v>25.4</v>
      </c>
    </row>
    <row r="429" spans="1:5" ht="15">
      <c r="A429" s="2">
        <v>427</v>
      </c>
      <c r="B429" s="44">
        <v>42402.5</v>
      </c>
      <c r="C429" s="40">
        <v>34.5</v>
      </c>
      <c r="D429" s="40">
        <v>57</v>
      </c>
      <c r="E429" s="40">
        <v>24.7</v>
      </c>
    </row>
    <row r="430" spans="1:5" ht="15">
      <c r="A430" s="2">
        <v>428</v>
      </c>
      <c r="B430" s="44">
        <v>42402.541666666664</v>
      </c>
      <c r="C430" s="40">
        <v>33.5</v>
      </c>
      <c r="D430" s="40">
        <v>58</v>
      </c>
      <c r="E430" s="40">
        <v>24.1</v>
      </c>
    </row>
    <row r="431" spans="1:5" ht="15">
      <c r="A431" s="2">
        <v>429</v>
      </c>
      <c r="B431" s="44">
        <v>42402.583333333336</v>
      </c>
      <c r="C431" s="40">
        <v>33</v>
      </c>
      <c r="D431" s="40">
        <v>59.5</v>
      </c>
      <c r="E431" s="40">
        <v>24</v>
      </c>
    </row>
    <row r="432" spans="1:5" ht="15">
      <c r="A432" s="2">
        <v>430</v>
      </c>
      <c r="B432" s="44">
        <v>42402.625</v>
      </c>
      <c r="C432" s="40">
        <v>31</v>
      </c>
      <c r="D432" s="40">
        <v>67</v>
      </c>
      <c r="E432" s="40">
        <v>24.1</v>
      </c>
    </row>
    <row r="433" spans="1:5" ht="15">
      <c r="A433" s="2">
        <v>431</v>
      </c>
      <c r="B433" s="44">
        <v>42402.666666666664</v>
      </c>
      <c r="C433" s="40">
        <v>32</v>
      </c>
      <c r="D433" s="40">
        <v>64</v>
      </c>
      <c r="E433" s="40">
        <v>24.3</v>
      </c>
    </row>
    <row r="434" spans="1:5" ht="15">
      <c r="A434" s="2">
        <v>432</v>
      </c>
      <c r="B434" s="44">
        <v>42402.708333333336</v>
      </c>
      <c r="C434" s="40">
        <v>30.5</v>
      </c>
      <c r="D434" s="40">
        <v>63.5</v>
      </c>
      <c r="E434" s="40">
        <v>22.8</v>
      </c>
    </row>
    <row r="435" spans="1:5" ht="15">
      <c r="A435" s="2">
        <v>433</v>
      </c>
      <c r="B435" s="44">
        <v>42402.75</v>
      </c>
      <c r="C435" s="40">
        <v>28.5</v>
      </c>
      <c r="D435" s="40">
        <v>68</v>
      </c>
      <c r="E435" s="40">
        <v>22</v>
      </c>
    </row>
    <row r="436" spans="1:5" ht="15">
      <c r="A436" s="2">
        <v>434</v>
      </c>
      <c r="B436" s="44">
        <v>42402.791666666664</v>
      </c>
      <c r="C436" s="40">
        <v>28</v>
      </c>
      <c r="D436" s="40">
        <v>69</v>
      </c>
      <c r="E436" s="40">
        <v>21.8</v>
      </c>
    </row>
    <row r="437" spans="1:5" ht="15">
      <c r="A437" s="2">
        <v>435</v>
      </c>
      <c r="B437" s="44">
        <v>42402.833333333336</v>
      </c>
      <c r="C437" s="40">
        <v>27.5</v>
      </c>
      <c r="D437" s="40">
        <v>71</v>
      </c>
      <c r="E437" s="40">
        <v>21.8</v>
      </c>
    </row>
    <row r="438" spans="1:5" ht="15">
      <c r="A438" s="2">
        <v>436</v>
      </c>
      <c r="B438" s="44">
        <v>42402.875</v>
      </c>
      <c r="C438" s="40">
        <v>27.5</v>
      </c>
      <c r="D438" s="40">
        <v>73.5</v>
      </c>
      <c r="E438" s="40">
        <v>22.3</v>
      </c>
    </row>
    <row r="439" spans="1:5" ht="15">
      <c r="A439" s="2">
        <v>437</v>
      </c>
      <c r="B439" s="44">
        <v>42402.916666666664</v>
      </c>
      <c r="C439" s="40">
        <v>27.5</v>
      </c>
      <c r="D439" s="40">
        <v>73.5</v>
      </c>
      <c r="E439" s="40">
        <v>22.3</v>
      </c>
    </row>
    <row r="440" spans="1:5" ht="15">
      <c r="A440" s="2">
        <v>438</v>
      </c>
      <c r="B440" s="44">
        <v>42402.958333333336</v>
      </c>
      <c r="C440" s="40">
        <v>27</v>
      </c>
      <c r="D440" s="40">
        <v>75</v>
      </c>
      <c r="E440" s="40">
        <v>22.2</v>
      </c>
    </row>
    <row r="441" spans="1:5" ht="15">
      <c r="A441" s="2">
        <v>439</v>
      </c>
      <c r="B441" s="44">
        <v>42403</v>
      </c>
      <c r="C441" s="40">
        <v>27</v>
      </c>
      <c r="D441" s="40">
        <v>75.5</v>
      </c>
      <c r="E441" s="40">
        <v>22.3</v>
      </c>
    </row>
    <row r="442" spans="1:5" ht="15">
      <c r="A442" s="2">
        <v>440</v>
      </c>
      <c r="B442" s="44">
        <v>42403.041666666664</v>
      </c>
      <c r="C442" s="40">
        <v>27</v>
      </c>
      <c r="D442" s="40">
        <v>75.5</v>
      </c>
      <c r="E442" s="40">
        <v>22.3</v>
      </c>
    </row>
    <row r="443" spans="1:5" ht="15">
      <c r="A443" s="2">
        <v>441</v>
      </c>
      <c r="B443" s="44">
        <v>42403.083333333336</v>
      </c>
      <c r="C443" s="40">
        <v>26.5</v>
      </c>
      <c r="D443" s="40">
        <v>76.5</v>
      </c>
      <c r="E443" s="40">
        <v>22</v>
      </c>
    </row>
    <row r="444" spans="1:5" ht="15">
      <c r="A444" s="2">
        <v>442</v>
      </c>
      <c r="B444" s="44">
        <v>42403.125</v>
      </c>
      <c r="C444" s="40">
        <v>26</v>
      </c>
      <c r="D444" s="40">
        <v>77</v>
      </c>
      <c r="E444" s="40">
        <v>21.7</v>
      </c>
    </row>
    <row r="445" spans="1:5" ht="15">
      <c r="A445" s="2">
        <v>443</v>
      </c>
      <c r="B445" s="44">
        <v>42403.166666666664</v>
      </c>
      <c r="C445" s="40">
        <v>26</v>
      </c>
      <c r="D445" s="40">
        <v>77.5</v>
      </c>
      <c r="E445" s="40">
        <v>21.8</v>
      </c>
    </row>
    <row r="446" spans="1:5" ht="15">
      <c r="A446" s="2">
        <v>444</v>
      </c>
      <c r="B446" s="44">
        <v>42403.208333333336</v>
      </c>
      <c r="C446" s="40">
        <v>26</v>
      </c>
      <c r="D446" s="40">
        <v>77</v>
      </c>
      <c r="E446" s="40">
        <v>21.7</v>
      </c>
    </row>
    <row r="447" spans="1:5" ht="15">
      <c r="A447" s="2">
        <v>445</v>
      </c>
      <c r="B447" s="44">
        <v>42403.25</v>
      </c>
      <c r="C447" s="40">
        <v>25</v>
      </c>
      <c r="D447" s="40">
        <v>78.5</v>
      </c>
      <c r="E447" s="40">
        <v>21</v>
      </c>
    </row>
    <row r="448" spans="1:5" ht="15">
      <c r="A448" s="2">
        <v>446</v>
      </c>
      <c r="B448" s="44">
        <v>42403.291666666664</v>
      </c>
      <c r="C448" s="40">
        <v>25</v>
      </c>
      <c r="D448" s="40">
        <v>80</v>
      </c>
      <c r="E448" s="40">
        <v>21.3</v>
      </c>
    </row>
    <row r="449" spans="1:5" ht="15">
      <c r="A449" s="2">
        <v>447</v>
      </c>
      <c r="B449" s="44">
        <v>42403.333333333336</v>
      </c>
      <c r="C449" s="40">
        <v>26</v>
      </c>
      <c r="D449" s="40">
        <v>78</v>
      </c>
      <c r="E449" s="40">
        <v>21.9</v>
      </c>
    </row>
    <row r="450" spans="1:5" ht="15">
      <c r="A450" s="2">
        <v>448</v>
      </c>
      <c r="B450" s="44">
        <v>42403.375</v>
      </c>
      <c r="C450" s="40">
        <v>27.5</v>
      </c>
      <c r="D450" s="40">
        <v>74</v>
      </c>
      <c r="E450" s="40">
        <v>22.4</v>
      </c>
    </row>
    <row r="451" spans="1:5" ht="15">
      <c r="A451" s="2">
        <v>449</v>
      </c>
      <c r="B451" s="44">
        <v>42403.416666666664</v>
      </c>
      <c r="C451" s="40">
        <v>31</v>
      </c>
      <c r="D451" s="40">
        <v>67.5</v>
      </c>
      <c r="E451" s="40">
        <v>24.3</v>
      </c>
    </row>
    <row r="452" spans="1:5" ht="15">
      <c r="A452" s="2">
        <v>450</v>
      </c>
      <c r="B452" s="44">
        <v>42403.458333333336</v>
      </c>
      <c r="C452" s="40">
        <v>29.5</v>
      </c>
      <c r="D452" s="40">
        <v>68</v>
      </c>
      <c r="E452" s="40">
        <v>23</v>
      </c>
    </row>
    <row r="453" spans="1:5" ht="15">
      <c r="A453" s="2">
        <v>451</v>
      </c>
      <c r="B453" s="44">
        <v>42403.5</v>
      </c>
      <c r="C453" s="40">
        <v>30</v>
      </c>
      <c r="D453" s="40">
        <v>67</v>
      </c>
      <c r="E453" s="40">
        <v>23.2</v>
      </c>
    </row>
    <row r="454" spans="1:5" ht="15">
      <c r="A454" s="2">
        <v>452</v>
      </c>
      <c r="B454" s="44">
        <v>42403.541666666664</v>
      </c>
      <c r="C454" s="40">
        <v>30.5</v>
      </c>
      <c r="D454" s="40">
        <v>65.5</v>
      </c>
      <c r="E454" s="40">
        <v>23.3</v>
      </c>
    </row>
    <row r="455" spans="1:5" ht="15">
      <c r="A455" s="2">
        <v>453</v>
      </c>
      <c r="B455" s="44">
        <v>42403.583333333336</v>
      </c>
      <c r="C455" s="40">
        <v>31</v>
      </c>
      <c r="D455" s="40">
        <v>65.5</v>
      </c>
      <c r="E455" s="40">
        <v>23.8</v>
      </c>
    </row>
    <row r="456" spans="1:5" ht="15">
      <c r="A456" s="2">
        <v>454</v>
      </c>
      <c r="B456" s="44">
        <v>42403.625</v>
      </c>
      <c r="C456" s="40">
        <v>32.5</v>
      </c>
      <c r="D456" s="40">
        <v>63.5</v>
      </c>
      <c r="E456" s="40">
        <v>24.7</v>
      </c>
    </row>
    <row r="457" spans="1:5" ht="15">
      <c r="A457" s="2">
        <v>455</v>
      </c>
      <c r="B457" s="44">
        <v>42403.666666666664</v>
      </c>
      <c r="C457" s="40">
        <v>33</v>
      </c>
      <c r="D457" s="40">
        <v>62.5</v>
      </c>
      <c r="E457" s="40">
        <v>24.9</v>
      </c>
    </row>
    <row r="458" spans="1:5" ht="15">
      <c r="A458" s="2">
        <v>456</v>
      </c>
      <c r="B458" s="44">
        <v>42403.708333333336</v>
      </c>
      <c r="C458" s="40">
        <v>32</v>
      </c>
      <c r="D458" s="40">
        <v>65</v>
      </c>
      <c r="E458" s="40">
        <v>24.6</v>
      </c>
    </row>
    <row r="459" spans="1:5" ht="15">
      <c r="A459" s="2">
        <v>457</v>
      </c>
      <c r="B459" s="44">
        <v>42403.75</v>
      </c>
      <c r="C459" s="40">
        <v>30.5</v>
      </c>
      <c r="D459" s="40">
        <v>67.5</v>
      </c>
      <c r="E459" s="40">
        <v>23.8</v>
      </c>
    </row>
    <row r="460" spans="1:5" ht="15">
      <c r="A460" s="2">
        <v>458</v>
      </c>
      <c r="B460" s="44">
        <v>42403.791666666664</v>
      </c>
      <c r="C460" s="40">
        <v>29.5</v>
      </c>
      <c r="D460" s="40">
        <v>70</v>
      </c>
      <c r="E460" s="40">
        <v>23.4</v>
      </c>
    </row>
    <row r="461" spans="1:5" ht="15">
      <c r="A461" s="2">
        <v>459</v>
      </c>
      <c r="B461" s="44">
        <v>42403.833333333336</v>
      </c>
      <c r="C461" s="40">
        <v>29</v>
      </c>
      <c r="D461" s="40">
        <v>71.5</v>
      </c>
      <c r="E461" s="40">
        <v>23.3</v>
      </c>
    </row>
    <row r="462" spans="1:5" ht="15">
      <c r="A462" s="2">
        <v>460</v>
      </c>
      <c r="B462" s="44">
        <v>42403.875</v>
      </c>
      <c r="C462" s="40">
        <v>29</v>
      </c>
      <c r="D462" s="40">
        <v>72.5</v>
      </c>
      <c r="E462" s="40">
        <v>23.5</v>
      </c>
    </row>
    <row r="463" spans="1:5" ht="15">
      <c r="A463" s="2">
        <v>461</v>
      </c>
      <c r="B463" s="44">
        <v>42403.916666666664</v>
      </c>
      <c r="C463" s="40">
        <v>29</v>
      </c>
      <c r="D463" s="40">
        <v>74.5</v>
      </c>
      <c r="E463" s="40">
        <v>24</v>
      </c>
    </row>
    <row r="464" spans="1:5" ht="15">
      <c r="A464" s="2">
        <v>462</v>
      </c>
      <c r="B464" s="44">
        <v>42403.958333333336</v>
      </c>
      <c r="C464" s="40">
        <v>28.5</v>
      </c>
      <c r="D464" s="40">
        <v>74.5</v>
      </c>
      <c r="E464" s="40">
        <v>23.5</v>
      </c>
    </row>
    <row r="465" spans="1:5" ht="15">
      <c r="A465" s="2">
        <v>463</v>
      </c>
      <c r="B465" s="44">
        <v>42404</v>
      </c>
      <c r="C465" s="40">
        <v>28</v>
      </c>
      <c r="D465" s="40">
        <v>75</v>
      </c>
      <c r="E465" s="40">
        <v>23.1</v>
      </c>
    </row>
    <row r="466" spans="1:5" ht="15">
      <c r="A466" s="2">
        <v>464</v>
      </c>
      <c r="B466" s="44">
        <v>42404.041666666664</v>
      </c>
      <c r="C466" s="40">
        <v>27</v>
      </c>
      <c r="D466" s="40">
        <v>75</v>
      </c>
      <c r="E466" s="40">
        <v>22.2</v>
      </c>
    </row>
    <row r="467" spans="1:5" ht="15">
      <c r="A467" s="2">
        <v>465</v>
      </c>
      <c r="B467" s="44">
        <v>42404.083333333336</v>
      </c>
      <c r="C467" s="40">
        <v>27</v>
      </c>
      <c r="D467" s="40">
        <v>75</v>
      </c>
      <c r="E467" s="40">
        <v>22.2</v>
      </c>
    </row>
    <row r="468" spans="1:5" ht="15">
      <c r="A468" s="2">
        <v>466</v>
      </c>
      <c r="B468" s="44">
        <v>42404.125</v>
      </c>
      <c r="C468" s="40">
        <v>27</v>
      </c>
      <c r="D468" s="40">
        <v>75</v>
      </c>
      <c r="E468" s="40">
        <v>22.2</v>
      </c>
    </row>
    <row r="469" spans="1:5" ht="15">
      <c r="A469" s="2">
        <v>467</v>
      </c>
      <c r="B469" s="44">
        <v>42404.166666666664</v>
      </c>
      <c r="C469" s="40">
        <v>27</v>
      </c>
      <c r="D469" s="40">
        <v>75</v>
      </c>
      <c r="E469" s="40">
        <v>22.2</v>
      </c>
    </row>
    <row r="470" spans="1:5" ht="15">
      <c r="A470" s="2">
        <v>468</v>
      </c>
      <c r="B470" s="44">
        <v>42404.208333333336</v>
      </c>
      <c r="C470" s="40">
        <v>26.5</v>
      </c>
      <c r="D470" s="40">
        <v>75.5</v>
      </c>
      <c r="E470" s="40">
        <v>21.8</v>
      </c>
    </row>
    <row r="471" spans="1:5" ht="15">
      <c r="A471" s="2">
        <v>469</v>
      </c>
      <c r="B471" s="44">
        <v>42404.25</v>
      </c>
      <c r="C471" s="40">
        <v>26.5</v>
      </c>
      <c r="D471" s="40">
        <v>76</v>
      </c>
      <c r="E471" s="40">
        <v>21.9</v>
      </c>
    </row>
    <row r="472" spans="1:5" ht="15">
      <c r="A472" s="2">
        <v>470</v>
      </c>
      <c r="B472" s="44">
        <v>42404.291666666664</v>
      </c>
      <c r="C472" s="40">
        <v>26</v>
      </c>
      <c r="D472" s="40">
        <v>76</v>
      </c>
      <c r="E472" s="40">
        <v>21.4</v>
      </c>
    </row>
    <row r="473" spans="1:5" ht="15">
      <c r="A473" s="2">
        <v>471</v>
      </c>
      <c r="B473" s="44">
        <v>42404.333333333336</v>
      </c>
      <c r="C473" s="40">
        <v>26</v>
      </c>
      <c r="D473" s="40">
        <v>76.5</v>
      </c>
      <c r="E473" s="40">
        <v>21.5</v>
      </c>
    </row>
    <row r="474" spans="1:5" ht="15">
      <c r="A474" s="2">
        <v>472</v>
      </c>
      <c r="B474" s="44">
        <v>42404.375</v>
      </c>
      <c r="C474" s="40">
        <v>27.5</v>
      </c>
      <c r="D474" s="40">
        <v>73.5</v>
      </c>
      <c r="E474" s="40">
        <v>22.3</v>
      </c>
    </row>
    <row r="475" spans="1:5" ht="15">
      <c r="A475" s="2">
        <v>473</v>
      </c>
      <c r="B475" s="44">
        <v>42404.416666666664</v>
      </c>
      <c r="C475" s="40">
        <v>29.5</v>
      </c>
      <c r="D475" s="40">
        <v>68.5</v>
      </c>
      <c r="E475" s="40">
        <v>23.1</v>
      </c>
    </row>
    <row r="476" spans="1:5" ht="15">
      <c r="A476" s="2">
        <v>474</v>
      </c>
      <c r="B476" s="44">
        <v>42404.458333333336</v>
      </c>
      <c r="C476" s="40">
        <v>33.5</v>
      </c>
      <c r="D476" s="40">
        <v>61.5</v>
      </c>
      <c r="E476" s="40">
        <v>25.1</v>
      </c>
    </row>
    <row r="477" spans="1:5" ht="15">
      <c r="A477" s="2">
        <v>475</v>
      </c>
      <c r="B477" s="44">
        <v>42404.5</v>
      </c>
      <c r="C477" s="40">
        <v>33</v>
      </c>
      <c r="D477" s="40">
        <v>60</v>
      </c>
      <c r="E477" s="40">
        <v>24.2</v>
      </c>
    </row>
    <row r="478" spans="1:5" ht="15">
      <c r="A478" s="2">
        <v>476</v>
      </c>
      <c r="B478" s="44">
        <v>42404.541666666664</v>
      </c>
      <c r="C478" s="40">
        <v>33</v>
      </c>
      <c r="D478" s="40">
        <v>59.5</v>
      </c>
      <c r="E478" s="40">
        <v>24</v>
      </c>
    </row>
    <row r="479" spans="1:5" ht="15">
      <c r="A479" s="2">
        <v>477</v>
      </c>
      <c r="B479" s="44">
        <v>42404.583333333336</v>
      </c>
      <c r="C479" s="40">
        <v>34</v>
      </c>
      <c r="D479" s="40">
        <v>58</v>
      </c>
      <c r="E479" s="40">
        <v>24.6</v>
      </c>
    </row>
    <row r="480" spans="1:5" ht="15">
      <c r="A480" s="2">
        <v>478</v>
      </c>
      <c r="B480" s="44">
        <v>42404.625</v>
      </c>
      <c r="C480" s="40">
        <v>34.5</v>
      </c>
      <c r="D480" s="40">
        <v>53.5</v>
      </c>
      <c r="E480" s="40">
        <v>23.7</v>
      </c>
    </row>
    <row r="481" spans="1:5" ht="15">
      <c r="A481" s="2">
        <v>479</v>
      </c>
      <c r="B481" s="44">
        <v>42404.666666666664</v>
      </c>
      <c r="C481" s="40">
        <v>35</v>
      </c>
      <c r="D481" s="40">
        <v>56.5</v>
      </c>
      <c r="E481" s="40">
        <v>25</v>
      </c>
    </row>
    <row r="482" spans="1:5" ht="15">
      <c r="A482" s="2">
        <v>480</v>
      </c>
      <c r="B482" s="44">
        <v>42404.708333333336</v>
      </c>
      <c r="C482" s="40">
        <v>29.5</v>
      </c>
      <c r="D482" s="40">
        <v>63.5</v>
      </c>
      <c r="E482" s="40">
        <v>21.8</v>
      </c>
    </row>
    <row r="483" spans="1:5" ht="15">
      <c r="A483" s="2">
        <v>481</v>
      </c>
      <c r="B483" s="44">
        <v>42404.75</v>
      </c>
      <c r="C483" s="40">
        <v>29.5</v>
      </c>
      <c r="D483" s="40">
        <v>67.5</v>
      </c>
      <c r="E483" s="40">
        <v>22.8</v>
      </c>
    </row>
    <row r="484" spans="1:5" ht="15">
      <c r="A484" s="2">
        <v>482</v>
      </c>
      <c r="B484" s="44">
        <v>42404.791666666664</v>
      </c>
      <c r="C484" s="40">
        <v>29</v>
      </c>
      <c r="D484" s="40">
        <v>68</v>
      </c>
      <c r="E484" s="40">
        <v>22.5</v>
      </c>
    </row>
    <row r="485" spans="1:5" ht="15">
      <c r="A485" s="2">
        <v>483</v>
      </c>
      <c r="B485" s="44">
        <v>42404.833333333336</v>
      </c>
      <c r="C485" s="40">
        <v>28</v>
      </c>
      <c r="D485" s="40">
        <v>71</v>
      </c>
      <c r="E485" s="40">
        <v>22.2</v>
      </c>
    </row>
    <row r="486" spans="1:5" ht="15">
      <c r="A486" s="2">
        <v>484</v>
      </c>
      <c r="B486" s="44">
        <v>42404.875</v>
      </c>
      <c r="C486" s="40">
        <v>28.5</v>
      </c>
      <c r="D486" s="40">
        <v>72.5</v>
      </c>
      <c r="E486" s="40">
        <v>23.1</v>
      </c>
    </row>
    <row r="487" spans="1:5" ht="15">
      <c r="A487" s="2">
        <v>485</v>
      </c>
      <c r="B487" s="44">
        <v>42404.916666666664</v>
      </c>
      <c r="C487" s="40">
        <v>28</v>
      </c>
      <c r="D487" s="40">
        <v>75</v>
      </c>
      <c r="E487" s="40">
        <v>23.1</v>
      </c>
    </row>
    <row r="488" spans="1:5" ht="15">
      <c r="A488" s="2">
        <v>486</v>
      </c>
      <c r="B488" s="44">
        <v>42404.958333333336</v>
      </c>
      <c r="C488" s="40">
        <v>27.5</v>
      </c>
      <c r="D488" s="40">
        <v>75.5</v>
      </c>
      <c r="E488" s="40">
        <v>22.8</v>
      </c>
    </row>
    <row r="489" spans="1:5" ht="15">
      <c r="A489" s="2">
        <v>487</v>
      </c>
      <c r="B489" s="44">
        <v>42405</v>
      </c>
      <c r="C489" s="40">
        <v>27</v>
      </c>
      <c r="D489" s="40">
        <v>76</v>
      </c>
      <c r="E489" s="40">
        <v>22.4</v>
      </c>
    </row>
    <row r="490" spans="1:5" ht="15">
      <c r="A490" s="2">
        <v>488</v>
      </c>
      <c r="B490" s="44">
        <v>42405.041666666664</v>
      </c>
      <c r="C490" s="40">
        <v>27</v>
      </c>
      <c r="D490" s="40">
        <v>77</v>
      </c>
      <c r="E490" s="40">
        <v>22.6</v>
      </c>
    </row>
    <row r="491" spans="1:5" ht="15">
      <c r="A491" s="2">
        <v>489</v>
      </c>
      <c r="B491" s="44">
        <v>42405.083333333336</v>
      </c>
      <c r="C491" s="40">
        <v>27</v>
      </c>
      <c r="D491" s="40">
        <v>77</v>
      </c>
      <c r="E491" s="40">
        <v>22.6</v>
      </c>
    </row>
    <row r="492" spans="1:5" ht="15">
      <c r="A492" s="2">
        <v>490</v>
      </c>
      <c r="B492" s="44">
        <v>42405.125</v>
      </c>
      <c r="C492" s="40">
        <v>26.5</v>
      </c>
      <c r="D492" s="40">
        <v>77</v>
      </c>
      <c r="E492" s="40">
        <v>22.1</v>
      </c>
    </row>
    <row r="493" spans="1:5" ht="15">
      <c r="A493" s="2">
        <v>491</v>
      </c>
      <c r="B493" s="44">
        <v>42405.166666666664</v>
      </c>
      <c r="C493" s="40">
        <v>26.5</v>
      </c>
      <c r="D493" s="40">
        <v>77</v>
      </c>
      <c r="E493" s="40">
        <v>22.1</v>
      </c>
    </row>
    <row r="494" spans="1:5" ht="15">
      <c r="A494" s="2">
        <v>492</v>
      </c>
      <c r="B494" s="44">
        <v>42405.208333333336</v>
      </c>
      <c r="C494" s="40">
        <v>26.5</v>
      </c>
      <c r="D494" s="40">
        <v>77.5</v>
      </c>
      <c r="E494" s="40">
        <v>22.2</v>
      </c>
    </row>
    <row r="495" spans="1:5" ht="15">
      <c r="A495" s="2">
        <v>493</v>
      </c>
      <c r="B495" s="44">
        <v>42405.25</v>
      </c>
      <c r="C495" s="40">
        <v>26</v>
      </c>
      <c r="D495" s="40">
        <v>78.5</v>
      </c>
      <c r="E495" s="40">
        <v>22</v>
      </c>
    </row>
    <row r="496" spans="1:5" ht="15">
      <c r="A496" s="2">
        <v>494</v>
      </c>
      <c r="B496" s="44">
        <v>42405.291666666664</v>
      </c>
      <c r="C496" s="40">
        <v>25.5</v>
      </c>
      <c r="D496" s="40">
        <v>79.5</v>
      </c>
      <c r="E496" s="40">
        <v>21.7</v>
      </c>
    </row>
    <row r="497" spans="1:5" ht="15">
      <c r="A497" s="2">
        <v>495</v>
      </c>
      <c r="B497" s="44">
        <v>42405.333333333336</v>
      </c>
      <c r="C497" s="40">
        <v>27</v>
      </c>
      <c r="D497" s="40">
        <v>76</v>
      </c>
      <c r="E497" s="40">
        <v>22.4</v>
      </c>
    </row>
    <row r="498" spans="1:5" ht="15">
      <c r="A498" s="2">
        <v>496</v>
      </c>
      <c r="B498" s="44">
        <v>42405.375</v>
      </c>
      <c r="C498" s="40">
        <v>34</v>
      </c>
      <c r="D498" s="40">
        <v>61</v>
      </c>
      <c r="E498" s="40">
        <v>25.4</v>
      </c>
    </row>
    <row r="499" spans="1:5" ht="15">
      <c r="A499" s="2">
        <v>497</v>
      </c>
      <c r="B499" s="44">
        <v>42405.416666666664</v>
      </c>
      <c r="C499" s="40">
        <v>44</v>
      </c>
      <c r="D499" s="40">
        <v>41.5</v>
      </c>
      <c r="E499" s="40">
        <v>28</v>
      </c>
    </row>
    <row r="500" spans="1:5" ht="15">
      <c r="A500" s="2">
        <v>498</v>
      </c>
      <c r="B500" s="44">
        <v>42405.458333333336</v>
      </c>
      <c r="C500" s="40">
        <v>35.5</v>
      </c>
      <c r="D500" s="40">
        <v>51.5</v>
      </c>
      <c r="E500" s="40">
        <v>24</v>
      </c>
    </row>
    <row r="501" spans="1:5" ht="15">
      <c r="A501" s="2">
        <v>499</v>
      </c>
      <c r="B501" s="44">
        <v>42405.5</v>
      </c>
      <c r="C501" s="40">
        <v>35</v>
      </c>
      <c r="D501" s="40">
        <v>55</v>
      </c>
      <c r="E501" s="40">
        <v>24.6</v>
      </c>
    </row>
    <row r="502" spans="1:5" ht="15">
      <c r="A502" s="2">
        <v>500</v>
      </c>
      <c r="B502" s="44">
        <v>42405.541666666664</v>
      </c>
      <c r="C502" s="40">
        <v>35</v>
      </c>
      <c r="D502" s="40">
        <v>56.5</v>
      </c>
      <c r="E502" s="40">
        <v>25</v>
      </c>
    </row>
    <row r="503" spans="1:5" ht="15">
      <c r="A503" s="2">
        <v>501</v>
      </c>
      <c r="B503" s="44">
        <v>42405.583333333336</v>
      </c>
      <c r="C503" s="40">
        <v>34.5</v>
      </c>
      <c r="D503" s="40">
        <v>57</v>
      </c>
      <c r="E503" s="40">
        <v>24.7</v>
      </c>
    </row>
    <row r="504" spans="1:5" ht="15">
      <c r="A504" s="2">
        <v>502</v>
      </c>
      <c r="B504" s="44">
        <v>42405.625</v>
      </c>
      <c r="C504" s="40">
        <v>34</v>
      </c>
      <c r="D504" s="40">
        <v>55</v>
      </c>
      <c r="E504" s="40">
        <v>23.7</v>
      </c>
    </row>
    <row r="505" spans="1:5" ht="15">
      <c r="A505" s="2">
        <v>503</v>
      </c>
      <c r="B505" s="44">
        <v>42405.666666666664</v>
      </c>
      <c r="C505" s="40">
        <v>33</v>
      </c>
      <c r="D505" s="40">
        <v>59.5</v>
      </c>
      <c r="E505" s="40">
        <v>24</v>
      </c>
    </row>
    <row r="506" spans="1:5" ht="15">
      <c r="A506" s="2">
        <v>504</v>
      </c>
      <c r="B506" s="44">
        <v>42405.708333333336</v>
      </c>
      <c r="C506" s="40">
        <v>31.5</v>
      </c>
      <c r="D506" s="40">
        <v>62</v>
      </c>
      <c r="E506" s="40">
        <v>23.3</v>
      </c>
    </row>
    <row r="507" spans="1:5" ht="15">
      <c r="A507" s="2">
        <v>505</v>
      </c>
      <c r="B507" s="44">
        <v>42405.75</v>
      </c>
      <c r="C507" s="40">
        <v>31.5</v>
      </c>
      <c r="D507" s="40">
        <v>64</v>
      </c>
      <c r="E507" s="40">
        <v>23.9</v>
      </c>
    </row>
    <row r="508" spans="1:5" ht="15">
      <c r="A508" s="2">
        <v>506</v>
      </c>
      <c r="B508" s="44">
        <v>42405.791666666664</v>
      </c>
      <c r="C508" s="40">
        <v>30</v>
      </c>
      <c r="D508" s="40">
        <v>64</v>
      </c>
      <c r="E508" s="40">
        <v>22.4</v>
      </c>
    </row>
    <row r="509" spans="1:5" ht="15">
      <c r="A509" s="2">
        <v>507</v>
      </c>
      <c r="B509" s="44">
        <v>42405.833333333336</v>
      </c>
      <c r="C509" s="40">
        <v>28.5</v>
      </c>
      <c r="D509" s="40">
        <v>68</v>
      </c>
      <c r="E509" s="40">
        <v>22</v>
      </c>
    </row>
    <row r="510" spans="1:5" ht="15">
      <c r="A510" s="2">
        <v>508</v>
      </c>
      <c r="B510" s="44">
        <v>42405.875</v>
      </c>
      <c r="C510" s="40">
        <v>29</v>
      </c>
      <c r="D510" s="40">
        <v>68</v>
      </c>
      <c r="E510" s="40">
        <v>22.5</v>
      </c>
    </row>
    <row r="511" spans="1:5" ht="15">
      <c r="A511" s="2">
        <v>509</v>
      </c>
      <c r="B511" s="44">
        <v>42405.916666666664</v>
      </c>
      <c r="C511" s="40">
        <v>29</v>
      </c>
      <c r="D511" s="40">
        <v>68.5</v>
      </c>
      <c r="E511" s="40">
        <v>22.6</v>
      </c>
    </row>
    <row r="512" spans="1:5" ht="15">
      <c r="A512" s="2">
        <v>510</v>
      </c>
      <c r="B512" s="44">
        <v>42405.958333333336</v>
      </c>
      <c r="C512" s="40">
        <v>28.5</v>
      </c>
      <c r="D512" s="40">
        <v>69</v>
      </c>
      <c r="E512" s="40">
        <v>22.3</v>
      </c>
    </row>
    <row r="513" spans="1:5" ht="15">
      <c r="A513" s="2">
        <v>511</v>
      </c>
      <c r="B513" s="44">
        <v>42406</v>
      </c>
      <c r="C513" s="40">
        <v>28</v>
      </c>
      <c r="D513" s="40">
        <v>70</v>
      </c>
      <c r="E513" s="40">
        <v>22</v>
      </c>
    </row>
    <row r="514" spans="1:5" ht="15">
      <c r="A514" s="2">
        <v>512</v>
      </c>
      <c r="B514" s="44">
        <v>42406.041666666664</v>
      </c>
      <c r="C514" s="40">
        <v>27.5</v>
      </c>
      <c r="D514" s="40">
        <v>71</v>
      </c>
      <c r="E514" s="40">
        <v>21.8</v>
      </c>
    </row>
    <row r="515" spans="1:5" ht="15">
      <c r="A515" s="2">
        <v>513</v>
      </c>
      <c r="B515" s="44">
        <v>42406.083333333336</v>
      </c>
      <c r="C515" s="40">
        <v>27.5</v>
      </c>
      <c r="D515" s="40">
        <v>72</v>
      </c>
      <c r="E515" s="40">
        <v>22</v>
      </c>
    </row>
    <row r="516" spans="1:5" ht="15">
      <c r="A516" s="2">
        <v>514</v>
      </c>
      <c r="B516" s="44">
        <v>42406.125</v>
      </c>
      <c r="C516" s="40">
        <v>27</v>
      </c>
      <c r="D516" s="40">
        <v>73</v>
      </c>
      <c r="E516" s="40">
        <v>21.7</v>
      </c>
    </row>
    <row r="517" spans="1:5" ht="15">
      <c r="A517" s="2">
        <v>515</v>
      </c>
      <c r="B517" s="44">
        <v>42406.166666666664</v>
      </c>
      <c r="C517" s="40">
        <v>27</v>
      </c>
      <c r="D517" s="40">
        <v>73.5</v>
      </c>
      <c r="E517" s="40">
        <v>21.9</v>
      </c>
    </row>
    <row r="518" spans="1:5" ht="15">
      <c r="A518" s="2">
        <v>516</v>
      </c>
      <c r="B518" s="44">
        <v>42406.208333333336</v>
      </c>
      <c r="C518" s="40">
        <v>27</v>
      </c>
      <c r="D518" s="40">
        <v>74</v>
      </c>
      <c r="E518" s="40">
        <v>22</v>
      </c>
    </row>
    <row r="519" spans="1:5" ht="15">
      <c r="A519" s="2">
        <v>517</v>
      </c>
      <c r="B519" s="44">
        <v>42406.25</v>
      </c>
      <c r="C519" s="40">
        <v>27</v>
      </c>
      <c r="D519" s="40">
        <v>74.5</v>
      </c>
      <c r="E519" s="40">
        <v>22.1</v>
      </c>
    </row>
    <row r="520" spans="1:5" ht="15">
      <c r="A520" s="2">
        <v>518</v>
      </c>
      <c r="B520" s="44">
        <v>42406.291666666664</v>
      </c>
      <c r="C520" s="40">
        <v>27</v>
      </c>
      <c r="D520" s="40">
        <v>75</v>
      </c>
      <c r="E520" s="40">
        <v>22.2</v>
      </c>
    </row>
    <row r="521" spans="1:5" ht="15">
      <c r="A521" s="2">
        <v>519</v>
      </c>
      <c r="B521" s="44">
        <v>42406.333333333336</v>
      </c>
      <c r="C521" s="40">
        <v>27.5</v>
      </c>
      <c r="D521" s="40">
        <v>75.5</v>
      </c>
      <c r="E521" s="40">
        <v>22.8</v>
      </c>
    </row>
    <row r="522" spans="1:5" ht="15">
      <c r="A522" s="2">
        <v>520</v>
      </c>
      <c r="B522" s="44">
        <v>42406.375</v>
      </c>
      <c r="C522" s="40">
        <v>28</v>
      </c>
      <c r="D522" s="40">
        <v>74</v>
      </c>
      <c r="E522" s="40">
        <v>22.9</v>
      </c>
    </row>
    <row r="523" spans="1:5" ht="15">
      <c r="A523" s="2">
        <v>521</v>
      </c>
      <c r="B523" s="44">
        <v>42406.416666666664</v>
      </c>
      <c r="C523" s="40">
        <v>39</v>
      </c>
      <c r="D523" s="40">
        <v>52</v>
      </c>
      <c r="E523" s="40">
        <v>27.3</v>
      </c>
    </row>
    <row r="524" spans="1:5" ht="15">
      <c r="A524" s="2">
        <v>522</v>
      </c>
      <c r="B524" s="44">
        <v>42406.458333333336</v>
      </c>
      <c r="C524" s="40">
        <v>41.5</v>
      </c>
      <c r="D524" s="40">
        <v>44.5</v>
      </c>
      <c r="E524" s="40">
        <v>26.9</v>
      </c>
    </row>
    <row r="525" spans="1:5" ht="15">
      <c r="A525" s="2">
        <v>523</v>
      </c>
      <c r="B525" s="44">
        <v>42406.5</v>
      </c>
      <c r="C525" s="40">
        <v>34</v>
      </c>
      <c r="D525" s="40">
        <v>56</v>
      </c>
      <c r="E525" s="40">
        <v>24</v>
      </c>
    </row>
    <row r="526" spans="1:5" ht="15">
      <c r="A526" s="2">
        <v>524</v>
      </c>
      <c r="B526" s="44">
        <v>42406.541666666664</v>
      </c>
      <c r="C526" s="40">
        <v>34.5</v>
      </c>
      <c r="D526" s="40">
        <v>56</v>
      </c>
      <c r="E526" s="40">
        <v>24.4</v>
      </c>
    </row>
    <row r="527" spans="1:5" ht="15">
      <c r="A527" s="2">
        <v>525</v>
      </c>
      <c r="B527" s="44">
        <v>42406.583333333336</v>
      </c>
      <c r="C527" s="40">
        <v>35</v>
      </c>
      <c r="D527" s="40">
        <v>57</v>
      </c>
      <c r="E527" s="40">
        <v>25.2</v>
      </c>
    </row>
    <row r="528" spans="1:5" ht="15">
      <c r="A528" s="2">
        <v>526</v>
      </c>
      <c r="B528" s="44">
        <v>42406.625</v>
      </c>
      <c r="C528" s="40">
        <v>35</v>
      </c>
      <c r="D528" s="40">
        <v>56</v>
      </c>
      <c r="E528" s="40">
        <v>24.9</v>
      </c>
    </row>
    <row r="529" spans="1:5" ht="15">
      <c r="A529" s="2">
        <v>527</v>
      </c>
      <c r="B529" s="44">
        <v>42406.666666666664</v>
      </c>
      <c r="C529" s="40">
        <v>35</v>
      </c>
      <c r="D529" s="40">
        <v>56.5</v>
      </c>
      <c r="E529" s="40">
        <v>25</v>
      </c>
    </row>
    <row r="530" spans="1:5" ht="15">
      <c r="A530" s="2">
        <v>528</v>
      </c>
      <c r="B530" s="44">
        <v>42406.708333333336</v>
      </c>
      <c r="C530" s="40">
        <v>32.5</v>
      </c>
      <c r="D530" s="40">
        <v>61.5</v>
      </c>
      <c r="E530" s="40">
        <v>24.1</v>
      </c>
    </row>
    <row r="531" spans="1:5" ht="15">
      <c r="A531" s="2">
        <v>529</v>
      </c>
      <c r="B531" s="44">
        <v>42406.75</v>
      </c>
      <c r="C531" s="40">
        <v>32.5</v>
      </c>
      <c r="D531" s="40">
        <v>65</v>
      </c>
      <c r="E531" s="40">
        <v>25.1</v>
      </c>
    </row>
    <row r="532" spans="1:5" ht="15">
      <c r="A532" s="2">
        <v>530</v>
      </c>
      <c r="B532" s="44">
        <v>42406.791666666664</v>
      </c>
      <c r="C532" s="40">
        <v>31</v>
      </c>
      <c r="D532" s="40">
        <v>66.5</v>
      </c>
      <c r="E532" s="40">
        <v>24</v>
      </c>
    </row>
    <row r="533" spans="1:5" ht="15">
      <c r="A533" s="2">
        <v>531</v>
      </c>
      <c r="B533" s="44">
        <v>42406.833333333336</v>
      </c>
      <c r="C533" s="40">
        <v>30.5</v>
      </c>
      <c r="D533" s="40">
        <v>68.5</v>
      </c>
      <c r="E533" s="40">
        <v>24</v>
      </c>
    </row>
    <row r="534" spans="1:5" ht="15">
      <c r="A534" s="2">
        <v>532</v>
      </c>
      <c r="B534" s="44">
        <v>42406.875</v>
      </c>
      <c r="C534" s="40">
        <v>30</v>
      </c>
      <c r="D534" s="40">
        <v>69</v>
      </c>
      <c r="E534" s="40">
        <v>23.7</v>
      </c>
    </row>
    <row r="535" spans="1:5" ht="15">
      <c r="A535" s="2">
        <v>533</v>
      </c>
      <c r="B535" s="44">
        <v>42406.916666666664</v>
      </c>
      <c r="C535" s="40">
        <v>30</v>
      </c>
      <c r="D535" s="40">
        <v>70</v>
      </c>
      <c r="E535" s="40">
        <v>23.9</v>
      </c>
    </row>
    <row r="536" spans="1:5" ht="15">
      <c r="A536" s="2">
        <v>534</v>
      </c>
      <c r="B536" s="44">
        <v>42406.958333333336</v>
      </c>
      <c r="C536" s="40">
        <v>27.5</v>
      </c>
      <c r="D536" s="40">
        <v>74</v>
      </c>
      <c r="E536" s="40">
        <v>22.4</v>
      </c>
    </row>
    <row r="537" spans="1:5" ht="15">
      <c r="A537" s="2">
        <v>535</v>
      </c>
      <c r="B537" s="44">
        <v>42407</v>
      </c>
      <c r="C537" s="40">
        <v>27.5</v>
      </c>
      <c r="D537" s="40">
        <v>70.5</v>
      </c>
      <c r="E537" s="40">
        <v>21.7</v>
      </c>
    </row>
    <row r="538" spans="1:5" ht="15">
      <c r="A538" s="2">
        <v>536</v>
      </c>
      <c r="B538" s="44">
        <v>42407.041666666664</v>
      </c>
      <c r="C538" s="40">
        <v>27.5</v>
      </c>
      <c r="D538" s="40">
        <v>72.5</v>
      </c>
      <c r="E538" s="40">
        <v>22.1</v>
      </c>
    </row>
    <row r="539" spans="1:5" ht="15">
      <c r="A539" s="2">
        <v>537</v>
      </c>
      <c r="B539" s="44">
        <v>42407.083333333336</v>
      </c>
      <c r="C539" s="40">
        <v>27.5</v>
      </c>
      <c r="D539" s="40">
        <v>73</v>
      </c>
      <c r="E539" s="40">
        <v>22.2</v>
      </c>
    </row>
    <row r="540" spans="1:5" ht="15">
      <c r="A540" s="2">
        <v>538</v>
      </c>
      <c r="B540" s="44">
        <v>42407.125</v>
      </c>
      <c r="C540" s="40">
        <v>27</v>
      </c>
      <c r="D540" s="40">
        <v>74.5</v>
      </c>
      <c r="E540" s="40">
        <v>22.1</v>
      </c>
    </row>
    <row r="541" spans="1:5" ht="15">
      <c r="A541" s="2">
        <v>539</v>
      </c>
      <c r="B541" s="44">
        <v>42407.166666666664</v>
      </c>
      <c r="C541" s="40">
        <v>26.5</v>
      </c>
      <c r="D541" s="40">
        <v>75.5</v>
      </c>
      <c r="E541" s="40">
        <v>21.8</v>
      </c>
    </row>
    <row r="542" spans="1:5" ht="15">
      <c r="A542" s="2">
        <v>540</v>
      </c>
      <c r="B542" s="44">
        <v>42407.208333333336</v>
      </c>
      <c r="C542" s="40">
        <v>26.5</v>
      </c>
      <c r="D542" s="40">
        <v>75.5</v>
      </c>
      <c r="E542" s="40">
        <v>21.8</v>
      </c>
    </row>
    <row r="543" spans="1:5" ht="15">
      <c r="A543" s="2">
        <v>541</v>
      </c>
      <c r="B543" s="44">
        <v>42407.25</v>
      </c>
      <c r="C543" s="40">
        <v>26.5</v>
      </c>
      <c r="D543" s="40">
        <v>76</v>
      </c>
      <c r="E543" s="40">
        <v>21.9</v>
      </c>
    </row>
    <row r="544" spans="1:5" ht="15">
      <c r="A544" s="2">
        <v>542</v>
      </c>
      <c r="B544" s="44">
        <v>42407.291666666664</v>
      </c>
      <c r="C544" s="40">
        <v>26.5</v>
      </c>
      <c r="D544" s="40">
        <v>76</v>
      </c>
      <c r="E544" s="40">
        <v>21.9</v>
      </c>
    </row>
    <row r="545" spans="1:5" ht="15">
      <c r="A545" s="2">
        <v>543</v>
      </c>
      <c r="B545" s="44">
        <v>42407.333333333336</v>
      </c>
      <c r="C545" s="40">
        <v>26</v>
      </c>
      <c r="D545" s="40">
        <v>77.5</v>
      </c>
      <c r="E545" s="40">
        <v>21.8</v>
      </c>
    </row>
    <row r="546" spans="1:5" ht="15">
      <c r="A546" s="2">
        <v>544</v>
      </c>
      <c r="B546" s="44">
        <v>42407.375</v>
      </c>
      <c r="C546" s="40">
        <v>27.5</v>
      </c>
      <c r="D546" s="40">
        <v>73.5</v>
      </c>
      <c r="E546" s="40">
        <v>22.3</v>
      </c>
    </row>
    <row r="547" spans="1:5" ht="15">
      <c r="A547" s="2">
        <v>545</v>
      </c>
      <c r="B547" s="44">
        <v>42407.416666666664</v>
      </c>
      <c r="C547" s="40">
        <v>28</v>
      </c>
      <c r="D547" s="40">
        <v>73</v>
      </c>
      <c r="E547" s="40">
        <v>22.7</v>
      </c>
    </row>
    <row r="548" spans="1:5" ht="15">
      <c r="A548" s="2">
        <v>546</v>
      </c>
      <c r="B548" s="44">
        <v>42407.458333333336</v>
      </c>
      <c r="C548" s="40">
        <v>30.5</v>
      </c>
      <c r="D548" s="40">
        <v>67.5</v>
      </c>
      <c r="E548" s="40">
        <v>23.8</v>
      </c>
    </row>
    <row r="549" spans="1:5" ht="15">
      <c r="A549" s="2">
        <v>547</v>
      </c>
      <c r="B549" s="44">
        <v>42407.5</v>
      </c>
      <c r="C549" s="40">
        <v>32</v>
      </c>
      <c r="D549" s="40">
        <v>64</v>
      </c>
      <c r="E549" s="40">
        <v>24.3</v>
      </c>
    </row>
    <row r="550" spans="1:5" ht="15">
      <c r="A550" s="2">
        <v>548</v>
      </c>
      <c r="B550" s="44">
        <v>42407.541666666664</v>
      </c>
      <c r="C550" s="40">
        <v>34</v>
      </c>
      <c r="D550" s="40">
        <v>59</v>
      </c>
      <c r="E550" s="40">
        <v>24.8</v>
      </c>
    </row>
    <row r="551" spans="1:5" ht="15">
      <c r="A551" s="2">
        <v>549</v>
      </c>
      <c r="B551" s="44">
        <v>42407.583333333336</v>
      </c>
      <c r="C551" s="40">
        <v>33.5</v>
      </c>
      <c r="D551" s="40">
        <v>58.5</v>
      </c>
      <c r="E551" s="40">
        <v>24.2</v>
      </c>
    </row>
    <row r="552" spans="1:5" ht="15">
      <c r="A552" s="2">
        <v>550</v>
      </c>
      <c r="B552" s="44">
        <v>42407.625</v>
      </c>
      <c r="C552" s="40">
        <v>33</v>
      </c>
      <c r="D552" s="40">
        <v>59.5</v>
      </c>
      <c r="E552" s="40">
        <v>24</v>
      </c>
    </row>
    <row r="553" spans="1:5" ht="15">
      <c r="A553" s="2">
        <v>551</v>
      </c>
      <c r="B553" s="44">
        <v>42407.666666666664</v>
      </c>
      <c r="C553" s="40">
        <v>31.5</v>
      </c>
      <c r="D553" s="40">
        <v>62.5</v>
      </c>
      <c r="E553" s="40">
        <v>23.5</v>
      </c>
    </row>
    <row r="554" spans="1:5" ht="15">
      <c r="A554" s="2">
        <v>552</v>
      </c>
      <c r="B554" s="44">
        <v>42407.708333333336</v>
      </c>
      <c r="C554" s="40">
        <v>32</v>
      </c>
      <c r="D554" s="40">
        <v>61.5</v>
      </c>
      <c r="E554" s="40">
        <v>23.7</v>
      </c>
    </row>
    <row r="555" spans="1:5" ht="15">
      <c r="A555" s="2">
        <v>553</v>
      </c>
      <c r="B555" s="44">
        <v>42407.75</v>
      </c>
      <c r="C555" s="40">
        <v>31</v>
      </c>
      <c r="D555" s="40">
        <v>67</v>
      </c>
      <c r="E555" s="40">
        <v>24.1</v>
      </c>
    </row>
    <row r="556" spans="1:5" ht="15">
      <c r="A556" s="2">
        <v>554</v>
      </c>
      <c r="B556" s="44">
        <v>42407.791666666664</v>
      </c>
      <c r="C556" s="40">
        <v>30</v>
      </c>
      <c r="D556" s="40">
        <v>68.5</v>
      </c>
      <c r="E556" s="40">
        <v>23.6</v>
      </c>
    </row>
    <row r="557" spans="1:5" ht="15">
      <c r="A557" s="2">
        <v>555</v>
      </c>
      <c r="B557" s="44">
        <v>42407.833333333336</v>
      </c>
      <c r="C557" s="40">
        <v>29</v>
      </c>
      <c r="D557" s="40">
        <v>68</v>
      </c>
      <c r="E557" s="40">
        <v>22.5</v>
      </c>
    </row>
    <row r="558" spans="1:5" ht="15">
      <c r="A558" s="2">
        <v>556</v>
      </c>
      <c r="B558" s="44">
        <v>42407.875</v>
      </c>
      <c r="C558" s="40">
        <v>28.5</v>
      </c>
      <c r="D558" s="40">
        <v>68</v>
      </c>
      <c r="E558" s="40">
        <v>22</v>
      </c>
    </row>
    <row r="559" spans="1:5" ht="15">
      <c r="A559" s="2">
        <v>557</v>
      </c>
      <c r="B559" s="44">
        <v>42407.916666666664</v>
      </c>
      <c r="C559" s="40">
        <v>28.5</v>
      </c>
      <c r="D559" s="40">
        <v>69.5</v>
      </c>
      <c r="E559" s="40">
        <v>22.4</v>
      </c>
    </row>
    <row r="560" spans="1:5" ht="15">
      <c r="A560" s="2">
        <v>558</v>
      </c>
      <c r="B560" s="44">
        <v>42407.958333333336</v>
      </c>
      <c r="C560" s="40">
        <v>28</v>
      </c>
      <c r="D560" s="40">
        <v>70.5</v>
      </c>
      <c r="E560" s="40">
        <v>22.1</v>
      </c>
    </row>
    <row r="561" spans="1:5" ht="15">
      <c r="A561" s="2">
        <v>559</v>
      </c>
      <c r="B561" s="44">
        <v>42408</v>
      </c>
      <c r="C561" s="40">
        <v>28</v>
      </c>
      <c r="D561" s="40">
        <v>71</v>
      </c>
      <c r="E561" s="40">
        <v>22.2</v>
      </c>
    </row>
    <row r="562" spans="1:5" ht="15">
      <c r="A562" s="2">
        <v>560</v>
      </c>
      <c r="B562" s="44">
        <v>42408.041666666664</v>
      </c>
      <c r="C562" s="40">
        <v>27</v>
      </c>
      <c r="D562" s="40">
        <v>74.5</v>
      </c>
      <c r="E562" s="40">
        <v>22.1</v>
      </c>
    </row>
    <row r="563" spans="1:5" ht="15">
      <c r="A563" s="2">
        <v>561</v>
      </c>
      <c r="B563" s="44">
        <v>42408.083333333336</v>
      </c>
      <c r="C563" s="40">
        <v>27</v>
      </c>
      <c r="D563" s="40">
        <v>73.5</v>
      </c>
      <c r="E563" s="40">
        <v>21.9</v>
      </c>
    </row>
    <row r="564" spans="1:5" ht="15">
      <c r="A564" s="2">
        <v>562</v>
      </c>
      <c r="B564" s="44">
        <v>42408.125</v>
      </c>
      <c r="C564" s="40">
        <v>27</v>
      </c>
      <c r="D564" s="40">
        <v>74.5</v>
      </c>
      <c r="E564" s="40">
        <v>22.1</v>
      </c>
    </row>
    <row r="565" spans="1:5" ht="15">
      <c r="A565" s="2">
        <v>563</v>
      </c>
      <c r="B565" s="44">
        <v>42408.166666666664</v>
      </c>
      <c r="C565" s="40">
        <v>26.5</v>
      </c>
      <c r="D565" s="40">
        <v>75</v>
      </c>
      <c r="E565" s="40">
        <v>21.7</v>
      </c>
    </row>
    <row r="566" spans="1:5" ht="15">
      <c r="A566" s="2">
        <v>564</v>
      </c>
      <c r="B566" s="44">
        <v>42408.208333333336</v>
      </c>
      <c r="C566" s="40">
        <v>26.5</v>
      </c>
      <c r="D566" s="40">
        <v>75.5</v>
      </c>
      <c r="E566" s="40">
        <v>21.8</v>
      </c>
    </row>
    <row r="567" spans="1:5" ht="15">
      <c r="A567" s="2">
        <v>565</v>
      </c>
      <c r="B567" s="44">
        <v>42408.25</v>
      </c>
      <c r="C567" s="40">
        <v>26.5</v>
      </c>
      <c r="D567" s="40">
        <v>76</v>
      </c>
      <c r="E567" s="40">
        <v>21.9</v>
      </c>
    </row>
    <row r="568" spans="1:5" ht="15">
      <c r="A568" s="2">
        <v>566</v>
      </c>
      <c r="B568" s="44">
        <v>42408.291666666664</v>
      </c>
      <c r="C568" s="40">
        <v>26.5</v>
      </c>
      <c r="D568" s="40">
        <v>76</v>
      </c>
      <c r="E568" s="40">
        <v>21.9</v>
      </c>
    </row>
    <row r="569" spans="1:5" ht="15">
      <c r="A569" s="2">
        <v>567</v>
      </c>
      <c r="B569" s="44">
        <v>42408.333333333336</v>
      </c>
      <c r="C569" s="40">
        <v>27</v>
      </c>
      <c r="D569" s="40">
        <v>76.5</v>
      </c>
      <c r="E569" s="40">
        <v>22.5</v>
      </c>
    </row>
    <row r="570" spans="1:5" ht="15">
      <c r="A570" s="2">
        <v>568</v>
      </c>
      <c r="B570" s="44">
        <v>42408.375</v>
      </c>
      <c r="C570" s="40">
        <v>28</v>
      </c>
      <c r="D570" s="40">
        <v>73</v>
      </c>
      <c r="E570" s="40">
        <v>22.7</v>
      </c>
    </row>
    <row r="571" spans="1:5" ht="15">
      <c r="A571" s="2">
        <v>569</v>
      </c>
      <c r="B571" s="44">
        <v>42408.416666666664</v>
      </c>
      <c r="C571" s="40">
        <v>30.5</v>
      </c>
      <c r="D571" s="40">
        <v>67</v>
      </c>
      <c r="E571" s="40">
        <v>23.7</v>
      </c>
    </row>
    <row r="572" spans="1:5" ht="15">
      <c r="A572" s="2">
        <v>570</v>
      </c>
      <c r="B572" s="44">
        <v>42408.458333333336</v>
      </c>
      <c r="C572" s="40">
        <v>31</v>
      </c>
      <c r="D572" s="40">
        <v>65</v>
      </c>
      <c r="E572" s="40">
        <v>23.6</v>
      </c>
    </row>
    <row r="573" spans="1:5" ht="15">
      <c r="A573" s="2">
        <v>571</v>
      </c>
      <c r="B573" s="44">
        <v>42408.5</v>
      </c>
      <c r="C573" s="40">
        <v>35</v>
      </c>
      <c r="D573" s="40">
        <v>56.5</v>
      </c>
      <c r="E573" s="40">
        <v>25</v>
      </c>
    </row>
    <row r="574" spans="1:5" ht="15">
      <c r="A574" s="2">
        <v>572</v>
      </c>
      <c r="B574" s="44">
        <v>42408.541666666664</v>
      </c>
      <c r="C574" s="40">
        <v>34.5</v>
      </c>
      <c r="D574" s="40">
        <v>56.5</v>
      </c>
      <c r="E574" s="40">
        <v>24.6</v>
      </c>
    </row>
    <row r="575" spans="1:5" ht="15">
      <c r="A575" s="2">
        <v>573</v>
      </c>
      <c r="B575" s="44">
        <v>42408.583333333336</v>
      </c>
      <c r="C575" s="40">
        <v>32.5</v>
      </c>
      <c r="D575" s="40">
        <v>62.5</v>
      </c>
      <c r="E575" s="40">
        <v>24.4</v>
      </c>
    </row>
    <row r="576" spans="1:5" ht="15">
      <c r="A576" s="2">
        <v>574</v>
      </c>
      <c r="B576" s="44">
        <v>42408.625</v>
      </c>
      <c r="C576" s="40">
        <v>31.5</v>
      </c>
      <c r="D576" s="40">
        <v>65.5</v>
      </c>
      <c r="E576" s="40">
        <v>24.2</v>
      </c>
    </row>
    <row r="577" spans="1:5" ht="15">
      <c r="A577" s="2">
        <v>575</v>
      </c>
      <c r="B577" s="44">
        <v>42408.666666666664</v>
      </c>
      <c r="C577" s="40">
        <v>32</v>
      </c>
      <c r="D577" s="40">
        <v>63</v>
      </c>
      <c r="E577" s="40">
        <v>24.1</v>
      </c>
    </row>
    <row r="578" spans="1:5" ht="15">
      <c r="A578" s="2">
        <v>576</v>
      </c>
      <c r="B578" s="44">
        <v>42408.708333333336</v>
      </c>
      <c r="C578" s="40">
        <v>32</v>
      </c>
      <c r="D578" s="40">
        <v>65.5</v>
      </c>
      <c r="E578" s="40">
        <v>24.7</v>
      </c>
    </row>
    <row r="579" spans="1:5" ht="15">
      <c r="A579" s="2">
        <v>577</v>
      </c>
      <c r="B579" s="44">
        <v>42408.75</v>
      </c>
      <c r="C579" s="40">
        <v>31</v>
      </c>
      <c r="D579" s="40">
        <v>68.5</v>
      </c>
      <c r="E579" s="40">
        <v>24.5</v>
      </c>
    </row>
    <row r="580" spans="1:5" ht="15">
      <c r="A580" s="2">
        <v>578</v>
      </c>
      <c r="B580" s="44">
        <v>42408.791666666664</v>
      </c>
      <c r="C580" s="40">
        <v>30</v>
      </c>
      <c r="D580" s="40">
        <v>70.5</v>
      </c>
      <c r="E580" s="40">
        <v>24</v>
      </c>
    </row>
    <row r="581" spans="1:5" ht="15">
      <c r="A581" s="2">
        <v>579</v>
      </c>
      <c r="B581" s="44">
        <v>42408.833333333336</v>
      </c>
      <c r="C581" s="40">
        <v>29.5</v>
      </c>
      <c r="D581" s="40">
        <v>73</v>
      </c>
      <c r="E581" s="40">
        <v>24.1</v>
      </c>
    </row>
    <row r="582" spans="1:5" ht="15">
      <c r="A582" s="2">
        <v>580</v>
      </c>
      <c r="B582" s="44">
        <v>42408.875</v>
      </c>
      <c r="C582" s="40">
        <v>29.5</v>
      </c>
      <c r="D582" s="40">
        <v>74.5</v>
      </c>
      <c r="E582" s="40">
        <v>24.5</v>
      </c>
    </row>
    <row r="583" spans="1:5" ht="15">
      <c r="A583" s="2">
        <v>581</v>
      </c>
      <c r="B583" s="44">
        <v>42408.916666666664</v>
      </c>
      <c r="C583" s="40">
        <v>27.5</v>
      </c>
      <c r="D583" s="40">
        <v>73.5</v>
      </c>
      <c r="E583" s="40">
        <v>22.3</v>
      </c>
    </row>
    <row r="584" spans="1:5" ht="15">
      <c r="A584" s="2">
        <v>582</v>
      </c>
      <c r="B584" s="44">
        <v>42408.958333333336</v>
      </c>
      <c r="C584" s="40">
        <v>27</v>
      </c>
      <c r="D584" s="40">
        <v>76</v>
      </c>
      <c r="E584" s="40">
        <v>22.4</v>
      </c>
    </row>
    <row r="585" spans="1:5" ht="15">
      <c r="A585" s="2">
        <v>583</v>
      </c>
      <c r="B585" s="44">
        <v>42409</v>
      </c>
      <c r="C585" s="40">
        <v>26.5</v>
      </c>
      <c r="D585" s="40">
        <v>77</v>
      </c>
      <c r="E585" s="40">
        <v>22.1</v>
      </c>
    </row>
    <row r="586" spans="1:5" ht="15">
      <c r="A586" s="2">
        <v>584</v>
      </c>
      <c r="B586" s="44">
        <v>42409.041666666664</v>
      </c>
      <c r="C586" s="40">
        <v>26.5</v>
      </c>
      <c r="D586" s="40">
        <v>77.5</v>
      </c>
      <c r="E586" s="40">
        <v>22.2</v>
      </c>
    </row>
    <row r="587" spans="1:5" ht="15">
      <c r="A587" s="2">
        <v>585</v>
      </c>
      <c r="B587" s="44">
        <v>42409.083333333336</v>
      </c>
      <c r="C587" s="40">
        <v>26</v>
      </c>
      <c r="D587" s="40">
        <v>77.5</v>
      </c>
      <c r="E587" s="40">
        <v>21.8</v>
      </c>
    </row>
    <row r="588" spans="1:5" ht="15">
      <c r="A588" s="2">
        <v>586</v>
      </c>
      <c r="B588" s="44">
        <v>42409.125</v>
      </c>
      <c r="C588" s="40">
        <v>26</v>
      </c>
      <c r="D588" s="40">
        <v>78</v>
      </c>
      <c r="E588" s="40">
        <v>21.9</v>
      </c>
    </row>
    <row r="589" spans="1:5" ht="15">
      <c r="A589" s="2">
        <v>587</v>
      </c>
      <c r="B589" s="44">
        <v>42409.166666666664</v>
      </c>
      <c r="C589" s="40">
        <v>25.5</v>
      </c>
      <c r="D589" s="40">
        <v>78.5</v>
      </c>
      <c r="E589" s="40">
        <v>21.5</v>
      </c>
    </row>
    <row r="590" spans="1:5" ht="15">
      <c r="A590" s="2">
        <v>588</v>
      </c>
      <c r="B590" s="44">
        <v>42409.208333333336</v>
      </c>
      <c r="C590" s="40">
        <v>25.5</v>
      </c>
      <c r="D590" s="40">
        <v>79</v>
      </c>
      <c r="E590" s="40">
        <v>21.6</v>
      </c>
    </row>
    <row r="591" spans="1:5" ht="15">
      <c r="A591" s="2">
        <v>589</v>
      </c>
      <c r="B591" s="44">
        <v>42409.25</v>
      </c>
      <c r="C591" s="40">
        <v>25.5</v>
      </c>
      <c r="D591" s="40">
        <v>80</v>
      </c>
      <c r="E591" s="40">
        <v>21.8</v>
      </c>
    </row>
    <row r="592" spans="1:5" ht="15">
      <c r="A592" s="2">
        <v>590</v>
      </c>
      <c r="B592" s="44">
        <v>42409.291666666664</v>
      </c>
      <c r="C592" s="40">
        <v>25</v>
      </c>
      <c r="D592" s="40">
        <v>80.5</v>
      </c>
      <c r="E592" s="40">
        <v>21.4</v>
      </c>
    </row>
    <row r="593" spans="1:5" ht="15">
      <c r="A593" s="2">
        <v>591</v>
      </c>
      <c r="B593" s="44">
        <v>42409.333333333336</v>
      </c>
      <c r="C593" s="40">
        <v>25.5</v>
      </c>
      <c r="D593" s="40">
        <v>80.5</v>
      </c>
      <c r="E593" s="40">
        <v>21.9</v>
      </c>
    </row>
    <row r="594" spans="1:5" ht="15">
      <c r="A594" s="2">
        <v>592</v>
      </c>
      <c r="B594" s="44">
        <v>42409.375</v>
      </c>
      <c r="C594" s="40">
        <v>26</v>
      </c>
      <c r="D594" s="40">
        <v>80</v>
      </c>
      <c r="E594" s="40">
        <v>22.3</v>
      </c>
    </row>
    <row r="595" spans="1:5" ht="15">
      <c r="A595" s="2">
        <v>593</v>
      </c>
      <c r="B595" s="44">
        <v>42409.416666666664</v>
      </c>
      <c r="C595" s="40">
        <v>27</v>
      </c>
      <c r="D595" s="40">
        <v>77.5</v>
      </c>
      <c r="E595" s="40">
        <v>22.7</v>
      </c>
    </row>
    <row r="596" spans="1:5" ht="15">
      <c r="A596" s="2">
        <v>594</v>
      </c>
      <c r="B596" s="44">
        <v>42409.458333333336</v>
      </c>
      <c r="C596" s="40">
        <v>31</v>
      </c>
      <c r="D596" s="40">
        <v>66</v>
      </c>
      <c r="E596" s="40">
        <v>23.9</v>
      </c>
    </row>
    <row r="597" spans="1:5" ht="15">
      <c r="A597" s="2">
        <v>595</v>
      </c>
      <c r="B597" s="44">
        <v>42409.5</v>
      </c>
      <c r="C597" s="40">
        <v>32</v>
      </c>
      <c r="D597" s="40">
        <v>62.5</v>
      </c>
      <c r="E597" s="40">
        <v>23.9</v>
      </c>
    </row>
    <row r="598" spans="1:5" ht="15">
      <c r="A598" s="2">
        <v>596</v>
      </c>
      <c r="B598" s="44">
        <v>42409.541666666664</v>
      </c>
      <c r="C598" s="40">
        <v>32.5</v>
      </c>
      <c r="D598" s="40">
        <v>61.5</v>
      </c>
      <c r="E598" s="40">
        <v>24.1</v>
      </c>
    </row>
    <row r="599" spans="1:5" ht="15">
      <c r="A599" s="2">
        <v>597</v>
      </c>
      <c r="B599" s="44">
        <v>42409.583333333336</v>
      </c>
      <c r="C599" s="40">
        <v>32.5</v>
      </c>
      <c r="D599" s="40">
        <v>61.5</v>
      </c>
      <c r="E599" s="40">
        <v>24.1</v>
      </c>
    </row>
    <row r="600" spans="1:5" ht="15">
      <c r="A600" s="2">
        <v>598</v>
      </c>
      <c r="B600" s="44">
        <v>42409.625</v>
      </c>
      <c r="C600" s="40">
        <v>32</v>
      </c>
      <c r="D600" s="40">
        <v>62.5</v>
      </c>
      <c r="E600" s="40">
        <v>23.9</v>
      </c>
    </row>
    <row r="601" spans="1:5" ht="15">
      <c r="A601" s="2">
        <v>599</v>
      </c>
      <c r="B601" s="44">
        <v>42409.666666666664</v>
      </c>
      <c r="C601" s="40">
        <v>32.5</v>
      </c>
      <c r="D601" s="40">
        <v>63.5</v>
      </c>
      <c r="E601" s="40">
        <v>24.7</v>
      </c>
    </row>
    <row r="602" spans="1:5" ht="15">
      <c r="A602" s="2">
        <v>600</v>
      </c>
      <c r="B602" s="44">
        <v>42409.708333333336</v>
      </c>
      <c r="C602" s="40">
        <v>31.5</v>
      </c>
      <c r="D602" s="40">
        <v>63</v>
      </c>
      <c r="E602" s="40">
        <v>23.6</v>
      </c>
    </row>
    <row r="603" spans="1:5" ht="15">
      <c r="A603" s="2">
        <v>601</v>
      </c>
      <c r="B603" s="44">
        <v>42409.75</v>
      </c>
      <c r="C603" s="40">
        <v>30.5</v>
      </c>
      <c r="D603" s="40">
        <v>68</v>
      </c>
      <c r="E603" s="40">
        <v>23.9</v>
      </c>
    </row>
    <row r="604" spans="1:5" ht="15">
      <c r="A604" s="2">
        <v>602</v>
      </c>
      <c r="B604" s="44">
        <v>42409.791666666664</v>
      </c>
      <c r="C604" s="40">
        <v>29.5</v>
      </c>
      <c r="D604" s="40">
        <v>72.5</v>
      </c>
      <c r="E604" s="40">
        <v>24</v>
      </c>
    </row>
    <row r="605" spans="1:5" ht="15">
      <c r="A605" s="2">
        <v>603</v>
      </c>
      <c r="B605" s="44">
        <v>42409.833333333336</v>
      </c>
      <c r="C605" s="40">
        <v>29.5</v>
      </c>
      <c r="D605" s="40">
        <v>73.5</v>
      </c>
      <c r="E605" s="40">
        <v>24.3</v>
      </c>
    </row>
    <row r="606" spans="1:5" ht="15">
      <c r="A606" s="2">
        <v>604</v>
      </c>
      <c r="B606" s="44">
        <v>42409.875</v>
      </c>
      <c r="C606" s="40">
        <v>29</v>
      </c>
      <c r="D606" s="40">
        <v>74.5</v>
      </c>
      <c r="E606" s="40">
        <v>24</v>
      </c>
    </row>
    <row r="607" spans="1:5" ht="15">
      <c r="A607" s="2">
        <v>605</v>
      </c>
      <c r="B607" s="44">
        <v>42409.916666666664</v>
      </c>
      <c r="C607" s="40">
        <v>28.5</v>
      </c>
      <c r="D607" s="40">
        <v>76</v>
      </c>
      <c r="E607" s="40">
        <v>23.9</v>
      </c>
    </row>
    <row r="608" spans="1:5" ht="15">
      <c r="A608" s="2">
        <v>606</v>
      </c>
      <c r="B608" s="44">
        <v>42409.958333333336</v>
      </c>
      <c r="C608" s="40">
        <v>28.5</v>
      </c>
      <c r="D608" s="40">
        <v>77.5</v>
      </c>
      <c r="E608" s="40">
        <v>24.2</v>
      </c>
    </row>
    <row r="609" spans="1:5" ht="15">
      <c r="A609" s="2">
        <v>607</v>
      </c>
      <c r="B609" s="44">
        <v>42410</v>
      </c>
      <c r="C609" s="40">
        <v>28</v>
      </c>
      <c r="D609" s="40">
        <v>77.5</v>
      </c>
      <c r="E609" s="40">
        <v>23.7</v>
      </c>
    </row>
    <row r="610" spans="1:5" ht="15">
      <c r="A610" s="2">
        <v>608</v>
      </c>
      <c r="B610" s="44">
        <v>42410.041666666664</v>
      </c>
      <c r="C610" s="40">
        <v>28</v>
      </c>
      <c r="D610" s="40">
        <v>78</v>
      </c>
      <c r="E610" s="40">
        <v>23.8</v>
      </c>
    </row>
    <row r="611" spans="1:5" ht="15">
      <c r="A611" s="2">
        <v>609</v>
      </c>
      <c r="B611" s="44">
        <v>42410.083333333336</v>
      </c>
      <c r="C611" s="40">
        <v>27.5</v>
      </c>
      <c r="D611" s="40">
        <v>78.5</v>
      </c>
      <c r="E611" s="40">
        <v>23.4</v>
      </c>
    </row>
    <row r="612" spans="1:5" ht="15">
      <c r="A612" s="2">
        <v>610</v>
      </c>
      <c r="B612" s="44">
        <v>42410.125</v>
      </c>
      <c r="C612" s="40">
        <v>27.5</v>
      </c>
      <c r="D612" s="40">
        <v>79</v>
      </c>
      <c r="E612" s="40">
        <v>23.5</v>
      </c>
    </row>
    <row r="613" spans="1:5" ht="15">
      <c r="A613" s="2">
        <v>611</v>
      </c>
      <c r="B613" s="44">
        <v>42410.166666666664</v>
      </c>
      <c r="C613" s="40">
        <v>27</v>
      </c>
      <c r="D613" s="40">
        <v>79.5</v>
      </c>
      <c r="E613" s="40">
        <v>23.1</v>
      </c>
    </row>
    <row r="614" spans="1:5" ht="15">
      <c r="A614" s="2">
        <v>612</v>
      </c>
      <c r="B614" s="44">
        <v>42410.208333333336</v>
      </c>
      <c r="C614" s="40">
        <v>27</v>
      </c>
      <c r="D614" s="40">
        <v>79.5</v>
      </c>
      <c r="E614" s="40">
        <v>23.1</v>
      </c>
    </row>
    <row r="615" spans="1:5" ht="15">
      <c r="A615" s="2">
        <v>613</v>
      </c>
      <c r="B615" s="44">
        <v>42410.25</v>
      </c>
      <c r="C615" s="40">
        <v>27</v>
      </c>
      <c r="D615" s="40">
        <v>79.5</v>
      </c>
      <c r="E615" s="40">
        <v>23.1</v>
      </c>
    </row>
    <row r="616" spans="1:5" ht="15">
      <c r="A616" s="2">
        <v>614</v>
      </c>
      <c r="B616" s="44">
        <v>42410.291666666664</v>
      </c>
      <c r="C616" s="40">
        <v>26</v>
      </c>
      <c r="D616" s="40">
        <v>78.5</v>
      </c>
      <c r="E616" s="40">
        <v>22</v>
      </c>
    </row>
    <row r="617" spans="1:5" ht="15">
      <c r="A617" s="2">
        <v>615</v>
      </c>
      <c r="B617" s="44">
        <v>42410.333333333336</v>
      </c>
      <c r="C617" s="40">
        <v>25.5</v>
      </c>
      <c r="D617" s="40">
        <v>80</v>
      </c>
      <c r="E617" s="40">
        <v>21.8</v>
      </c>
    </row>
    <row r="618" spans="1:5" ht="15">
      <c r="A618" s="2">
        <v>616</v>
      </c>
      <c r="B618" s="44">
        <v>42410.375</v>
      </c>
      <c r="C618" s="40">
        <v>25</v>
      </c>
      <c r="D618" s="40">
        <v>81.5</v>
      </c>
      <c r="E618" s="40">
        <v>21.6</v>
      </c>
    </row>
    <row r="619" spans="1:5" ht="15">
      <c r="A619" s="2">
        <v>617</v>
      </c>
      <c r="B619" s="44">
        <v>42410.416666666664</v>
      </c>
      <c r="C619" s="40">
        <v>26.5</v>
      </c>
      <c r="D619" s="40">
        <v>77.5</v>
      </c>
      <c r="E619" s="40">
        <v>22.2</v>
      </c>
    </row>
    <row r="620" spans="1:5" ht="15">
      <c r="A620" s="2">
        <v>618</v>
      </c>
      <c r="B620" s="44">
        <v>42410.458333333336</v>
      </c>
      <c r="C620" s="40">
        <v>36</v>
      </c>
      <c r="D620" s="40">
        <v>56</v>
      </c>
      <c r="E620" s="40">
        <v>25.8</v>
      </c>
    </row>
    <row r="621" spans="1:5" ht="15">
      <c r="A621" s="2">
        <v>619</v>
      </c>
      <c r="B621" s="44">
        <v>42410.5</v>
      </c>
      <c r="C621" s="40">
        <v>33</v>
      </c>
      <c r="D621" s="40">
        <v>62</v>
      </c>
      <c r="E621" s="40">
        <v>24.7</v>
      </c>
    </row>
    <row r="622" spans="1:5" ht="15">
      <c r="A622" s="2">
        <v>620</v>
      </c>
      <c r="B622" s="44">
        <v>42410.541666666664</v>
      </c>
      <c r="C622" s="40">
        <v>32</v>
      </c>
      <c r="D622" s="40">
        <v>63.5</v>
      </c>
      <c r="E622" s="40">
        <v>24.2</v>
      </c>
    </row>
    <row r="623" spans="1:5" ht="15">
      <c r="A623" s="2">
        <v>621</v>
      </c>
      <c r="B623" s="44">
        <v>42410.583333333336</v>
      </c>
      <c r="C623" s="40">
        <v>31</v>
      </c>
      <c r="D623" s="40">
        <v>65.5</v>
      </c>
      <c r="E623" s="40">
        <v>23.8</v>
      </c>
    </row>
    <row r="624" spans="1:5" ht="15">
      <c r="A624" s="2">
        <v>622</v>
      </c>
      <c r="B624" s="44">
        <v>42410.625</v>
      </c>
      <c r="C624" s="40">
        <v>31.5</v>
      </c>
      <c r="D624" s="40">
        <v>64.5</v>
      </c>
      <c r="E624" s="40">
        <v>24</v>
      </c>
    </row>
    <row r="625" spans="1:5" ht="15">
      <c r="A625" s="2">
        <v>623</v>
      </c>
      <c r="B625" s="44">
        <v>42410.666666666664</v>
      </c>
      <c r="C625" s="40">
        <v>31.5</v>
      </c>
      <c r="D625" s="40">
        <v>66.5</v>
      </c>
      <c r="E625" s="40">
        <v>24.5</v>
      </c>
    </row>
    <row r="626" spans="1:5" ht="15">
      <c r="A626" s="2">
        <v>624</v>
      </c>
      <c r="B626" s="44">
        <v>42410.708333333336</v>
      </c>
      <c r="C626" s="40">
        <v>31</v>
      </c>
      <c r="D626" s="40">
        <v>68</v>
      </c>
      <c r="E626" s="40">
        <v>24.4</v>
      </c>
    </row>
    <row r="627" spans="1:5" ht="15">
      <c r="A627" s="2">
        <v>625</v>
      </c>
      <c r="B627" s="44">
        <v>42410.75</v>
      </c>
      <c r="C627" s="40">
        <v>30.5</v>
      </c>
      <c r="D627" s="40">
        <v>69.5</v>
      </c>
      <c r="E627" s="40">
        <v>24.3</v>
      </c>
    </row>
    <row r="628" spans="1:5" ht="15">
      <c r="A628" s="2">
        <v>626</v>
      </c>
      <c r="B628" s="44">
        <v>42410.791666666664</v>
      </c>
      <c r="C628" s="40">
        <v>29</v>
      </c>
      <c r="D628" s="40">
        <v>73.5</v>
      </c>
      <c r="E628" s="40">
        <v>23.8</v>
      </c>
    </row>
    <row r="629" spans="1:5" ht="15">
      <c r="A629" s="2">
        <v>627</v>
      </c>
      <c r="B629" s="44">
        <v>42410.833333333336</v>
      </c>
      <c r="C629" s="40">
        <v>28.5</v>
      </c>
      <c r="D629" s="40">
        <v>76.5</v>
      </c>
      <c r="E629" s="40">
        <v>24</v>
      </c>
    </row>
    <row r="630" spans="1:5" ht="15">
      <c r="A630" s="2">
        <v>628</v>
      </c>
      <c r="B630" s="44">
        <v>42410.875</v>
      </c>
      <c r="C630" s="40">
        <v>28.5</v>
      </c>
      <c r="D630" s="40">
        <v>77.5</v>
      </c>
      <c r="E630" s="40">
        <v>24.2</v>
      </c>
    </row>
    <row r="631" spans="1:5" ht="15">
      <c r="A631" s="2">
        <v>629</v>
      </c>
      <c r="B631" s="44">
        <v>42410.916666666664</v>
      </c>
      <c r="C631" s="40">
        <v>28</v>
      </c>
      <c r="D631" s="40">
        <v>79</v>
      </c>
      <c r="E631" s="40">
        <v>24</v>
      </c>
    </row>
    <row r="632" spans="1:5" ht="15">
      <c r="A632" s="2">
        <v>630</v>
      </c>
      <c r="B632" s="44">
        <v>42410.958333333336</v>
      </c>
      <c r="C632" s="40">
        <v>27.5</v>
      </c>
      <c r="D632" s="40">
        <v>80</v>
      </c>
      <c r="E632" s="40">
        <v>23.7</v>
      </c>
    </row>
    <row r="633" spans="1:5" ht="15">
      <c r="A633" s="2">
        <v>631</v>
      </c>
      <c r="B633" s="44">
        <v>42411</v>
      </c>
      <c r="C633" s="40">
        <v>27.5</v>
      </c>
      <c r="D633" s="40">
        <v>80.5</v>
      </c>
      <c r="E633" s="40">
        <v>23.8</v>
      </c>
    </row>
    <row r="634" spans="1:5" ht="15">
      <c r="A634" s="2">
        <v>632</v>
      </c>
      <c r="B634" s="44">
        <v>42411.041666666664</v>
      </c>
      <c r="C634" s="40">
        <v>27.5</v>
      </c>
      <c r="D634" s="40">
        <v>80.5</v>
      </c>
      <c r="E634" s="40">
        <v>23.8</v>
      </c>
    </row>
    <row r="635" spans="1:5" ht="15">
      <c r="A635" s="2">
        <v>633</v>
      </c>
      <c r="B635" s="44">
        <v>42411.083333333336</v>
      </c>
      <c r="C635" s="40">
        <v>27</v>
      </c>
      <c r="D635" s="40">
        <v>81</v>
      </c>
      <c r="E635" s="40">
        <v>23.5</v>
      </c>
    </row>
    <row r="636" spans="1:5" ht="15">
      <c r="A636" s="2">
        <v>634</v>
      </c>
      <c r="B636" s="44">
        <v>42411.125</v>
      </c>
      <c r="C636" s="40">
        <v>27</v>
      </c>
      <c r="D636" s="40">
        <v>81</v>
      </c>
      <c r="E636" s="40">
        <v>23.5</v>
      </c>
    </row>
    <row r="637" spans="1:5" ht="15">
      <c r="A637" s="2">
        <v>635</v>
      </c>
      <c r="B637" s="44">
        <v>42411.166666666664</v>
      </c>
      <c r="C637" s="40">
        <v>26.5</v>
      </c>
      <c r="D637" s="40">
        <v>81.5</v>
      </c>
      <c r="E637" s="40">
        <v>23.1</v>
      </c>
    </row>
    <row r="638" spans="1:5" ht="15">
      <c r="A638" s="2">
        <v>636</v>
      </c>
      <c r="B638" s="44">
        <v>42411.208333333336</v>
      </c>
      <c r="C638" s="40">
        <v>26.5</v>
      </c>
      <c r="D638" s="40">
        <v>81.5</v>
      </c>
      <c r="E638" s="40">
        <v>23.1</v>
      </c>
    </row>
    <row r="639" spans="1:5" ht="15">
      <c r="A639" s="2">
        <v>637</v>
      </c>
      <c r="B639" s="44">
        <v>42411.25</v>
      </c>
      <c r="C639" s="40">
        <v>26.5</v>
      </c>
      <c r="D639" s="40">
        <v>81.5</v>
      </c>
      <c r="E639" s="40">
        <v>23.1</v>
      </c>
    </row>
    <row r="640" spans="1:5" ht="15">
      <c r="A640" s="2">
        <v>638</v>
      </c>
      <c r="B640" s="44">
        <v>42411.291666666664</v>
      </c>
      <c r="C640" s="40">
        <v>26.5</v>
      </c>
      <c r="D640" s="40">
        <v>81.5</v>
      </c>
      <c r="E640" s="40">
        <v>23.1</v>
      </c>
    </row>
    <row r="641" spans="1:5" ht="15">
      <c r="A641" s="2">
        <v>639</v>
      </c>
      <c r="B641" s="44">
        <v>42411.333333333336</v>
      </c>
      <c r="C641" s="40">
        <v>27</v>
      </c>
      <c r="D641" s="40">
        <v>81.5</v>
      </c>
      <c r="E641" s="40">
        <v>23.6</v>
      </c>
    </row>
    <row r="642" spans="1:5" ht="15">
      <c r="A642" s="2">
        <v>640</v>
      </c>
      <c r="B642" s="44">
        <v>42411.375</v>
      </c>
      <c r="C642" s="40">
        <v>28</v>
      </c>
      <c r="D642" s="40">
        <v>78.5</v>
      </c>
      <c r="E642" s="40">
        <v>23.9</v>
      </c>
    </row>
    <row r="643" spans="1:5" ht="15">
      <c r="A643" s="2">
        <v>641</v>
      </c>
      <c r="B643" s="44">
        <v>42411.416666666664</v>
      </c>
      <c r="C643" s="40">
        <v>33</v>
      </c>
      <c r="D643" s="40">
        <v>65</v>
      </c>
      <c r="E643" s="40">
        <v>25.5</v>
      </c>
    </row>
    <row r="644" spans="1:5" ht="15">
      <c r="A644" s="2">
        <v>642</v>
      </c>
      <c r="B644" s="44">
        <v>42411.458333333336</v>
      </c>
      <c r="C644" s="40">
        <v>38.5</v>
      </c>
      <c r="D644" s="40">
        <v>51.5</v>
      </c>
      <c r="E644" s="40">
        <v>26.7</v>
      </c>
    </row>
    <row r="645" spans="1:5" ht="15">
      <c r="A645" s="2">
        <v>643</v>
      </c>
      <c r="B645" s="44">
        <v>42411.5</v>
      </c>
      <c r="C645" s="40">
        <v>33.5</v>
      </c>
      <c r="D645" s="40">
        <v>61.5</v>
      </c>
      <c r="E645" s="40">
        <v>25.1</v>
      </c>
    </row>
    <row r="646" spans="1:5" ht="15">
      <c r="A646" s="2">
        <v>644</v>
      </c>
      <c r="B646" s="44">
        <v>42411.541666666664</v>
      </c>
      <c r="C646" s="40">
        <v>33.5</v>
      </c>
      <c r="D646" s="40">
        <v>62</v>
      </c>
      <c r="E646" s="40">
        <v>25.2</v>
      </c>
    </row>
    <row r="647" spans="1:5" ht="15">
      <c r="A647" s="2">
        <v>645</v>
      </c>
      <c r="B647" s="44">
        <v>42411.583333333336</v>
      </c>
      <c r="C647" s="40">
        <v>28.5</v>
      </c>
      <c r="D647" s="40">
        <v>68</v>
      </c>
      <c r="E647" s="40">
        <v>22</v>
      </c>
    </row>
    <row r="648" spans="1:5" ht="15">
      <c r="A648" s="2">
        <v>646</v>
      </c>
      <c r="B648" s="44">
        <v>42411.625</v>
      </c>
      <c r="C648" s="40">
        <v>27.5</v>
      </c>
      <c r="D648" s="40">
        <v>70.5</v>
      </c>
      <c r="E648" s="40">
        <v>21.7</v>
      </c>
    </row>
    <row r="649" spans="1:5" ht="15">
      <c r="A649" s="2">
        <v>647</v>
      </c>
      <c r="B649" s="44">
        <v>42411.666666666664</v>
      </c>
      <c r="C649" s="40">
        <v>27.5</v>
      </c>
      <c r="D649" s="40">
        <v>68.5</v>
      </c>
      <c r="E649" s="40">
        <v>21.2</v>
      </c>
    </row>
    <row r="650" spans="1:5" ht="15">
      <c r="A650" s="2">
        <v>648</v>
      </c>
      <c r="B650" s="44">
        <v>42411.708333333336</v>
      </c>
      <c r="C650" s="40">
        <v>26.5</v>
      </c>
      <c r="D650" s="40">
        <v>72</v>
      </c>
      <c r="E650" s="40">
        <v>21</v>
      </c>
    </row>
    <row r="651" spans="1:5" ht="15">
      <c r="A651" s="2">
        <v>649</v>
      </c>
      <c r="B651" s="44">
        <v>42411.75</v>
      </c>
      <c r="C651" s="40">
        <v>26.5</v>
      </c>
      <c r="D651" s="40">
        <v>71</v>
      </c>
      <c r="E651" s="40">
        <v>20.8</v>
      </c>
    </row>
    <row r="652" spans="1:5" ht="15">
      <c r="A652" s="2">
        <v>650</v>
      </c>
      <c r="B652" s="44">
        <v>42411.791666666664</v>
      </c>
      <c r="C652" s="40">
        <v>26.5</v>
      </c>
      <c r="D652" s="40">
        <v>72</v>
      </c>
      <c r="E652" s="40">
        <v>21</v>
      </c>
    </row>
    <row r="653" spans="1:5" ht="15">
      <c r="A653" s="2">
        <v>651</v>
      </c>
      <c r="B653" s="44">
        <v>42411.833333333336</v>
      </c>
      <c r="C653" s="40">
        <v>26</v>
      </c>
      <c r="D653" s="40">
        <v>75.5</v>
      </c>
      <c r="E653" s="40">
        <v>21.3</v>
      </c>
    </row>
    <row r="654" spans="1:5" ht="15">
      <c r="A654" s="2">
        <v>652</v>
      </c>
      <c r="B654" s="44">
        <v>42411.875</v>
      </c>
      <c r="C654" s="40">
        <v>26</v>
      </c>
      <c r="D654" s="40">
        <v>77</v>
      </c>
      <c r="E654" s="40">
        <v>21.7</v>
      </c>
    </row>
    <row r="655" spans="1:5" ht="15">
      <c r="A655" s="2">
        <v>653</v>
      </c>
      <c r="B655" s="44">
        <v>42411.916666666664</v>
      </c>
      <c r="C655" s="40">
        <v>25.5</v>
      </c>
      <c r="D655" s="40">
        <v>77.5</v>
      </c>
      <c r="E655" s="40">
        <v>21.3</v>
      </c>
    </row>
    <row r="656" spans="1:5" ht="15">
      <c r="A656" s="2">
        <v>654</v>
      </c>
      <c r="B656" s="44">
        <v>42411.958333333336</v>
      </c>
      <c r="C656" s="40">
        <v>25.5</v>
      </c>
      <c r="D656" s="40">
        <v>78</v>
      </c>
      <c r="E656" s="40">
        <v>21.4</v>
      </c>
    </row>
    <row r="657" spans="1:5" ht="15">
      <c r="A657" s="2">
        <v>655</v>
      </c>
      <c r="B657" s="44">
        <v>42412</v>
      </c>
      <c r="C657" s="40">
        <v>25</v>
      </c>
      <c r="D657" s="40">
        <v>79</v>
      </c>
      <c r="E657" s="40">
        <v>21.1</v>
      </c>
    </row>
    <row r="658" spans="1:5" ht="15">
      <c r="A658" s="2">
        <v>656</v>
      </c>
      <c r="B658" s="44">
        <v>42412.041666666664</v>
      </c>
      <c r="C658" s="40">
        <v>25</v>
      </c>
      <c r="D658" s="40">
        <v>79</v>
      </c>
      <c r="E658" s="40">
        <v>21.1</v>
      </c>
    </row>
    <row r="659" spans="1:5" ht="15">
      <c r="A659" s="2">
        <v>657</v>
      </c>
      <c r="B659" s="44">
        <v>42412.083333333336</v>
      </c>
      <c r="C659" s="40">
        <v>25</v>
      </c>
      <c r="D659" s="40">
        <v>79.5</v>
      </c>
      <c r="E659" s="40">
        <v>21.2</v>
      </c>
    </row>
    <row r="660" spans="1:5" ht="15">
      <c r="A660" s="2">
        <v>658</v>
      </c>
      <c r="B660" s="44">
        <v>42412.125</v>
      </c>
      <c r="C660" s="40">
        <v>24.5</v>
      </c>
      <c r="D660" s="40">
        <v>79.5</v>
      </c>
      <c r="E660" s="40">
        <v>20.7</v>
      </c>
    </row>
    <row r="661" spans="1:5" ht="15">
      <c r="A661" s="2">
        <v>659</v>
      </c>
      <c r="B661" s="44">
        <v>42412.166666666664</v>
      </c>
      <c r="C661" s="40">
        <v>24.5</v>
      </c>
      <c r="D661" s="40">
        <v>80</v>
      </c>
      <c r="E661" s="40">
        <v>20.8</v>
      </c>
    </row>
    <row r="662" spans="1:5" ht="15">
      <c r="A662" s="2">
        <v>660</v>
      </c>
      <c r="B662" s="44">
        <v>42412.208333333336</v>
      </c>
      <c r="C662" s="40">
        <v>24.5</v>
      </c>
      <c r="D662" s="40">
        <v>80</v>
      </c>
      <c r="E662" s="40">
        <v>20.8</v>
      </c>
    </row>
    <row r="663" spans="1:5" ht="15">
      <c r="A663" s="2">
        <v>661</v>
      </c>
      <c r="B663" s="44">
        <v>42412.25</v>
      </c>
      <c r="C663" s="40">
        <v>24.5</v>
      </c>
      <c r="D663" s="40">
        <v>80.5</v>
      </c>
      <c r="E663" s="40">
        <v>20.9</v>
      </c>
    </row>
    <row r="664" spans="1:5" ht="15">
      <c r="A664" s="2">
        <v>662</v>
      </c>
      <c r="B664" s="44">
        <v>42412.291666666664</v>
      </c>
      <c r="C664" s="40">
        <v>24.5</v>
      </c>
      <c r="D664" s="40">
        <v>80.5</v>
      </c>
      <c r="E664" s="40">
        <v>20.9</v>
      </c>
    </row>
    <row r="665" spans="1:5" ht="15">
      <c r="A665" s="2">
        <v>663</v>
      </c>
      <c r="B665" s="44">
        <v>42412.333333333336</v>
      </c>
      <c r="C665" s="40">
        <v>27</v>
      </c>
      <c r="D665" s="40">
        <v>76</v>
      </c>
      <c r="E665" s="40">
        <v>22.4</v>
      </c>
    </row>
    <row r="666" spans="1:5" ht="15">
      <c r="A666" s="2">
        <v>664</v>
      </c>
      <c r="B666" s="44">
        <v>42412.375</v>
      </c>
      <c r="C666" s="40">
        <v>37</v>
      </c>
      <c r="D666" s="40">
        <v>53</v>
      </c>
      <c r="E666" s="40">
        <v>25.8</v>
      </c>
    </row>
    <row r="667" spans="1:5" ht="15">
      <c r="A667" s="2">
        <v>665</v>
      </c>
      <c r="B667" s="44">
        <v>42412.416666666664</v>
      </c>
      <c r="C667" s="40">
        <v>41.5</v>
      </c>
      <c r="D667" s="40">
        <v>42.5</v>
      </c>
      <c r="E667" s="40">
        <v>26.2</v>
      </c>
    </row>
    <row r="668" spans="1:5" ht="15">
      <c r="A668" s="2">
        <v>666</v>
      </c>
      <c r="B668" s="44">
        <v>42412.458333333336</v>
      </c>
      <c r="C668" s="40">
        <v>44</v>
      </c>
      <c r="D668" s="40">
        <v>38.5</v>
      </c>
      <c r="E668" s="40">
        <v>26.7</v>
      </c>
    </row>
    <row r="669" spans="1:5" ht="15">
      <c r="A669" s="2">
        <v>667</v>
      </c>
      <c r="B669" s="44">
        <v>42412.5</v>
      </c>
      <c r="C669" s="40">
        <v>35.5</v>
      </c>
      <c r="D669" s="40">
        <v>52</v>
      </c>
      <c r="E669" s="40">
        <v>24.1</v>
      </c>
    </row>
    <row r="670" spans="1:5" ht="15">
      <c r="A670" s="2">
        <v>668</v>
      </c>
      <c r="B670" s="44">
        <v>42412.541666666664</v>
      </c>
      <c r="C670" s="40">
        <v>35</v>
      </c>
      <c r="D670" s="40">
        <v>55</v>
      </c>
      <c r="E670" s="40">
        <v>24.6</v>
      </c>
    </row>
    <row r="671" spans="1:5" ht="15">
      <c r="A671" s="2">
        <v>669</v>
      </c>
      <c r="B671" s="44">
        <v>42412.583333333336</v>
      </c>
      <c r="C671" s="40">
        <v>34.5</v>
      </c>
      <c r="D671" s="40">
        <v>52.5</v>
      </c>
      <c r="E671" s="40">
        <v>23.4</v>
      </c>
    </row>
    <row r="672" spans="1:5" ht="15">
      <c r="A672" s="2">
        <v>670</v>
      </c>
      <c r="B672" s="44">
        <v>42412.625</v>
      </c>
      <c r="C672" s="40">
        <v>35</v>
      </c>
      <c r="D672" s="40">
        <v>53</v>
      </c>
      <c r="E672" s="40">
        <v>24</v>
      </c>
    </row>
    <row r="673" spans="1:5" ht="15">
      <c r="A673" s="2">
        <v>671</v>
      </c>
      <c r="B673" s="44">
        <v>42412.666666666664</v>
      </c>
      <c r="C673" s="40">
        <v>34.5</v>
      </c>
      <c r="D673" s="40">
        <v>53</v>
      </c>
      <c r="E673" s="40">
        <v>23.5</v>
      </c>
    </row>
    <row r="674" spans="1:5" ht="15">
      <c r="A674" s="2">
        <v>672</v>
      </c>
      <c r="B674" s="44">
        <v>42412.708333333336</v>
      </c>
      <c r="C674" s="40">
        <v>34</v>
      </c>
      <c r="D674" s="40">
        <v>55</v>
      </c>
      <c r="E674" s="40">
        <v>23.7</v>
      </c>
    </row>
    <row r="675" spans="1:5" ht="15">
      <c r="A675" s="2">
        <v>673</v>
      </c>
      <c r="B675" s="44">
        <v>42412.75</v>
      </c>
      <c r="C675" s="40">
        <v>32.5</v>
      </c>
      <c r="D675" s="40">
        <v>59.5</v>
      </c>
      <c r="E675" s="40">
        <v>23.6</v>
      </c>
    </row>
    <row r="676" spans="1:5" ht="15">
      <c r="A676" s="2">
        <v>674</v>
      </c>
      <c r="B676" s="44">
        <v>42412.791666666664</v>
      </c>
      <c r="C676" s="40">
        <v>31</v>
      </c>
      <c r="D676" s="40">
        <v>67.5</v>
      </c>
      <c r="E676" s="40">
        <v>24.3</v>
      </c>
    </row>
    <row r="677" spans="1:5" ht="15">
      <c r="A677" s="2">
        <v>675</v>
      </c>
      <c r="B677" s="44">
        <v>42412.833333333336</v>
      </c>
      <c r="C677" s="40">
        <v>30.5</v>
      </c>
      <c r="D677" s="40">
        <v>70.5</v>
      </c>
      <c r="E677" s="40">
        <v>24.5</v>
      </c>
    </row>
    <row r="678" spans="1:5" ht="15">
      <c r="A678" s="2">
        <v>676</v>
      </c>
      <c r="B678" s="44">
        <v>42412.875</v>
      </c>
      <c r="C678" s="40">
        <v>30</v>
      </c>
      <c r="D678" s="40">
        <v>71</v>
      </c>
      <c r="E678" s="40">
        <v>24.2</v>
      </c>
    </row>
    <row r="679" spans="1:5" ht="15">
      <c r="A679" s="2">
        <v>677</v>
      </c>
      <c r="B679" s="44">
        <v>42412.916666666664</v>
      </c>
      <c r="C679" s="40">
        <v>29.5</v>
      </c>
      <c r="D679" s="40">
        <v>72.5</v>
      </c>
      <c r="E679" s="40">
        <v>24</v>
      </c>
    </row>
    <row r="680" spans="1:5" ht="15">
      <c r="A680" s="2">
        <v>678</v>
      </c>
      <c r="B680" s="44">
        <v>42412.958333333336</v>
      </c>
      <c r="C680" s="40">
        <v>29.5</v>
      </c>
      <c r="D680" s="40">
        <v>73</v>
      </c>
      <c r="E680" s="40">
        <v>24.1</v>
      </c>
    </row>
    <row r="681" spans="1:5" ht="15">
      <c r="A681" s="2">
        <v>679</v>
      </c>
      <c r="B681" s="44">
        <v>42413</v>
      </c>
      <c r="C681" s="40">
        <v>28.5</v>
      </c>
      <c r="D681" s="40">
        <v>76</v>
      </c>
      <c r="E681" s="40">
        <v>23.9</v>
      </c>
    </row>
    <row r="682" spans="1:5" ht="15">
      <c r="A682" s="2">
        <v>680</v>
      </c>
      <c r="B682" s="44">
        <v>42413.041666666664</v>
      </c>
      <c r="C682" s="40">
        <v>28.5</v>
      </c>
      <c r="D682" s="40">
        <v>76</v>
      </c>
      <c r="E682" s="40">
        <v>23.9</v>
      </c>
    </row>
    <row r="683" spans="1:5" ht="15">
      <c r="A683" s="2">
        <v>681</v>
      </c>
      <c r="B683" s="44">
        <v>42413.083333333336</v>
      </c>
      <c r="C683" s="40">
        <v>27.5</v>
      </c>
      <c r="D683" s="40">
        <v>76.5</v>
      </c>
      <c r="E683" s="40">
        <v>23</v>
      </c>
    </row>
    <row r="684" spans="1:5" ht="15">
      <c r="A684" s="2">
        <v>682</v>
      </c>
      <c r="B684" s="44">
        <v>42413.125</v>
      </c>
      <c r="C684" s="40">
        <v>27.5</v>
      </c>
      <c r="D684" s="40">
        <v>76</v>
      </c>
      <c r="E684" s="40">
        <v>22.9</v>
      </c>
    </row>
    <row r="685" spans="1:5" ht="15">
      <c r="A685" s="2">
        <v>683</v>
      </c>
      <c r="B685" s="44">
        <v>42413.166666666664</v>
      </c>
      <c r="C685" s="40">
        <v>27.5</v>
      </c>
      <c r="D685" s="40">
        <v>77.5</v>
      </c>
      <c r="E685" s="40">
        <v>23.2</v>
      </c>
    </row>
    <row r="686" spans="1:5" ht="15">
      <c r="A686" s="2">
        <v>684</v>
      </c>
      <c r="B686" s="44">
        <v>42413.208333333336</v>
      </c>
      <c r="C686" s="40">
        <v>27.5</v>
      </c>
      <c r="D686" s="40">
        <v>77.5</v>
      </c>
      <c r="E686" s="40">
        <v>23.2</v>
      </c>
    </row>
    <row r="687" spans="1:5" ht="15">
      <c r="A687" s="2">
        <v>685</v>
      </c>
      <c r="B687" s="44">
        <v>42413.25</v>
      </c>
      <c r="C687" s="40">
        <v>27.5</v>
      </c>
      <c r="D687" s="40">
        <v>78</v>
      </c>
      <c r="E687" s="40">
        <v>23.3</v>
      </c>
    </row>
    <row r="688" spans="1:5" ht="15">
      <c r="A688" s="2">
        <v>686</v>
      </c>
      <c r="B688" s="44">
        <v>42413.291666666664</v>
      </c>
      <c r="C688" s="40">
        <v>27</v>
      </c>
      <c r="D688" s="40">
        <v>79</v>
      </c>
      <c r="E688" s="40">
        <v>23</v>
      </c>
    </row>
    <row r="689" spans="1:5" ht="15">
      <c r="A689" s="2">
        <v>687</v>
      </c>
      <c r="B689" s="44">
        <v>42413.333333333336</v>
      </c>
      <c r="C689" s="40">
        <v>27.5</v>
      </c>
      <c r="D689" s="40">
        <v>78.5</v>
      </c>
      <c r="E689" s="40">
        <v>23.4</v>
      </c>
    </row>
    <row r="690" spans="1:5" ht="15">
      <c r="A690" s="2">
        <v>688</v>
      </c>
      <c r="B690" s="44">
        <v>42413.375</v>
      </c>
      <c r="C690" s="40">
        <v>27</v>
      </c>
      <c r="D690" s="40">
        <v>80.5</v>
      </c>
      <c r="E690" s="40">
        <v>23.4</v>
      </c>
    </row>
    <row r="691" spans="1:5" ht="15">
      <c r="A691" s="2">
        <v>689</v>
      </c>
      <c r="B691" s="44">
        <v>42413.416666666664</v>
      </c>
      <c r="C691" s="40">
        <v>27</v>
      </c>
      <c r="D691" s="40">
        <v>80</v>
      </c>
      <c r="E691" s="40">
        <v>23.3</v>
      </c>
    </row>
    <row r="692" spans="1:5" ht="15">
      <c r="A692" s="2">
        <v>690</v>
      </c>
      <c r="B692" s="44">
        <v>42413.458333333336</v>
      </c>
      <c r="C692" s="40">
        <v>29.5</v>
      </c>
      <c r="D692" s="40">
        <v>74.5</v>
      </c>
      <c r="E692" s="40">
        <v>24.5</v>
      </c>
    </row>
    <row r="693" spans="1:5" ht="15">
      <c r="A693" s="2">
        <v>691</v>
      </c>
      <c r="B693" s="44">
        <v>42413.5</v>
      </c>
      <c r="C693" s="40">
        <v>29.5</v>
      </c>
      <c r="D693" s="40">
        <v>71</v>
      </c>
      <c r="E693" s="40">
        <v>23.7</v>
      </c>
    </row>
    <row r="694" spans="1:5" ht="15">
      <c r="A694" s="2">
        <v>692</v>
      </c>
      <c r="B694" s="44">
        <v>42413.541666666664</v>
      </c>
      <c r="C694" s="40">
        <v>29</v>
      </c>
      <c r="D694" s="40">
        <v>75</v>
      </c>
      <c r="E694" s="40">
        <v>24.1</v>
      </c>
    </row>
    <row r="695" spans="1:5" ht="15">
      <c r="A695" s="2">
        <v>693</v>
      </c>
      <c r="B695" s="44">
        <v>42413.583333333336</v>
      </c>
      <c r="C695" s="40">
        <v>29</v>
      </c>
      <c r="D695" s="40">
        <v>75.5</v>
      </c>
      <c r="E695" s="40">
        <v>24.2</v>
      </c>
    </row>
    <row r="696" spans="1:5" ht="15">
      <c r="A696" s="2">
        <v>694</v>
      </c>
      <c r="B696" s="44">
        <v>42413.625</v>
      </c>
      <c r="C696" s="40">
        <v>31.5</v>
      </c>
      <c r="D696" s="40">
        <v>69</v>
      </c>
      <c r="E696" s="40">
        <v>25.1</v>
      </c>
    </row>
    <row r="697" spans="1:5" ht="15">
      <c r="A697" s="2">
        <v>695</v>
      </c>
      <c r="B697" s="44">
        <v>42413.666666666664</v>
      </c>
      <c r="C697" s="40">
        <v>31.5</v>
      </c>
      <c r="D697" s="40">
        <v>65.5</v>
      </c>
      <c r="E697" s="40">
        <v>24.2</v>
      </c>
    </row>
    <row r="698" spans="1:5" ht="15">
      <c r="A698" s="2">
        <v>696</v>
      </c>
      <c r="B698" s="44">
        <v>42413.708333333336</v>
      </c>
      <c r="C698" s="40">
        <v>31</v>
      </c>
      <c r="D698" s="40">
        <v>69.5</v>
      </c>
      <c r="E698" s="40">
        <v>24.8</v>
      </c>
    </row>
    <row r="699" spans="1:5" ht="15">
      <c r="A699" s="2">
        <v>697</v>
      </c>
      <c r="B699" s="44">
        <v>42413.75</v>
      </c>
      <c r="C699" s="40">
        <v>31</v>
      </c>
      <c r="D699" s="40">
        <v>71.5</v>
      </c>
      <c r="E699" s="40">
        <v>25.2</v>
      </c>
    </row>
    <row r="700" spans="1:5" ht="15">
      <c r="A700" s="2">
        <v>698</v>
      </c>
      <c r="B700" s="44">
        <v>42413.791666666664</v>
      </c>
      <c r="C700" s="40">
        <v>29.5</v>
      </c>
      <c r="D700" s="40">
        <v>75</v>
      </c>
      <c r="E700" s="40">
        <v>24.6</v>
      </c>
    </row>
    <row r="701" spans="1:5" ht="15">
      <c r="A701" s="2">
        <v>699</v>
      </c>
      <c r="B701" s="44">
        <v>42413.833333333336</v>
      </c>
      <c r="C701" s="40">
        <v>29.5</v>
      </c>
      <c r="D701" s="40">
        <v>76.5</v>
      </c>
      <c r="E701" s="40">
        <v>24.9</v>
      </c>
    </row>
    <row r="702" spans="1:5" ht="15">
      <c r="A702" s="2">
        <v>700</v>
      </c>
      <c r="B702" s="44">
        <v>42413.875</v>
      </c>
      <c r="C702" s="40">
        <v>29</v>
      </c>
      <c r="D702" s="40">
        <v>77</v>
      </c>
      <c r="E702" s="40">
        <v>24.6</v>
      </c>
    </row>
    <row r="703" spans="1:5" ht="15">
      <c r="A703" s="2">
        <v>701</v>
      </c>
      <c r="B703" s="44">
        <v>42413.916666666664</v>
      </c>
      <c r="C703" s="40">
        <v>26.5</v>
      </c>
      <c r="D703" s="40">
        <v>82.5</v>
      </c>
      <c r="E703" s="40">
        <v>23.3</v>
      </c>
    </row>
    <row r="704" spans="1:5" ht="15">
      <c r="A704" s="2">
        <v>702</v>
      </c>
      <c r="B704" s="44">
        <v>42413.958333333336</v>
      </c>
      <c r="C704" s="40">
        <v>27</v>
      </c>
      <c r="D704" s="40">
        <v>80</v>
      </c>
      <c r="E704" s="40">
        <v>23.3</v>
      </c>
    </row>
    <row r="705" spans="1:5" ht="15">
      <c r="A705" s="2">
        <v>703</v>
      </c>
      <c r="B705" s="44">
        <v>42414</v>
      </c>
      <c r="C705" s="40">
        <v>27</v>
      </c>
      <c r="D705" s="40">
        <v>78.5</v>
      </c>
      <c r="E705" s="40">
        <v>22.9</v>
      </c>
    </row>
    <row r="706" spans="1:5" ht="15">
      <c r="A706" s="2">
        <v>704</v>
      </c>
      <c r="B706" s="44">
        <v>42414.041666666664</v>
      </c>
      <c r="C706" s="40">
        <v>26.5</v>
      </c>
      <c r="D706" s="40">
        <v>78.5</v>
      </c>
      <c r="E706" s="40">
        <v>22.5</v>
      </c>
    </row>
    <row r="707" spans="1:5" ht="15">
      <c r="A707" s="2">
        <v>705</v>
      </c>
      <c r="B707" s="44">
        <v>42414.083333333336</v>
      </c>
      <c r="C707" s="40">
        <v>26.5</v>
      </c>
      <c r="D707" s="40">
        <v>78.5</v>
      </c>
      <c r="E707" s="40">
        <v>22.5</v>
      </c>
    </row>
    <row r="708" spans="1:5" ht="15">
      <c r="A708" s="2">
        <v>706</v>
      </c>
      <c r="B708" s="44">
        <v>42414.125</v>
      </c>
      <c r="C708" s="40">
        <v>26</v>
      </c>
      <c r="D708" s="40">
        <v>79</v>
      </c>
      <c r="E708" s="40">
        <v>22.1</v>
      </c>
    </row>
    <row r="709" spans="1:5" ht="15">
      <c r="A709" s="2">
        <v>707</v>
      </c>
      <c r="B709" s="44">
        <v>42414.166666666664</v>
      </c>
      <c r="C709" s="40">
        <v>26</v>
      </c>
      <c r="D709" s="40">
        <v>79.5</v>
      </c>
      <c r="E709" s="40">
        <v>22.2</v>
      </c>
    </row>
    <row r="710" spans="1:5" ht="15">
      <c r="A710" s="2">
        <v>708</v>
      </c>
      <c r="B710" s="44">
        <v>42414.208333333336</v>
      </c>
      <c r="C710" s="40">
        <v>26</v>
      </c>
      <c r="D710" s="40">
        <v>80</v>
      </c>
      <c r="E710" s="40">
        <v>22.3</v>
      </c>
    </row>
    <row r="711" spans="1:5" ht="15">
      <c r="A711" s="2">
        <v>709</v>
      </c>
      <c r="B711" s="44">
        <v>42414.25</v>
      </c>
      <c r="C711" s="40">
        <v>25.5</v>
      </c>
      <c r="D711" s="40">
        <v>80</v>
      </c>
      <c r="E711" s="40">
        <v>21.8</v>
      </c>
    </row>
    <row r="712" spans="1:5" ht="15">
      <c r="A712" s="2">
        <v>710</v>
      </c>
      <c r="B712" s="44">
        <v>42414.291666666664</v>
      </c>
      <c r="C712" s="40">
        <v>25.5</v>
      </c>
      <c r="D712" s="40">
        <v>79.5</v>
      </c>
      <c r="E712" s="40">
        <v>21.7</v>
      </c>
    </row>
    <row r="713" spans="1:5" ht="15">
      <c r="A713" s="2">
        <v>711</v>
      </c>
      <c r="B713" s="44">
        <v>42414.333333333336</v>
      </c>
      <c r="C713" s="40">
        <v>26.5</v>
      </c>
      <c r="D713" s="40">
        <v>78</v>
      </c>
      <c r="E713" s="40">
        <v>22.3</v>
      </c>
    </row>
    <row r="714" spans="1:5" ht="15">
      <c r="A714" s="2">
        <v>712</v>
      </c>
      <c r="B714" s="44">
        <v>42414.375</v>
      </c>
      <c r="C714" s="40">
        <v>29</v>
      </c>
      <c r="D714" s="40">
        <v>72.5</v>
      </c>
      <c r="E714" s="40">
        <v>23.5</v>
      </c>
    </row>
    <row r="715" spans="1:5" ht="15">
      <c r="A715" s="2">
        <v>713</v>
      </c>
      <c r="B715" s="44">
        <v>42414.416666666664</v>
      </c>
      <c r="C715" s="40">
        <v>30</v>
      </c>
      <c r="D715" s="40">
        <v>71.5</v>
      </c>
      <c r="E715" s="40">
        <v>24.3</v>
      </c>
    </row>
    <row r="716" spans="1:5" ht="15">
      <c r="A716" s="2">
        <v>714</v>
      </c>
      <c r="B716" s="44">
        <v>42414.458333333336</v>
      </c>
      <c r="C716" s="40">
        <v>31.5</v>
      </c>
      <c r="D716" s="40">
        <v>67.5</v>
      </c>
      <c r="E716" s="40">
        <v>24.7</v>
      </c>
    </row>
    <row r="717" spans="1:5" ht="15">
      <c r="A717" s="2">
        <v>715</v>
      </c>
      <c r="B717" s="44">
        <v>42414.5</v>
      </c>
      <c r="C717" s="40">
        <v>32</v>
      </c>
      <c r="D717" s="40">
        <v>66</v>
      </c>
      <c r="E717" s="40">
        <v>24.8</v>
      </c>
    </row>
    <row r="718" spans="1:5" ht="15">
      <c r="A718" s="2">
        <v>716</v>
      </c>
      <c r="B718" s="44">
        <v>42414.541666666664</v>
      </c>
      <c r="C718" s="40">
        <v>32.5</v>
      </c>
      <c r="D718" s="40">
        <v>63.5</v>
      </c>
      <c r="E718" s="40">
        <v>24.7</v>
      </c>
    </row>
    <row r="719" spans="1:5" ht="15">
      <c r="A719" s="2">
        <v>717</v>
      </c>
      <c r="B719" s="44">
        <v>42414.583333333336</v>
      </c>
      <c r="C719" s="40">
        <v>33</v>
      </c>
      <c r="D719" s="40">
        <v>59.5</v>
      </c>
      <c r="E719" s="40">
        <v>24</v>
      </c>
    </row>
    <row r="720" spans="1:5" ht="15">
      <c r="A720" s="2">
        <v>718</v>
      </c>
      <c r="B720" s="44">
        <v>42414.625</v>
      </c>
      <c r="C720" s="40">
        <v>33</v>
      </c>
      <c r="D720" s="40">
        <v>60.5</v>
      </c>
      <c r="E720" s="40">
        <v>24.3</v>
      </c>
    </row>
    <row r="721" spans="1:5" ht="15">
      <c r="A721" s="2">
        <v>719</v>
      </c>
      <c r="B721" s="44">
        <v>42414.666666666664</v>
      </c>
      <c r="C721" s="40">
        <v>33</v>
      </c>
      <c r="D721" s="40">
        <v>61</v>
      </c>
      <c r="E721" s="40">
        <v>24.5</v>
      </c>
    </row>
    <row r="722" spans="1:5" ht="15">
      <c r="A722" s="2">
        <v>720</v>
      </c>
      <c r="B722" s="44">
        <v>42414.708333333336</v>
      </c>
      <c r="C722" s="40">
        <v>33.5</v>
      </c>
      <c r="D722" s="40">
        <v>60</v>
      </c>
      <c r="E722" s="40">
        <v>24.7</v>
      </c>
    </row>
    <row r="723" spans="1:5" ht="15">
      <c r="A723" s="2">
        <v>721</v>
      </c>
      <c r="B723" s="44">
        <v>42414.75</v>
      </c>
      <c r="C723" s="40">
        <v>31.5</v>
      </c>
      <c r="D723" s="40">
        <v>62.5</v>
      </c>
      <c r="E723" s="40">
        <v>23.5</v>
      </c>
    </row>
    <row r="724" spans="1:5" ht="15">
      <c r="A724" s="2">
        <v>722</v>
      </c>
      <c r="B724" s="44">
        <v>42414.791666666664</v>
      </c>
      <c r="C724" s="40">
        <v>31</v>
      </c>
      <c r="D724" s="40">
        <v>69</v>
      </c>
      <c r="E724" s="40">
        <v>24.6</v>
      </c>
    </row>
    <row r="725" spans="1:5" ht="15">
      <c r="A725" s="2">
        <v>723</v>
      </c>
      <c r="B725" s="44">
        <v>42414.833333333336</v>
      </c>
      <c r="C725" s="40">
        <v>30.5</v>
      </c>
      <c r="D725" s="40">
        <v>72</v>
      </c>
      <c r="E725" s="40">
        <v>24.9</v>
      </c>
    </row>
    <row r="726" spans="1:5" ht="15">
      <c r="A726" s="2">
        <v>724</v>
      </c>
      <c r="B726" s="44">
        <v>42414.875</v>
      </c>
      <c r="C726" s="40">
        <v>29.5</v>
      </c>
      <c r="D726" s="40">
        <v>73</v>
      </c>
      <c r="E726" s="40">
        <v>24.1</v>
      </c>
    </row>
    <row r="727" spans="1:5" ht="15">
      <c r="A727" s="2">
        <v>725</v>
      </c>
      <c r="B727" s="44">
        <v>42414.916666666664</v>
      </c>
      <c r="C727" s="40">
        <v>29.5</v>
      </c>
      <c r="D727" s="40">
        <v>72.5</v>
      </c>
      <c r="E727" s="40">
        <v>24</v>
      </c>
    </row>
    <row r="728" spans="1:5" ht="15">
      <c r="A728" s="2">
        <v>726</v>
      </c>
      <c r="B728" s="44">
        <v>42414.958333333336</v>
      </c>
      <c r="C728" s="40">
        <v>29</v>
      </c>
      <c r="D728" s="40">
        <v>71</v>
      </c>
      <c r="E728" s="40">
        <v>23.2</v>
      </c>
    </row>
    <row r="729" spans="1:5" ht="15">
      <c r="A729" s="2">
        <v>727</v>
      </c>
      <c r="B729" s="44">
        <v>42415</v>
      </c>
      <c r="C729" s="40">
        <v>28</v>
      </c>
      <c r="D729" s="40">
        <v>72.5</v>
      </c>
      <c r="E729" s="40">
        <v>22.6</v>
      </c>
    </row>
    <row r="730" spans="1:5" ht="15">
      <c r="A730" s="2">
        <v>728</v>
      </c>
      <c r="B730" s="44">
        <v>42415.041666666664</v>
      </c>
      <c r="C730" s="40">
        <v>26.5</v>
      </c>
      <c r="D730" s="40">
        <v>74</v>
      </c>
      <c r="E730" s="40">
        <v>21.5</v>
      </c>
    </row>
    <row r="731" spans="1:5" ht="15">
      <c r="A731" s="2">
        <v>729</v>
      </c>
      <c r="B731" s="44">
        <v>42415.083333333336</v>
      </c>
      <c r="C731" s="40">
        <v>26.5</v>
      </c>
      <c r="D731" s="40">
        <v>74.5</v>
      </c>
      <c r="E731" s="40">
        <v>21.6</v>
      </c>
    </row>
    <row r="732" spans="1:5" ht="15">
      <c r="A732" s="2">
        <v>730</v>
      </c>
      <c r="B732" s="44">
        <v>42415.125</v>
      </c>
      <c r="C732" s="40">
        <v>27</v>
      </c>
      <c r="D732" s="40">
        <v>74.5</v>
      </c>
      <c r="E732" s="40">
        <v>22.1</v>
      </c>
    </row>
    <row r="733" spans="1:5" ht="15">
      <c r="A733" s="2">
        <v>731</v>
      </c>
      <c r="B733" s="44">
        <v>42415.166666666664</v>
      </c>
      <c r="C733" s="40">
        <v>27</v>
      </c>
      <c r="D733" s="40">
        <v>74.5</v>
      </c>
      <c r="E733" s="40">
        <v>22.1</v>
      </c>
    </row>
    <row r="734" spans="1:5" ht="15">
      <c r="A734" s="2">
        <v>732</v>
      </c>
      <c r="B734" s="44">
        <v>42415.208333333336</v>
      </c>
      <c r="C734" s="40">
        <v>27</v>
      </c>
      <c r="D734" s="40">
        <v>75</v>
      </c>
      <c r="E734" s="40">
        <v>22.2</v>
      </c>
    </row>
    <row r="735" spans="1:5" ht="15">
      <c r="A735" s="2">
        <v>733</v>
      </c>
      <c r="B735" s="44">
        <v>42415.25</v>
      </c>
      <c r="C735" s="40">
        <v>26.5</v>
      </c>
      <c r="D735" s="40">
        <v>75.5</v>
      </c>
      <c r="E735" s="40">
        <v>21.8</v>
      </c>
    </row>
    <row r="736" spans="1:5" ht="15">
      <c r="A736" s="2">
        <v>734</v>
      </c>
      <c r="B736" s="44">
        <v>42415.291666666664</v>
      </c>
      <c r="C736" s="40">
        <v>26.5</v>
      </c>
      <c r="D736" s="40">
        <v>76.5</v>
      </c>
      <c r="E736" s="40">
        <v>22</v>
      </c>
    </row>
    <row r="737" spans="1:5" ht="15">
      <c r="A737" s="2">
        <v>735</v>
      </c>
      <c r="B737" s="44">
        <v>42415.333333333336</v>
      </c>
      <c r="C737" s="40">
        <v>26.5</v>
      </c>
      <c r="D737" s="40">
        <v>76.5</v>
      </c>
      <c r="E737" s="40">
        <v>22</v>
      </c>
    </row>
    <row r="738" spans="1:5" ht="15">
      <c r="A738" s="2">
        <v>736</v>
      </c>
      <c r="B738" s="44">
        <v>42415.375</v>
      </c>
      <c r="C738" s="40">
        <v>28</v>
      </c>
      <c r="D738" s="40">
        <v>73</v>
      </c>
      <c r="E738" s="40">
        <v>22.7</v>
      </c>
    </row>
    <row r="739" spans="1:5" ht="15">
      <c r="A739" s="2">
        <v>737</v>
      </c>
      <c r="B739" s="44">
        <v>42415.416666666664</v>
      </c>
      <c r="C739" s="40">
        <v>30.5</v>
      </c>
      <c r="D739" s="40">
        <v>68</v>
      </c>
      <c r="E739" s="40">
        <v>23.9</v>
      </c>
    </row>
    <row r="740" spans="1:5" ht="15">
      <c r="A740" s="2">
        <v>738</v>
      </c>
      <c r="B740" s="44">
        <v>42415.458333333336</v>
      </c>
      <c r="C740" s="40">
        <v>30</v>
      </c>
      <c r="D740" s="40">
        <v>67.5</v>
      </c>
      <c r="E740" s="40">
        <v>23.3</v>
      </c>
    </row>
    <row r="741" spans="1:5" ht="15">
      <c r="A741" s="2">
        <v>739</v>
      </c>
      <c r="B741" s="44">
        <v>42415.5</v>
      </c>
      <c r="C741" s="40">
        <v>33.5</v>
      </c>
      <c r="D741" s="40">
        <v>58</v>
      </c>
      <c r="E741" s="40">
        <v>24.1</v>
      </c>
    </row>
    <row r="742" spans="1:5" ht="15">
      <c r="A742" s="2">
        <v>740</v>
      </c>
      <c r="B742" s="44">
        <v>42415.541666666664</v>
      </c>
      <c r="C742" s="40">
        <v>34</v>
      </c>
      <c r="D742" s="40">
        <v>55</v>
      </c>
      <c r="E742" s="40">
        <v>23.7</v>
      </c>
    </row>
    <row r="743" spans="1:5" ht="15">
      <c r="A743" s="2">
        <v>741</v>
      </c>
      <c r="B743" s="44">
        <v>42415.583333333336</v>
      </c>
      <c r="C743" s="40">
        <v>34.5</v>
      </c>
      <c r="D743" s="40">
        <v>55</v>
      </c>
      <c r="E743" s="40">
        <v>24.1</v>
      </c>
    </row>
    <row r="744" spans="1:5" ht="15">
      <c r="A744" s="2">
        <v>742</v>
      </c>
      <c r="B744" s="44">
        <v>42415.625</v>
      </c>
      <c r="C744" s="40">
        <v>34.5</v>
      </c>
      <c r="D744" s="40">
        <v>57.5</v>
      </c>
      <c r="E744" s="40">
        <v>24.9</v>
      </c>
    </row>
    <row r="745" spans="1:5" ht="15">
      <c r="A745" s="2">
        <v>743</v>
      </c>
      <c r="B745" s="44">
        <v>42415.666666666664</v>
      </c>
      <c r="C745" s="40">
        <v>34.5</v>
      </c>
      <c r="D745" s="40">
        <v>62</v>
      </c>
      <c r="E745" s="40">
        <v>26.1</v>
      </c>
    </row>
    <row r="746" spans="1:5" ht="15">
      <c r="A746" s="2">
        <v>744</v>
      </c>
      <c r="B746" s="44">
        <v>42415.708333333336</v>
      </c>
      <c r="C746" s="40">
        <v>35.5</v>
      </c>
      <c r="D746" s="40">
        <v>62</v>
      </c>
      <c r="E746" s="40">
        <v>27.1</v>
      </c>
    </row>
    <row r="747" spans="1:5" ht="15">
      <c r="A747" s="2">
        <v>745</v>
      </c>
      <c r="B747" s="44">
        <v>42415.75</v>
      </c>
      <c r="C747" s="40">
        <v>34</v>
      </c>
      <c r="D747" s="40">
        <v>59.5</v>
      </c>
      <c r="E747" s="40">
        <v>25</v>
      </c>
    </row>
    <row r="65532" spans="26:26">
      <c r="Z65532">
        <f>COUNT($A$2:$A$65532)</f>
        <v>745</v>
      </c>
    </row>
  </sheetData>
  <mergeCells count="1">
    <mergeCell ref="H2:K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R64"/>
  <sheetViews>
    <sheetView topLeftCell="A26" workbookViewId="0">
      <selection activeCell="D30" sqref="D30:D41"/>
    </sheetView>
  </sheetViews>
  <sheetFormatPr baseColWidth="10" defaultColWidth="8.83203125" defaultRowHeight="14" x14ac:dyDescent="0"/>
  <cols>
    <col min="3" max="3" width="10.33203125" bestFit="1" customWidth="1"/>
    <col min="4" max="4" width="23.5" bestFit="1" customWidth="1"/>
    <col min="5" max="5" width="11.83203125" bestFit="1" customWidth="1"/>
    <col min="6" max="6" width="13.6640625" customWidth="1"/>
    <col min="7" max="7" width="10.5" customWidth="1"/>
    <col min="8" max="9" width="12.5" customWidth="1"/>
    <col min="10" max="10" width="13.1640625" customWidth="1"/>
    <col min="11" max="11" width="10.5" customWidth="1"/>
    <col min="14" max="14" width="15.5" bestFit="1" customWidth="1"/>
    <col min="15" max="15" width="14.1640625" bestFit="1" customWidth="1"/>
    <col min="16" max="16" width="12.33203125" bestFit="1" customWidth="1"/>
    <col min="17" max="17" width="17.1640625" customWidth="1"/>
  </cols>
  <sheetData>
    <row r="3" spans="3:18" ht="15">
      <c r="C3" s="98" t="s">
        <v>12</v>
      </c>
      <c r="D3" s="98"/>
      <c r="E3" s="98"/>
      <c r="F3" s="98"/>
      <c r="G3" s="98"/>
      <c r="H3" s="98"/>
      <c r="I3" s="98"/>
      <c r="J3" s="98"/>
      <c r="K3" s="98"/>
      <c r="N3" s="112" t="s">
        <v>39</v>
      </c>
      <c r="O3" s="113"/>
      <c r="P3" s="113"/>
      <c r="Q3" s="114"/>
    </row>
    <row r="4" spans="3:18" ht="15">
      <c r="C4" s="108" t="s">
        <v>0</v>
      </c>
      <c r="D4" s="109" t="s">
        <v>107</v>
      </c>
      <c r="E4" s="130" t="s">
        <v>1</v>
      </c>
      <c r="F4" s="128" t="s">
        <v>19</v>
      </c>
      <c r="G4" s="129"/>
      <c r="H4" s="128" t="s">
        <v>21</v>
      </c>
      <c r="I4" s="129"/>
      <c r="J4" s="128" t="s">
        <v>20</v>
      </c>
      <c r="K4" s="129"/>
      <c r="N4" s="115"/>
      <c r="O4" s="116"/>
      <c r="P4" s="116"/>
      <c r="Q4" s="117"/>
    </row>
    <row r="5" spans="3:18" ht="15">
      <c r="C5" s="108"/>
      <c r="D5" s="110"/>
      <c r="E5" s="131"/>
      <c r="F5" s="1" t="s">
        <v>22</v>
      </c>
      <c r="G5" s="1" t="s">
        <v>23</v>
      </c>
      <c r="H5" s="1" t="s">
        <v>22</v>
      </c>
      <c r="I5" s="1" t="s">
        <v>23</v>
      </c>
      <c r="J5" s="1" t="s">
        <v>22</v>
      </c>
      <c r="K5" s="1" t="s">
        <v>23</v>
      </c>
      <c r="N5" s="118"/>
      <c r="O5" s="119"/>
      <c r="P5" s="119"/>
      <c r="Q5" s="120"/>
    </row>
    <row r="6" spans="3:18" ht="15">
      <c r="C6" s="132" t="s">
        <v>16</v>
      </c>
      <c r="D6" s="8">
        <v>21</v>
      </c>
      <c r="E6" s="3">
        <v>32</v>
      </c>
      <c r="F6" s="21">
        <v>0</v>
      </c>
      <c r="G6" s="21">
        <v>28</v>
      </c>
      <c r="H6" s="2"/>
      <c r="I6" s="2"/>
      <c r="J6" s="2"/>
      <c r="K6" s="2"/>
      <c r="N6" s="121" t="s">
        <v>40</v>
      </c>
      <c r="O6" s="3" t="s">
        <v>2</v>
      </c>
      <c r="P6" s="3" t="s">
        <v>3</v>
      </c>
      <c r="Q6" s="3" t="s">
        <v>4</v>
      </c>
    </row>
    <row r="7" spans="3:18" ht="15">
      <c r="C7" s="133"/>
      <c r="D7" s="8">
        <v>17</v>
      </c>
      <c r="E7" s="3">
        <v>32</v>
      </c>
      <c r="F7" s="21">
        <v>4</v>
      </c>
      <c r="G7" s="21">
        <v>30</v>
      </c>
      <c r="H7" s="2"/>
      <c r="I7" s="2"/>
      <c r="J7" s="2"/>
      <c r="K7" s="2"/>
      <c r="N7" s="122"/>
      <c r="O7" s="37">
        <f>(28/28)*100</f>
        <v>100</v>
      </c>
      <c r="P7" s="37">
        <f>(28/36)*100</f>
        <v>77.777777777777786</v>
      </c>
      <c r="Q7" s="3">
        <f>(32/32)*100</f>
        <v>100</v>
      </c>
    </row>
    <row r="8" spans="3:18" ht="15">
      <c r="C8" s="133"/>
      <c r="D8" s="8">
        <v>3</v>
      </c>
      <c r="E8" s="3">
        <v>20</v>
      </c>
      <c r="F8" s="21">
        <v>0</v>
      </c>
      <c r="G8" s="21">
        <v>26</v>
      </c>
      <c r="H8" s="2"/>
      <c r="I8" s="2"/>
      <c r="J8" s="2"/>
      <c r="K8" s="2"/>
      <c r="N8" s="122"/>
      <c r="O8" s="37">
        <f>(30/34)*100</f>
        <v>88.235294117647058</v>
      </c>
      <c r="P8" s="37">
        <f>(20/28)*100</f>
        <v>71.428571428571431</v>
      </c>
      <c r="Q8" s="3">
        <f>(18/18)*100</f>
        <v>100</v>
      </c>
    </row>
    <row r="9" spans="3:18" ht="15">
      <c r="C9" s="133"/>
      <c r="D9" s="8" t="s">
        <v>110</v>
      </c>
      <c r="E9" s="5">
        <v>32</v>
      </c>
      <c r="F9" s="21">
        <v>0</v>
      </c>
      <c r="G9" s="21">
        <v>38</v>
      </c>
      <c r="H9" s="6"/>
      <c r="I9" s="6"/>
      <c r="J9" s="6"/>
      <c r="K9" s="6"/>
      <c r="N9" s="123"/>
      <c r="O9" s="37">
        <f>(26/26)*100</f>
        <v>100</v>
      </c>
      <c r="P9" s="37">
        <f>(24/24)*100</f>
        <v>100</v>
      </c>
      <c r="Q9" s="37">
        <f>(22/26)*100</f>
        <v>84.615384615384613</v>
      </c>
    </row>
    <row r="10" spans="3:18" ht="15">
      <c r="C10" s="133"/>
      <c r="D10" s="8">
        <v>5</v>
      </c>
      <c r="E10" s="5">
        <v>24</v>
      </c>
      <c r="F10" s="5"/>
      <c r="G10" s="6"/>
      <c r="H10" s="23">
        <v>8</v>
      </c>
      <c r="I10" s="23">
        <v>28</v>
      </c>
      <c r="J10" s="6"/>
      <c r="K10" s="6"/>
      <c r="N10" s="42" t="s">
        <v>52</v>
      </c>
      <c r="O10" s="38">
        <f>AVERAGE(O7:O9)</f>
        <v>96.078431372549019</v>
      </c>
      <c r="P10" s="38">
        <f>AVERAGE(P7:P9)</f>
        <v>83.068783068783077</v>
      </c>
      <c r="Q10" s="38">
        <f>AVERAGE(Q7:Q9)</f>
        <v>94.871794871794876</v>
      </c>
    </row>
    <row r="11" spans="3:18" ht="15">
      <c r="C11" s="133"/>
      <c r="D11" s="8">
        <v>24</v>
      </c>
      <c r="E11" s="5">
        <v>22</v>
      </c>
      <c r="F11" s="5"/>
      <c r="G11" s="6"/>
      <c r="H11" s="23">
        <v>8</v>
      </c>
      <c r="I11" s="23">
        <v>20</v>
      </c>
      <c r="J11" s="6"/>
      <c r="K11" s="6"/>
      <c r="N11" s="42" t="s">
        <v>25</v>
      </c>
      <c r="O11" s="38">
        <f>STDEVA(O7:O9)</f>
        <v>6.7923561081132444</v>
      </c>
      <c r="P11" s="38">
        <f>STDEVA(P7:P9)</f>
        <v>15.002589289690787</v>
      </c>
      <c r="Q11" s="38">
        <f>STDEVA(Q7:Q9)</f>
        <v>8.8823118336865505</v>
      </c>
    </row>
    <row r="12" spans="3:18" ht="15">
      <c r="C12" s="133"/>
      <c r="D12" s="8">
        <v>7</v>
      </c>
      <c r="E12" s="5">
        <v>28</v>
      </c>
      <c r="F12" s="5"/>
      <c r="G12" s="6"/>
      <c r="H12" s="23">
        <v>0</v>
      </c>
      <c r="I12" s="23">
        <v>24</v>
      </c>
      <c r="J12" s="6"/>
      <c r="K12" s="6"/>
      <c r="N12" s="42" t="s">
        <v>44</v>
      </c>
      <c r="O12" s="38">
        <v>100</v>
      </c>
      <c r="P12" s="38">
        <v>0</v>
      </c>
      <c r="Q12" s="36">
        <v>0</v>
      </c>
    </row>
    <row r="13" spans="3:18" ht="15">
      <c r="C13" s="133"/>
      <c r="D13" s="8" t="s">
        <v>9</v>
      </c>
      <c r="E13" s="5">
        <v>24</v>
      </c>
      <c r="F13" s="5"/>
      <c r="G13" s="6"/>
      <c r="H13" s="23">
        <v>40</v>
      </c>
      <c r="I13" s="23">
        <v>16</v>
      </c>
      <c r="J13" s="6"/>
      <c r="K13" s="6"/>
      <c r="N13" s="99"/>
      <c r="O13" s="100"/>
      <c r="P13" s="100"/>
      <c r="Q13" s="101"/>
      <c r="R13" s="39"/>
    </row>
    <row r="14" spans="3:18" ht="15">
      <c r="C14" s="133"/>
      <c r="D14" s="8">
        <v>23</v>
      </c>
      <c r="E14" s="5">
        <v>18</v>
      </c>
      <c r="F14" s="5"/>
      <c r="G14" s="6"/>
      <c r="H14" s="5"/>
      <c r="I14" s="5"/>
      <c r="J14" s="24">
        <v>0</v>
      </c>
      <c r="K14" s="24">
        <v>32</v>
      </c>
      <c r="N14" s="102"/>
      <c r="O14" s="103"/>
      <c r="P14" s="103"/>
      <c r="Q14" s="104"/>
    </row>
    <row r="15" spans="3:18" ht="15">
      <c r="C15" s="133"/>
      <c r="D15" s="8">
        <v>19</v>
      </c>
      <c r="E15" s="5">
        <v>12</v>
      </c>
      <c r="F15" s="5"/>
      <c r="G15" s="6"/>
      <c r="H15" s="5"/>
      <c r="I15" s="5"/>
      <c r="J15" s="24">
        <v>0</v>
      </c>
      <c r="K15" s="24">
        <v>18</v>
      </c>
      <c r="N15" s="2" t="s">
        <v>28</v>
      </c>
      <c r="O15" s="2"/>
      <c r="P15" s="2"/>
      <c r="Q15" s="2"/>
    </row>
    <row r="16" spans="3:18" ht="15">
      <c r="C16" s="133"/>
      <c r="D16" s="10">
        <v>13</v>
      </c>
      <c r="E16" s="11">
        <v>16</v>
      </c>
      <c r="F16" s="11"/>
      <c r="G16" s="9"/>
      <c r="H16" s="11"/>
      <c r="I16" s="11"/>
      <c r="J16" s="25">
        <v>4</v>
      </c>
      <c r="K16" s="25">
        <v>22</v>
      </c>
      <c r="N16" s="99"/>
      <c r="O16" s="100"/>
      <c r="P16" s="100"/>
      <c r="Q16" s="101"/>
    </row>
    <row r="17" spans="3:17" ht="16" thickBot="1">
      <c r="C17" s="134"/>
      <c r="D17" s="13" t="s">
        <v>111</v>
      </c>
      <c r="E17" s="14">
        <v>20</v>
      </c>
      <c r="F17" s="14"/>
      <c r="G17" s="12"/>
      <c r="H17" s="14"/>
      <c r="I17" s="14"/>
      <c r="J17" s="26">
        <v>96</v>
      </c>
      <c r="K17" s="26">
        <v>20</v>
      </c>
      <c r="N17" s="124"/>
      <c r="O17" s="125"/>
      <c r="P17" s="125"/>
      <c r="Q17" s="126"/>
    </row>
    <row r="18" spans="3:17" ht="15">
      <c r="C18" s="135" t="s">
        <v>17</v>
      </c>
      <c r="D18" s="8">
        <v>16</v>
      </c>
      <c r="E18" s="15">
        <v>40</v>
      </c>
      <c r="F18" s="28">
        <v>8</v>
      </c>
      <c r="G18" s="28">
        <v>24</v>
      </c>
      <c r="H18" s="15"/>
      <c r="I18" s="15"/>
      <c r="J18" s="15"/>
      <c r="K18" s="17"/>
      <c r="N18" s="124"/>
      <c r="O18" s="125"/>
      <c r="P18" s="125"/>
      <c r="Q18" s="126"/>
    </row>
    <row r="19" spans="3:17" ht="15">
      <c r="C19" s="136"/>
      <c r="D19" s="8">
        <v>27</v>
      </c>
      <c r="E19" s="5">
        <v>20</v>
      </c>
      <c r="F19" s="21">
        <v>0</v>
      </c>
      <c r="G19" s="21">
        <v>32</v>
      </c>
      <c r="H19" s="5"/>
      <c r="I19" s="5"/>
      <c r="J19" s="5"/>
      <c r="K19" s="18"/>
      <c r="N19" s="124"/>
      <c r="O19" s="125"/>
      <c r="P19" s="125"/>
      <c r="Q19" s="126"/>
    </row>
    <row r="20" spans="3:17" ht="15">
      <c r="C20" s="136"/>
      <c r="D20" s="8">
        <v>4</v>
      </c>
      <c r="E20" s="5">
        <v>24</v>
      </c>
      <c r="F20" s="21">
        <v>0</v>
      </c>
      <c r="G20" s="21">
        <v>46</v>
      </c>
      <c r="H20" s="5"/>
      <c r="I20" s="5"/>
      <c r="J20" s="5"/>
      <c r="K20" s="18"/>
      <c r="N20" s="102"/>
      <c r="O20" s="103"/>
      <c r="P20" s="103"/>
      <c r="Q20" s="104"/>
    </row>
    <row r="21" spans="3:17" ht="15">
      <c r="C21" s="136"/>
      <c r="D21" s="8" t="s">
        <v>6</v>
      </c>
      <c r="E21" s="19">
        <v>40</v>
      </c>
      <c r="F21" s="21">
        <v>0</v>
      </c>
      <c r="G21" s="21">
        <v>18</v>
      </c>
      <c r="H21" s="5"/>
      <c r="I21" s="5"/>
      <c r="J21" s="5"/>
      <c r="K21" s="18"/>
      <c r="N21" s="121" t="s">
        <v>41</v>
      </c>
      <c r="O21" s="139" t="s">
        <v>24</v>
      </c>
      <c r="P21" s="140"/>
      <c r="Q21" s="141"/>
    </row>
    <row r="22" spans="3:17" ht="15">
      <c r="C22" s="136"/>
      <c r="D22" s="8">
        <v>18</v>
      </c>
      <c r="E22" s="5">
        <v>28</v>
      </c>
      <c r="F22" s="5"/>
      <c r="G22" s="6"/>
      <c r="H22" s="23">
        <v>4</v>
      </c>
      <c r="I22" s="23">
        <v>146</v>
      </c>
      <c r="J22" s="5"/>
      <c r="K22" s="18"/>
      <c r="N22" s="122"/>
      <c r="O22" s="3" t="s">
        <v>2</v>
      </c>
      <c r="P22" s="3" t="s">
        <v>3</v>
      </c>
      <c r="Q22" s="3" t="s">
        <v>4</v>
      </c>
    </row>
    <row r="23" spans="3:17" ht="15">
      <c r="C23" s="136"/>
      <c r="D23" s="8">
        <v>25</v>
      </c>
      <c r="E23" s="5">
        <v>20</v>
      </c>
      <c r="F23" s="5"/>
      <c r="G23" s="6"/>
      <c r="H23" s="23">
        <v>8</v>
      </c>
      <c r="I23" s="23">
        <v>28</v>
      </c>
      <c r="J23" s="5"/>
      <c r="K23" s="18"/>
      <c r="N23" s="122"/>
      <c r="O23" s="37">
        <f>(24/32)*100</f>
        <v>75</v>
      </c>
      <c r="P23" s="37">
        <f>(146/150)*100</f>
        <v>97.333333333333343</v>
      </c>
      <c r="Q23" s="37">
        <f>(68/72)*100</f>
        <v>94.444444444444443</v>
      </c>
    </row>
    <row r="24" spans="3:17" ht="15">
      <c r="C24" s="136"/>
      <c r="D24" s="8">
        <v>7</v>
      </c>
      <c r="E24" s="5">
        <v>32</v>
      </c>
      <c r="F24" s="5"/>
      <c r="G24" s="6"/>
      <c r="H24" s="23">
        <v>0</v>
      </c>
      <c r="I24" s="23">
        <v>120</v>
      </c>
      <c r="J24" s="5"/>
      <c r="K24" s="18"/>
      <c r="N24" s="122"/>
      <c r="O24" s="3">
        <f>(32/32)*100</f>
        <v>100</v>
      </c>
      <c r="P24" s="37">
        <f>(28/32)*100</f>
        <v>87.5</v>
      </c>
      <c r="Q24" s="37">
        <f>(20/20)*100</f>
        <v>100</v>
      </c>
    </row>
    <row r="25" spans="3:17" ht="15">
      <c r="C25" s="136"/>
      <c r="D25" s="8" t="s">
        <v>112</v>
      </c>
      <c r="E25" s="19">
        <v>32</v>
      </c>
      <c r="F25" s="5"/>
      <c r="G25" s="6"/>
      <c r="H25" s="23">
        <v>88</v>
      </c>
      <c r="I25" s="23">
        <v>40</v>
      </c>
      <c r="J25" s="5"/>
      <c r="K25" s="18"/>
      <c r="N25" s="123"/>
      <c r="O25" s="3">
        <f>(46/46)*100</f>
        <v>100</v>
      </c>
      <c r="P25" s="37">
        <f>(120/120)*100</f>
        <v>100</v>
      </c>
      <c r="Q25" s="37">
        <f>(16/16)*100</f>
        <v>100</v>
      </c>
    </row>
    <row r="26" spans="3:17" ht="15">
      <c r="C26" s="136"/>
      <c r="D26" s="8">
        <v>9</v>
      </c>
      <c r="E26" s="19">
        <v>44</v>
      </c>
      <c r="F26" s="5"/>
      <c r="G26" s="6"/>
      <c r="H26" s="5"/>
      <c r="I26" s="5"/>
      <c r="J26" s="24">
        <v>4</v>
      </c>
      <c r="K26" s="24">
        <v>68</v>
      </c>
      <c r="N26" s="42" t="s">
        <v>52</v>
      </c>
      <c r="O26" s="38">
        <f>AVERAGE(O23:O25)</f>
        <v>91.666666666666671</v>
      </c>
      <c r="P26" s="38">
        <f>AVERAGE(P23:P25)</f>
        <v>94.944444444444457</v>
      </c>
      <c r="Q26" s="38">
        <f>AVERAGE(Q23:Q25)</f>
        <v>98.148148148148152</v>
      </c>
    </row>
    <row r="27" spans="3:17" ht="15">
      <c r="C27" s="136"/>
      <c r="D27" s="8">
        <v>20</v>
      </c>
      <c r="E27" s="5">
        <v>24</v>
      </c>
      <c r="F27" s="5"/>
      <c r="G27" s="6"/>
      <c r="H27" s="5"/>
      <c r="I27" s="5"/>
      <c r="J27" s="24">
        <v>0</v>
      </c>
      <c r="K27" s="24">
        <v>20</v>
      </c>
      <c r="N27" s="42" t="s">
        <v>25</v>
      </c>
      <c r="O27" s="38">
        <f>STDEVA(O23:O25)</f>
        <v>14.433756729740665</v>
      </c>
      <c r="P27" s="38">
        <f>STDEVA(P23:P25)</f>
        <v>6.5835091397060133</v>
      </c>
      <c r="Q27" s="38">
        <f>STDEVA(Q23:Q25)</f>
        <v>3.2075014954979215</v>
      </c>
    </row>
    <row r="28" spans="3:17" ht="15">
      <c r="C28" s="136"/>
      <c r="D28" s="10">
        <v>15</v>
      </c>
      <c r="E28" s="5">
        <v>18</v>
      </c>
      <c r="F28" s="5"/>
      <c r="G28" s="6"/>
      <c r="H28" s="5"/>
      <c r="I28" s="5"/>
      <c r="J28" s="24">
        <v>0</v>
      </c>
      <c r="K28" s="24">
        <v>16</v>
      </c>
      <c r="N28" s="42" t="s">
        <v>44</v>
      </c>
      <c r="O28" s="38">
        <v>100</v>
      </c>
      <c r="P28" s="38">
        <v>0</v>
      </c>
      <c r="Q28" s="36">
        <v>0</v>
      </c>
    </row>
    <row r="29" spans="3:17" ht="16" thickBot="1">
      <c r="C29" s="137"/>
      <c r="D29" s="13" t="s">
        <v>113</v>
      </c>
      <c r="E29" s="14">
        <v>16</v>
      </c>
      <c r="F29" s="14"/>
      <c r="G29" s="12"/>
      <c r="H29" s="14"/>
      <c r="I29" s="14"/>
      <c r="J29" s="26">
        <v>160</v>
      </c>
      <c r="K29" s="26">
        <v>16</v>
      </c>
      <c r="N29" s="99"/>
      <c r="O29" s="100"/>
      <c r="P29" s="100"/>
      <c r="Q29" s="101"/>
    </row>
    <row r="30" spans="3:17" ht="15">
      <c r="C30" s="135" t="s">
        <v>18</v>
      </c>
      <c r="D30" s="8">
        <v>1</v>
      </c>
      <c r="E30" s="15">
        <v>8</v>
      </c>
      <c r="F30" s="28">
        <v>0</v>
      </c>
      <c r="G30" s="28">
        <v>30</v>
      </c>
      <c r="H30" s="15"/>
      <c r="I30" s="15"/>
      <c r="J30" s="15"/>
      <c r="K30" s="15"/>
      <c r="N30" s="124"/>
      <c r="O30" s="125"/>
      <c r="P30" s="125"/>
      <c r="Q30" s="126"/>
    </row>
    <row r="31" spans="3:17" ht="15">
      <c r="C31" s="136"/>
      <c r="D31" s="8">
        <v>22</v>
      </c>
      <c r="E31" s="5">
        <v>4</v>
      </c>
      <c r="F31" s="21">
        <v>0</v>
      </c>
      <c r="G31" s="21">
        <v>12</v>
      </c>
      <c r="H31" s="5"/>
      <c r="I31" s="5"/>
      <c r="J31" s="5"/>
      <c r="K31" s="5"/>
      <c r="N31" s="102"/>
      <c r="O31" s="103"/>
      <c r="P31" s="103"/>
      <c r="Q31" s="104"/>
    </row>
    <row r="32" spans="3:17" ht="15">
      <c r="C32" s="136"/>
      <c r="D32" s="8">
        <v>10</v>
      </c>
      <c r="E32" s="5">
        <v>8</v>
      </c>
      <c r="F32" s="21">
        <v>0</v>
      </c>
      <c r="G32" s="21">
        <v>26</v>
      </c>
      <c r="H32" s="5"/>
      <c r="I32" s="5"/>
      <c r="J32" s="5"/>
      <c r="K32" s="5"/>
      <c r="N32" s="121" t="s">
        <v>42</v>
      </c>
      <c r="O32" s="139" t="s">
        <v>24</v>
      </c>
      <c r="P32" s="140"/>
      <c r="Q32" s="141"/>
    </row>
    <row r="33" spans="3:17" ht="15">
      <c r="C33" s="136"/>
      <c r="D33" s="8" t="s">
        <v>7</v>
      </c>
      <c r="E33" s="19">
        <v>12</v>
      </c>
      <c r="F33" s="21">
        <v>4</v>
      </c>
      <c r="G33" s="21">
        <v>42</v>
      </c>
      <c r="H33" s="5"/>
      <c r="I33" s="5"/>
      <c r="J33" s="5"/>
      <c r="K33" s="5"/>
      <c r="N33" s="122"/>
      <c r="O33" s="3" t="s">
        <v>2</v>
      </c>
      <c r="P33" s="3" t="s">
        <v>3</v>
      </c>
      <c r="Q33" s="3" t="s">
        <v>4</v>
      </c>
    </row>
    <row r="34" spans="3:17" ht="15">
      <c r="C34" s="136"/>
      <c r="D34" s="8">
        <v>12</v>
      </c>
      <c r="E34" s="5">
        <v>44</v>
      </c>
      <c r="F34" s="5"/>
      <c r="G34" s="5"/>
      <c r="H34" s="23">
        <v>0</v>
      </c>
      <c r="I34" s="23">
        <v>60</v>
      </c>
      <c r="J34" s="5"/>
      <c r="K34" s="5"/>
      <c r="N34" s="122"/>
      <c r="O34" s="37">
        <f>(30/30)*100</f>
        <v>100</v>
      </c>
      <c r="P34" s="37">
        <f>(60/60)*100</f>
        <v>100</v>
      </c>
      <c r="Q34" s="37">
        <f>(12/12)*100</f>
        <v>100</v>
      </c>
    </row>
    <row r="35" spans="3:17" ht="15">
      <c r="C35" s="136"/>
      <c r="D35" s="8">
        <v>6</v>
      </c>
      <c r="E35" s="5">
        <v>20</v>
      </c>
      <c r="F35" s="5"/>
      <c r="G35" s="5"/>
      <c r="H35" s="23">
        <v>8</v>
      </c>
      <c r="I35" s="23">
        <v>20</v>
      </c>
      <c r="J35" s="5"/>
      <c r="K35" s="5"/>
      <c r="N35" s="122"/>
      <c r="O35" s="37">
        <f>(12/12)*100</f>
        <v>100</v>
      </c>
      <c r="P35" s="37">
        <f>(20/28)*100</f>
        <v>71.428571428571431</v>
      </c>
      <c r="Q35" s="37">
        <f>(18/18)*100</f>
        <v>100</v>
      </c>
    </row>
    <row r="36" spans="3:17" ht="15">
      <c r="C36" s="136"/>
      <c r="D36" s="8">
        <v>26</v>
      </c>
      <c r="E36" s="5">
        <v>28</v>
      </c>
      <c r="F36" s="5"/>
      <c r="G36" s="20"/>
      <c r="H36" s="23">
        <v>0</v>
      </c>
      <c r="I36" s="23">
        <v>24</v>
      </c>
      <c r="J36" s="5"/>
      <c r="K36" s="5"/>
      <c r="N36" s="123"/>
      <c r="O36" s="37">
        <f>(26/26)*100</f>
        <v>100</v>
      </c>
      <c r="P36" s="37">
        <f>(24/24)*100</f>
        <v>100</v>
      </c>
      <c r="Q36" s="37">
        <f>(12/12)*100</f>
        <v>100</v>
      </c>
    </row>
    <row r="37" spans="3:17" ht="15">
      <c r="C37" s="136"/>
      <c r="D37" s="8" t="s">
        <v>109</v>
      </c>
      <c r="E37" s="19">
        <v>20</v>
      </c>
      <c r="F37" s="5"/>
      <c r="G37" s="20"/>
      <c r="H37" s="23">
        <v>20</v>
      </c>
      <c r="I37" s="23">
        <v>8</v>
      </c>
      <c r="J37" s="5"/>
      <c r="K37" s="5"/>
      <c r="N37" s="42" t="s">
        <v>52</v>
      </c>
      <c r="O37" s="38">
        <f>AVERAGE(O34:O36)</f>
        <v>100</v>
      </c>
      <c r="P37" s="38">
        <f>AVERAGE(P34:P36)</f>
        <v>90.476190476190482</v>
      </c>
      <c r="Q37" s="38">
        <f>AVERAGE(Q34:Q36)</f>
        <v>100</v>
      </c>
    </row>
    <row r="38" spans="3:17" ht="15">
      <c r="C38" s="136"/>
      <c r="D38" s="8">
        <v>14</v>
      </c>
      <c r="E38" s="5">
        <v>12</v>
      </c>
      <c r="F38" s="5"/>
      <c r="G38" s="20"/>
      <c r="H38" s="5"/>
      <c r="I38" s="5"/>
      <c r="J38" s="24">
        <v>0</v>
      </c>
      <c r="K38" s="24">
        <v>12</v>
      </c>
      <c r="N38" s="42" t="s">
        <v>25</v>
      </c>
      <c r="O38" s="37">
        <f>STDEVA(O34:O36)</f>
        <v>0</v>
      </c>
      <c r="P38" s="37">
        <f>STDEVA(P34:P36)</f>
        <v>16.495721976846394</v>
      </c>
      <c r="Q38" s="37">
        <f>STDEVA(Q34:Q36)</f>
        <v>0</v>
      </c>
    </row>
    <row r="39" spans="3:17" ht="15">
      <c r="C39" s="136"/>
      <c r="D39" s="8">
        <v>2</v>
      </c>
      <c r="E39" s="5">
        <v>20</v>
      </c>
      <c r="F39" s="5"/>
      <c r="G39" s="20"/>
      <c r="H39" s="5"/>
      <c r="I39" s="5"/>
      <c r="J39" s="24">
        <v>0</v>
      </c>
      <c r="K39" s="24">
        <v>18</v>
      </c>
      <c r="N39" s="42" t="s">
        <v>44</v>
      </c>
      <c r="O39" s="38">
        <f>(4/12)*100</f>
        <v>33.333333333333329</v>
      </c>
      <c r="P39" s="38">
        <v>0</v>
      </c>
      <c r="Q39" s="38">
        <v>0</v>
      </c>
    </row>
    <row r="40" spans="3:17" ht="15">
      <c r="C40" s="136"/>
      <c r="D40" s="10">
        <v>11</v>
      </c>
      <c r="E40" s="5">
        <v>14</v>
      </c>
      <c r="F40" s="5"/>
      <c r="G40" s="20"/>
      <c r="H40" s="5"/>
      <c r="I40" s="5"/>
      <c r="J40" s="24">
        <v>0</v>
      </c>
      <c r="K40" s="24">
        <v>12</v>
      </c>
      <c r="N40" s="32"/>
      <c r="O40" s="32"/>
      <c r="P40" s="32"/>
      <c r="Q40" s="32"/>
    </row>
    <row r="41" spans="3:17" ht="16" thickBot="1">
      <c r="C41" s="138"/>
      <c r="D41" s="13" t="s">
        <v>114</v>
      </c>
      <c r="E41" s="5">
        <v>32</v>
      </c>
      <c r="F41" s="5"/>
      <c r="G41" s="20"/>
      <c r="H41" s="5"/>
      <c r="I41" s="5"/>
      <c r="J41" s="24">
        <v>102</v>
      </c>
      <c r="K41" s="24">
        <v>36</v>
      </c>
      <c r="N41" s="32"/>
      <c r="O41" s="32"/>
      <c r="P41" s="32"/>
      <c r="Q41" s="32"/>
    </row>
    <row r="42" spans="3:17" ht="15">
      <c r="N42" s="105" t="s">
        <v>33</v>
      </c>
      <c r="O42" s="106"/>
      <c r="P42" s="106"/>
      <c r="Q42" s="107"/>
    </row>
    <row r="43" spans="3:17" ht="15">
      <c r="N43" s="46"/>
      <c r="O43" s="49" t="s">
        <v>24</v>
      </c>
      <c r="P43" s="49"/>
      <c r="Q43" s="49"/>
    </row>
    <row r="44" spans="3:17" ht="15">
      <c r="N44" s="46"/>
      <c r="O44" s="21" t="s">
        <v>2</v>
      </c>
      <c r="P44" s="21" t="s">
        <v>3</v>
      </c>
      <c r="Q44" s="21" t="s">
        <v>4</v>
      </c>
    </row>
    <row r="45" spans="3:17" ht="15">
      <c r="N45" s="47" t="s">
        <v>52</v>
      </c>
      <c r="O45" s="48">
        <f>AVERAGE(O10,O26,O37)</f>
        <v>95.915032679738559</v>
      </c>
      <c r="P45" s="48">
        <f>AVERAGE(P10,P26,P37)</f>
        <v>89.496472663139343</v>
      </c>
      <c r="Q45" s="48">
        <f>AVERAGE(Q10,Q26,Q37)</f>
        <v>97.673314339981005</v>
      </c>
    </row>
    <row r="46" spans="3:17" ht="15">
      <c r="N46" s="47" t="s">
        <v>25</v>
      </c>
      <c r="O46" s="72">
        <f>STDEVA(O10,O26,O37)</f>
        <v>4.1690688961349887</v>
      </c>
      <c r="P46" s="72">
        <f>STDEVA(P10,P26,P37)</f>
        <v>5.9981429227929519</v>
      </c>
      <c r="Q46" s="72">
        <f>STDEVA(Q10,Q26,Q37)</f>
        <v>2.5968677899098402</v>
      </c>
    </row>
    <row r="47" spans="3:17" ht="15">
      <c r="N47" s="47" t="s">
        <v>44</v>
      </c>
      <c r="O47" s="48">
        <f>AVERAGE(O12,O28,O39)</f>
        <v>77.777777777777771</v>
      </c>
      <c r="P47" s="48">
        <f>AVERAGE(P12,P28,P39)</f>
        <v>0</v>
      </c>
      <c r="Q47" s="48">
        <f>AVERAGE(Q12,Q28,Q39)</f>
        <v>0</v>
      </c>
    </row>
    <row r="64" spans="15:16">
      <c r="O64">
        <f>Kilosa!P4</f>
        <v>0</v>
      </c>
      <c r="P64">
        <f>Kilosa!Q4</f>
        <v>0</v>
      </c>
    </row>
  </sheetData>
  <mergeCells count="20">
    <mergeCell ref="C18:C29"/>
    <mergeCell ref="C30:C41"/>
    <mergeCell ref="N42:Q42"/>
    <mergeCell ref="N3:Q5"/>
    <mergeCell ref="N6:N9"/>
    <mergeCell ref="N13:Q14"/>
    <mergeCell ref="N16:Q20"/>
    <mergeCell ref="O21:Q21"/>
    <mergeCell ref="N21:N25"/>
    <mergeCell ref="N29:Q31"/>
    <mergeCell ref="O32:Q32"/>
    <mergeCell ref="N32:N36"/>
    <mergeCell ref="C3:K3"/>
    <mergeCell ref="F4:G4"/>
    <mergeCell ref="H4:I4"/>
    <mergeCell ref="J4:K4"/>
    <mergeCell ref="C4:C5"/>
    <mergeCell ref="D4:D5"/>
    <mergeCell ref="E4:E5"/>
    <mergeCell ref="C6:C17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85"/>
  <sheetViews>
    <sheetView topLeftCell="A29" workbookViewId="0">
      <selection activeCell="D43" sqref="D43"/>
    </sheetView>
  </sheetViews>
  <sheetFormatPr baseColWidth="10" defaultColWidth="8.83203125" defaultRowHeight="14" x14ac:dyDescent="0"/>
  <cols>
    <col min="3" max="3" width="11.33203125" customWidth="1"/>
    <col min="4" max="4" width="24.1640625" bestFit="1" customWidth="1"/>
    <col min="5" max="5" width="11.83203125" bestFit="1" customWidth="1"/>
    <col min="6" max="6" width="13.1640625" customWidth="1"/>
    <col min="7" max="7" width="11" customWidth="1"/>
    <col min="8" max="8" width="12.5" customWidth="1"/>
    <col min="9" max="9" width="10.5" customWidth="1"/>
    <col min="10" max="10" width="13.33203125" customWidth="1"/>
    <col min="11" max="11" width="10.5" customWidth="1"/>
    <col min="13" max="13" width="15.5" bestFit="1" customWidth="1"/>
    <col min="14" max="14" width="13.5" customWidth="1"/>
    <col min="15" max="16" width="16.5" customWidth="1"/>
  </cols>
  <sheetData>
    <row r="3" spans="3:17" ht="15">
      <c r="C3" s="98" t="s">
        <v>11</v>
      </c>
      <c r="D3" s="98"/>
      <c r="E3" s="98"/>
      <c r="F3" s="98"/>
      <c r="G3" s="98"/>
      <c r="H3" s="98"/>
      <c r="I3" s="98"/>
      <c r="J3" s="98"/>
      <c r="K3" s="98"/>
      <c r="M3" s="112" t="s">
        <v>39</v>
      </c>
      <c r="N3" s="113"/>
      <c r="O3" s="113"/>
      <c r="P3" s="114"/>
    </row>
    <row r="4" spans="3:17" ht="15">
      <c r="C4" s="109" t="s">
        <v>0</v>
      </c>
      <c r="D4" s="109" t="s">
        <v>108</v>
      </c>
      <c r="E4" s="130" t="s">
        <v>1</v>
      </c>
      <c r="F4" s="128" t="s">
        <v>2</v>
      </c>
      <c r="G4" s="129"/>
      <c r="H4" s="128" t="s">
        <v>3</v>
      </c>
      <c r="I4" s="129"/>
      <c r="J4" s="128" t="s">
        <v>4</v>
      </c>
      <c r="K4" s="129"/>
      <c r="M4" s="115"/>
      <c r="N4" s="116"/>
      <c r="O4" s="116"/>
      <c r="P4" s="117"/>
    </row>
    <row r="5" spans="3:17" ht="15">
      <c r="C5" s="110"/>
      <c r="D5" s="110"/>
      <c r="E5" s="131"/>
      <c r="F5" s="1" t="s">
        <v>22</v>
      </c>
      <c r="G5" s="1" t="s">
        <v>23</v>
      </c>
      <c r="H5" s="1" t="s">
        <v>22</v>
      </c>
      <c r="I5" s="1" t="s">
        <v>23</v>
      </c>
      <c r="J5" s="1" t="s">
        <v>22</v>
      </c>
      <c r="K5" s="1" t="s">
        <v>23</v>
      </c>
      <c r="M5" s="118"/>
      <c r="N5" s="119"/>
      <c r="O5" s="119"/>
      <c r="P5" s="120"/>
    </row>
    <row r="6" spans="3:17" ht="15">
      <c r="C6" s="147" t="s">
        <v>13</v>
      </c>
      <c r="D6" s="8">
        <v>16</v>
      </c>
      <c r="E6" s="5">
        <v>16</v>
      </c>
      <c r="F6" s="22">
        <v>0</v>
      </c>
      <c r="G6" s="22">
        <v>32</v>
      </c>
      <c r="H6" s="6"/>
      <c r="I6" s="6"/>
      <c r="J6" s="6"/>
      <c r="K6" s="6"/>
      <c r="M6" s="121" t="s">
        <v>40</v>
      </c>
      <c r="N6" s="3" t="s">
        <v>2</v>
      </c>
      <c r="O6" s="3" t="s">
        <v>3</v>
      </c>
      <c r="P6" s="3" t="s">
        <v>4</v>
      </c>
    </row>
    <row r="7" spans="3:17" ht="15">
      <c r="C7" s="136"/>
      <c r="D7" s="8">
        <v>12</v>
      </c>
      <c r="E7" s="5">
        <v>96</v>
      </c>
      <c r="F7" s="22">
        <v>0</v>
      </c>
      <c r="G7" s="22">
        <v>48</v>
      </c>
      <c r="H7" s="6"/>
      <c r="I7" s="6"/>
      <c r="J7" s="6"/>
      <c r="K7" s="6"/>
      <c r="M7" s="122"/>
      <c r="N7" s="3">
        <f>(32/32)*100</f>
        <v>100</v>
      </c>
      <c r="O7" s="37">
        <f>(72/72)*100</f>
        <v>100</v>
      </c>
      <c r="P7" s="3">
        <f>(32/32)*100</f>
        <v>100</v>
      </c>
    </row>
    <row r="8" spans="3:17" ht="15">
      <c r="C8" s="136"/>
      <c r="D8" s="8">
        <v>26</v>
      </c>
      <c r="E8" s="5">
        <v>44</v>
      </c>
      <c r="F8" s="22">
        <v>0</v>
      </c>
      <c r="G8" s="22">
        <v>72</v>
      </c>
      <c r="H8" s="6"/>
      <c r="I8" s="6"/>
      <c r="J8" s="6"/>
      <c r="K8" s="6"/>
      <c r="M8" s="122"/>
      <c r="N8" s="3">
        <f>(48/48)*100</f>
        <v>100</v>
      </c>
      <c r="O8" s="37">
        <f>(88/92)*100</f>
        <v>95.652173913043484</v>
      </c>
      <c r="P8" s="3">
        <f>(180/180)*100</f>
        <v>100</v>
      </c>
    </row>
    <row r="9" spans="3:17" ht="15">
      <c r="C9" s="136"/>
      <c r="D9" s="8" t="s">
        <v>7</v>
      </c>
      <c r="E9" s="5">
        <v>164</v>
      </c>
      <c r="F9" s="22">
        <v>16</v>
      </c>
      <c r="G9" s="22">
        <v>104</v>
      </c>
      <c r="H9" s="6" t="s">
        <v>72</v>
      </c>
      <c r="I9" s="6"/>
      <c r="J9" s="6"/>
      <c r="K9" s="6"/>
      <c r="M9" s="123"/>
      <c r="N9" s="3">
        <f>(72/72)*100</f>
        <v>100</v>
      </c>
      <c r="O9" s="37">
        <f>(84/84)*100</f>
        <v>100</v>
      </c>
      <c r="P9" s="37">
        <f>(206/210)*100</f>
        <v>98.095238095238088</v>
      </c>
    </row>
    <row r="10" spans="3:17" ht="15">
      <c r="C10" s="136"/>
      <c r="D10" s="8">
        <v>5</v>
      </c>
      <c r="E10" s="5">
        <v>112</v>
      </c>
      <c r="F10" s="5"/>
      <c r="G10" s="5"/>
      <c r="H10" s="23">
        <v>0</v>
      </c>
      <c r="I10" s="23">
        <v>72</v>
      </c>
      <c r="J10" s="6"/>
      <c r="K10" s="6"/>
      <c r="M10" s="42" t="s">
        <v>52</v>
      </c>
      <c r="N10" s="38">
        <f>AVERAGE(N7:N9)</f>
        <v>100</v>
      </c>
      <c r="O10" s="38">
        <f>AVERAGE(O7:O9)</f>
        <v>98.550724637681171</v>
      </c>
      <c r="P10" s="38">
        <f>AVERAGE(P7:P9)</f>
        <v>99.365079365079353</v>
      </c>
    </row>
    <row r="11" spans="3:17" ht="15">
      <c r="C11" s="136"/>
      <c r="D11" s="8">
        <v>6</v>
      </c>
      <c r="E11" s="5">
        <v>80</v>
      </c>
      <c r="F11" s="5"/>
      <c r="G11" s="5"/>
      <c r="H11" s="23">
        <v>4</v>
      </c>
      <c r="I11" s="23">
        <v>88</v>
      </c>
      <c r="J11" s="6"/>
      <c r="K11" s="6"/>
      <c r="M11" s="42" t="s">
        <v>25</v>
      </c>
      <c r="N11" s="38">
        <f>STDEVA(N7:N9)</f>
        <v>0</v>
      </c>
      <c r="O11" s="38">
        <f>STDEVA(O7:O9)</f>
        <v>2.510218561694022</v>
      </c>
      <c r="P11" s="38">
        <f>STDEVA(P7:P9)</f>
        <v>1.0997147984564344</v>
      </c>
    </row>
    <row r="12" spans="3:17" ht="15">
      <c r="C12" s="136"/>
      <c r="D12" s="8">
        <v>21</v>
      </c>
      <c r="E12" s="5">
        <v>12</v>
      </c>
      <c r="F12" s="5"/>
      <c r="G12" s="5"/>
      <c r="H12" s="23">
        <v>0</v>
      </c>
      <c r="I12" s="23">
        <v>84</v>
      </c>
      <c r="J12" s="6"/>
      <c r="K12" s="6"/>
      <c r="M12" s="42" t="s">
        <v>43</v>
      </c>
      <c r="N12" s="38">
        <v>37</v>
      </c>
      <c r="O12" s="38">
        <v>0</v>
      </c>
      <c r="P12" s="36">
        <v>0</v>
      </c>
    </row>
    <row r="13" spans="3:17" ht="15">
      <c r="C13" s="136"/>
      <c r="D13" s="8" t="s">
        <v>112</v>
      </c>
      <c r="E13" s="5">
        <v>40</v>
      </c>
      <c r="F13" s="5"/>
      <c r="G13" s="5"/>
      <c r="H13" s="23">
        <v>120</v>
      </c>
      <c r="I13" s="23">
        <v>28</v>
      </c>
      <c r="J13" s="6"/>
      <c r="K13" s="6"/>
      <c r="M13" s="99"/>
      <c r="N13" s="100"/>
      <c r="O13" s="100"/>
      <c r="P13" s="101"/>
      <c r="Q13" s="39"/>
    </row>
    <row r="14" spans="3:17" ht="15">
      <c r="C14" s="136"/>
      <c r="D14" s="8">
        <v>19</v>
      </c>
      <c r="E14" s="5">
        <v>28</v>
      </c>
      <c r="F14" s="5"/>
      <c r="G14" s="5"/>
      <c r="H14" s="5"/>
      <c r="I14" s="5"/>
      <c r="J14" s="24">
        <v>0</v>
      </c>
      <c r="K14" s="24">
        <v>32</v>
      </c>
      <c r="M14" s="102"/>
      <c r="N14" s="103"/>
      <c r="O14" s="103"/>
      <c r="P14" s="104"/>
    </row>
    <row r="15" spans="3:17" ht="15">
      <c r="C15" s="136"/>
      <c r="D15" s="8">
        <v>24</v>
      </c>
      <c r="E15" s="5">
        <v>140</v>
      </c>
      <c r="F15" s="5"/>
      <c r="G15" s="5"/>
      <c r="H15" s="5"/>
      <c r="I15" s="5"/>
      <c r="J15" s="24">
        <v>0</v>
      </c>
      <c r="K15" s="24">
        <v>180</v>
      </c>
      <c r="M15" s="2" t="s">
        <v>28</v>
      </c>
      <c r="N15" s="2"/>
      <c r="O15" s="2"/>
      <c r="P15" s="2"/>
    </row>
    <row r="16" spans="3:17" ht="15">
      <c r="C16" s="136"/>
      <c r="D16" s="8">
        <v>11</v>
      </c>
      <c r="E16" s="5">
        <v>60</v>
      </c>
      <c r="F16" s="5"/>
      <c r="G16" s="5"/>
      <c r="H16" s="5"/>
      <c r="I16" s="5"/>
      <c r="J16" s="24">
        <v>4</v>
      </c>
      <c r="K16" s="24">
        <v>206</v>
      </c>
      <c r="M16" s="99"/>
      <c r="N16" s="100"/>
      <c r="O16" s="100"/>
      <c r="P16" s="101"/>
    </row>
    <row r="17" spans="3:16" ht="16" thickBot="1">
      <c r="C17" s="137"/>
      <c r="D17" s="13" t="s">
        <v>114</v>
      </c>
      <c r="E17" s="14">
        <v>136</v>
      </c>
      <c r="F17" s="14"/>
      <c r="G17" s="14"/>
      <c r="H17" s="14"/>
      <c r="I17" s="14"/>
      <c r="J17" s="26">
        <v>180</v>
      </c>
      <c r="K17" s="26">
        <v>240</v>
      </c>
      <c r="M17" s="124"/>
      <c r="N17" s="125"/>
      <c r="O17" s="125"/>
      <c r="P17" s="126"/>
    </row>
    <row r="18" spans="3:16" ht="15">
      <c r="C18" s="135" t="s">
        <v>14</v>
      </c>
      <c r="D18" s="8">
        <v>1</v>
      </c>
      <c r="E18" s="15">
        <v>24</v>
      </c>
      <c r="F18" s="27">
        <v>0</v>
      </c>
      <c r="G18" s="27">
        <v>23</v>
      </c>
      <c r="H18" s="15"/>
      <c r="I18" s="15"/>
      <c r="J18" s="16"/>
      <c r="K18" s="29"/>
      <c r="M18" s="124"/>
      <c r="N18" s="125"/>
      <c r="O18" s="125"/>
      <c r="P18" s="126"/>
    </row>
    <row r="19" spans="3:16" ht="15">
      <c r="C19" s="136"/>
      <c r="D19" s="8">
        <v>8</v>
      </c>
      <c r="E19" s="5">
        <v>8</v>
      </c>
      <c r="F19" s="22">
        <v>4</v>
      </c>
      <c r="G19" s="22">
        <v>48</v>
      </c>
      <c r="H19" s="5"/>
      <c r="I19" s="5"/>
      <c r="J19" s="6"/>
      <c r="K19" s="7"/>
      <c r="M19" s="124"/>
      <c r="N19" s="125"/>
      <c r="O19" s="125"/>
      <c r="P19" s="126"/>
    </row>
    <row r="20" spans="3:16" ht="15">
      <c r="C20" s="136"/>
      <c r="D20" s="8">
        <v>23</v>
      </c>
      <c r="E20" s="5">
        <v>12</v>
      </c>
      <c r="F20" s="22">
        <v>4</v>
      </c>
      <c r="G20" s="22">
        <v>24</v>
      </c>
      <c r="H20" s="5"/>
      <c r="I20" s="5"/>
      <c r="J20" s="6"/>
      <c r="K20" s="7"/>
      <c r="M20" s="102"/>
      <c r="N20" s="103"/>
      <c r="O20" s="103"/>
      <c r="P20" s="104"/>
    </row>
    <row r="21" spans="3:16" ht="15">
      <c r="C21" s="136"/>
      <c r="D21" s="8" t="s">
        <v>6</v>
      </c>
      <c r="E21" s="5">
        <v>36</v>
      </c>
      <c r="F21" s="22">
        <v>12</v>
      </c>
      <c r="G21" s="22">
        <v>20</v>
      </c>
      <c r="H21" s="5"/>
      <c r="I21" s="5"/>
      <c r="J21" s="6"/>
      <c r="K21" s="7"/>
      <c r="M21" s="32"/>
      <c r="N21" s="139" t="s">
        <v>24</v>
      </c>
      <c r="O21" s="140"/>
      <c r="P21" s="141"/>
    </row>
    <row r="22" spans="3:16" ht="15">
      <c r="C22" s="136"/>
      <c r="D22" s="8">
        <v>15</v>
      </c>
      <c r="E22" s="5">
        <v>20</v>
      </c>
      <c r="F22" s="5"/>
      <c r="G22" s="5"/>
      <c r="H22" s="23">
        <v>0</v>
      </c>
      <c r="I22" s="23">
        <v>56</v>
      </c>
      <c r="J22" s="6"/>
      <c r="K22" s="7"/>
      <c r="M22" s="121" t="s">
        <v>41</v>
      </c>
      <c r="N22" s="3" t="s">
        <v>2</v>
      </c>
      <c r="O22" s="3" t="s">
        <v>3</v>
      </c>
      <c r="P22" s="3" t="s">
        <v>4</v>
      </c>
    </row>
    <row r="23" spans="3:16" ht="15">
      <c r="C23" s="136"/>
      <c r="D23" s="8">
        <v>27</v>
      </c>
      <c r="E23" s="5">
        <v>12</v>
      </c>
      <c r="F23" s="5"/>
      <c r="G23" s="5"/>
      <c r="H23" s="23">
        <v>0</v>
      </c>
      <c r="I23" s="23">
        <v>48</v>
      </c>
      <c r="J23" s="6"/>
      <c r="K23" s="7"/>
      <c r="M23" s="122"/>
      <c r="N23" s="37">
        <f>(23/23)*100</f>
        <v>100</v>
      </c>
      <c r="O23" s="37">
        <f>(56/56)*100</f>
        <v>100</v>
      </c>
      <c r="P23" s="3">
        <f>(24/24)*100</f>
        <v>100</v>
      </c>
    </row>
    <row r="24" spans="3:16" ht="15">
      <c r="C24" s="136"/>
      <c r="D24" s="8">
        <v>17</v>
      </c>
      <c r="E24" s="5">
        <v>22</v>
      </c>
      <c r="F24" s="5"/>
      <c r="G24" s="5"/>
      <c r="H24" s="23">
        <v>0</v>
      </c>
      <c r="I24" s="23">
        <v>24</v>
      </c>
      <c r="J24" s="6"/>
      <c r="K24" s="7"/>
      <c r="M24" s="122"/>
      <c r="N24" s="37">
        <f>(48/52)*100</f>
        <v>92.307692307692307</v>
      </c>
      <c r="O24" s="37">
        <f>(48/48)*100</f>
        <v>100</v>
      </c>
      <c r="P24" s="3">
        <f>(62/62)*100</f>
        <v>100</v>
      </c>
    </row>
    <row r="25" spans="3:16" ht="15">
      <c r="C25" s="136"/>
      <c r="D25" s="8" t="s">
        <v>113</v>
      </c>
      <c r="E25" s="5">
        <v>56</v>
      </c>
      <c r="F25" s="5"/>
      <c r="G25" s="5"/>
      <c r="H25" s="23">
        <v>32</v>
      </c>
      <c r="I25" s="23">
        <v>0</v>
      </c>
      <c r="J25" s="6"/>
      <c r="K25" s="7"/>
      <c r="M25" s="123"/>
      <c r="N25" s="37">
        <f>(24/28)*100</f>
        <v>85.714285714285708</v>
      </c>
      <c r="O25" s="37">
        <f>(24/24)*100</f>
        <v>100</v>
      </c>
      <c r="P25" s="3">
        <f>(106/106)*100</f>
        <v>100</v>
      </c>
    </row>
    <row r="26" spans="3:16" ht="15">
      <c r="C26" s="136"/>
      <c r="D26" s="8">
        <v>3</v>
      </c>
      <c r="E26" s="5">
        <v>12</v>
      </c>
      <c r="F26" s="5"/>
      <c r="G26" s="5"/>
      <c r="H26" s="6"/>
      <c r="I26" s="6"/>
      <c r="J26" s="33">
        <v>0</v>
      </c>
      <c r="K26" s="33">
        <v>24</v>
      </c>
      <c r="M26" s="42" t="s">
        <v>52</v>
      </c>
      <c r="N26" s="38">
        <f>AVERAGE(N23:N25)</f>
        <v>92.673992673992686</v>
      </c>
      <c r="O26" s="38">
        <f>AVERAGE(O23:O25)</f>
        <v>100</v>
      </c>
      <c r="P26" s="38">
        <f>AVERAGE(P23:P25)</f>
        <v>100</v>
      </c>
    </row>
    <row r="27" spans="3:16" ht="15">
      <c r="C27" s="136"/>
      <c r="D27" s="8">
        <v>10</v>
      </c>
      <c r="E27" s="5">
        <v>52</v>
      </c>
      <c r="F27" s="5"/>
      <c r="G27" s="5"/>
      <c r="H27" s="6"/>
      <c r="I27" s="6"/>
      <c r="J27" s="33">
        <v>0</v>
      </c>
      <c r="K27" s="33">
        <v>62</v>
      </c>
      <c r="M27" s="42" t="s">
        <v>25</v>
      </c>
      <c r="N27" s="38">
        <f>STDEVA(N23:N25)</f>
        <v>7.1498979106018838</v>
      </c>
      <c r="O27" s="38">
        <f>STDEVA(O23:O25)</f>
        <v>0</v>
      </c>
      <c r="P27" s="38">
        <f>STDEVA(P23:P25)</f>
        <v>0</v>
      </c>
    </row>
    <row r="28" spans="3:16" ht="15">
      <c r="C28" s="136"/>
      <c r="D28" s="8">
        <v>22</v>
      </c>
      <c r="E28" s="5">
        <v>76</v>
      </c>
      <c r="F28" s="5"/>
      <c r="G28" s="5"/>
      <c r="H28" s="6"/>
      <c r="I28" s="6"/>
      <c r="J28" s="33">
        <v>0</v>
      </c>
      <c r="K28" s="33">
        <v>106</v>
      </c>
      <c r="M28" s="42" t="s">
        <v>44</v>
      </c>
      <c r="N28" s="38">
        <v>44</v>
      </c>
      <c r="O28" s="38">
        <f>(0/56)*100</f>
        <v>0</v>
      </c>
      <c r="P28" s="36">
        <v>0</v>
      </c>
    </row>
    <row r="29" spans="3:16" ht="16" thickBot="1">
      <c r="C29" s="137"/>
      <c r="D29" s="13" t="s">
        <v>110</v>
      </c>
      <c r="E29" s="14">
        <v>72</v>
      </c>
      <c r="F29" s="14"/>
      <c r="G29" s="14"/>
      <c r="H29" s="12"/>
      <c r="I29" s="12"/>
      <c r="J29" s="34">
        <v>112</v>
      </c>
      <c r="K29" s="34">
        <v>68</v>
      </c>
      <c r="M29" s="99"/>
      <c r="N29" s="100"/>
      <c r="O29" s="100"/>
      <c r="P29" s="101"/>
    </row>
    <row r="30" spans="3:16" ht="15">
      <c r="C30" s="135" t="s">
        <v>15</v>
      </c>
      <c r="D30" s="8">
        <v>14</v>
      </c>
      <c r="E30" s="15">
        <v>24</v>
      </c>
      <c r="F30" s="27">
        <v>0</v>
      </c>
      <c r="G30" s="27">
        <v>24</v>
      </c>
      <c r="H30" s="15"/>
      <c r="I30" s="15"/>
      <c r="J30" s="15"/>
      <c r="K30" s="15"/>
      <c r="M30" s="124"/>
      <c r="N30" s="125"/>
      <c r="O30" s="125"/>
      <c r="P30" s="126"/>
    </row>
    <row r="31" spans="3:16" ht="15">
      <c r="C31" s="136"/>
      <c r="D31" s="8">
        <v>2</v>
      </c>
      <c r="E31" s="5">
        <v>20</v>
      </c>
      <c r="F31" s="22">
        <v>0</v>
      </c>
      <c r="G31" s="22">
        <v>8</v>
      </c>
      <c r="H31" s="5"/>
      <c r="I31" s="5"/>
      <c r="J31" s="5"/>
      <c r="K31" s="5"/>
      <c r="M31" s="102"/>
      <c r="N31" s="103"/>
      <c r="O31" s="103"/>
      <c r="P31" s="104"/>
    </row>
    <row r="32" spans="3:16" ht="15">
      <c r="C32" s="136"/>
      <c r="D32" s="8">
        <v>18</v>
      </c>
      <c r="E32" s="5">
        <v>24</v>
      </c>
      <c r="F32" s="22">
        <v>0</v>
      </c>
      <c r="G32" s="22">
        <v>8</v>
      </c>
      <c r="H32" s="5"/>
      <c r="I32" s="5"/>
      <c r="J32" s="5"/>
      <c r="K32" s="5"/>
      <c r="M32" s="32"/>
      <c r="N32" s="36" t="s">
        <v>24</v>
      </c>
      <c r="O32" s="36"/>
      <c r="P32" s="36"/>
    </row>
    <row r="33" spans="3:16" ht="15">
      <c r="C33" s="136"/>
      <c r="D33" s="8" t="s">
        <v>109</v>
      </c>
      <c r="E33" s="5">
        <v>24</v>
      </c>
      <c r="F33" s="22">
        <v>8</v>
      </c>
      <c r="G33" s="22">
        <v>12</v>
      </c>
      <c r="H33" s="5"/>
      <c r="I33" s="5"/>
      <c r="J33" s="5"/>
      <c r="K33" s="5"/>
      <c r="M33" s="121" t="s">
        <v>42</v>
      </c>
      <c r="N33" s="3" t="s">
        <v>2</v>
      </c>
      <c r="O33" s="3" t="s">
        <v>3</v>
      </c>
      <c r="P33" s="3" t="s">
        <v>4</v>
      </c>
    </row>
    <row r="34" spans="3:16" ht="15">
      <c r="C34" s="136"/>
      <c r="D34" s="8">
        <v>4</v>
      </c>
      <c r="E34" s="5">
        <v>32</v>
      </c>
      <c r="F34" s="5"/>
      <c r="G34" s="5"/>
      <c r="H34" s="23">
        <v>0</v>
      </c>
      <c r="I34" s="23">
        <v>100</v>
      </c>
      <c r="J34" s="5"/>
      <c r="K34" s="5"/>
      <c r="M34" s="122"/>
      <c r="N34" s="37">
        <f>(24/24)*100</f>
        <v>100</v>
      </c>
      <c r="O34" s="37">
        <f>(100/100)*100</f>
        <v>100</v>
      </c>
      <c r="P34" s="37">
        <f>(140/140)*100</f>
        <v>100</v>
      </c>
    </row>
    <row r="35" spans="3:16" ht="15">
      <c r="C35" s="136"/>
      <c r="D35" s="8">
        <v>20</v>
      </c>
      <c r="E35" s="5">
        <v>40</v>
      </c>
      <c r="F35" s="5"/>
      <c r="G35" s="5"/>
      <c r="H35" s="23">
        <v>0</v>
      </c>
      <c r="I35" s="23">
        <v>120</v>
      </c>
      <c r="J35" s="5"/>
      <c r="K35" s="5"/>
      <c r="M35" s="122"/>
      <c r="N35" s="37">
        <f>(8/8)*100</f>
        <v>100</v>
      </c>
      <c r="O35" s="37">
        <f>(120/120)*100</f>
        <v>100</v>
      </c>
      <c r="P35" s="37">
        <f>(184/184)*100</f>
        <v>100</v>
      </c>
    </row>
    <row r="36" spans="3:16" ht="15">
      <c r="C36" s="136"/>
      <c r="D36" s="8">
        <v>7</v>
      </c>
      <c r="E36" s="5">
        <v>40</v>
      </c>
      <c r="F36" s="5"/>
      <c r="G36" s="5"/>
      <c r="H36" s="23">
        <v>0</v>
      </c>
      <c r="I36" s="23">
        <v>80</v>
      </c>
      <c r="J36" s="20"/>
      <c r="K36" s="5"/>
      <c r="M36" s="123"/>
      <c r="N36" s="37">
        <f>(8/8)*100</f>
        <v>100</v>
      </c>
      <c r="O36" s="37">
        <f>(80/80)*100</f>
        <v>100</v>
      </c>
      <c r="P36" s="37">
        <f>(132/132)*100</f>
        <v>100</v>
      </c>
    </row>
    <row r="37" spans="3:16" ht="15">
      <c r="C37" s="136"/>
      <c r="D37" s="8" t="s">
        <v>111</v>
      </c>
      <c r="E37" s="5">
        <v>124</v>
      </c>
      <c r="F37" s="5"/>
      <c r="G37" s="5"/>
      <c r="H37" s="23">
        <v>80</v>
      </c>
      <c r="I37" s="23">
        <v>24</v>
      </c>
      <c r="J37" s="20"/>
      <c r="K37" s="5"/>
      <c r="M37" s="42" t="s">
        <v>52</v>
      </c>
      <c r="N37" s="38">
        <f>AVERAGE(N34:N36)</f>
        <v>100</v>
      </c>
      <c r="O37" s="38">
        <f>AVERAGE(O34:O36)</f>
        <v>100</v>
      </c>
      <c r="P37" s="38">
        <f>AVERAGE(P34:P36)</f>
        <v>100</v>
      </c>
    </row>
    <row r="38" spans="3:16" ht="15">
      <c r="C38" s="136"/>
      <c r="D38" s="8">
        <v>9</v>
      </c>
      <c r="E38" s="5">
        <v>144</v>
      </c>
      <c r="F38" s="5"/>
      <c r="G38" s="5"/>
      <c r="H38" s="20"/>
      <c r="I38" s="20"/>
      <c r="J38" s="24">
        <v>0</v>
      </c>
      <c r="K38" s="24">
        <v>140</v>
      </c>
      <c r="M38" s="42" t="s">
        <v>25</v>
      </c>
      <c r="N38" s="37">
        <f>STDEVA(N34:N36)</f>
        <v>0</v>
      </c>
      <c r="O38" s="37">
        <f>STDEVA(O34:O36)</f>
        <v>0</v>
      </c>
      <c r="P38" s="37">
        <f>STDEVA(P34:P36)</f>
        <v>0</v>
      </c>
    </row>
    <row r="39" spans="3:16" ht="15">
      <c r="C39" s="136"/>
      <c r="D39" s="8">
        <v>25</v>
      </c>
      <c r="E39" s="5">
        <v>144</v>
      </c>
      <c r="F39" s="5"/>
      <c r="G39" s="5"/>
      <c r="H39" s="20"/>
      <c r="I39" s="20"/>
      <c r="J39" s="24">
        <v>0</v>
      </c>
      <c r="K39" s="24">
        <v>184</v>
      </c>
      <c r="M39" s="42" t="s">
        <v>43</v>
      </c>
      <c r="N39" s="38">
        <f>(12/24)*100</f>
        <v>50</v>
      </c>
      <c r="O39" s="38">
        <f>(24/124)*100</f>
        <v>19.35483870967742</v>
      </c>
      <c r="P39" s="38">
        <v>29</v>
      </c>
    </row>
    <row r="40" spans="3:16" ht="15">
      <c r="C40" s="136"/>
      <c r="D40" s="8">
        <v>13</v>
      </c>
      <c r="E40" s="30">
        <v>120</v>
      </c>
      <c r="F40" s="5"/>
      <c r="G40" s="5"/>
      <c r="H40" s="20"/>
      <c r="I40" s="20"/>
      <c r="J40" s="24">
        <v>4</v>
      </c>
      <c r="K40" s="24">
        <v>132</v>
      </c>
      <c r="M40" s="99"/>
      <c r="N40" s="100"/>
      <c r="O40" s="100"/>
      <c r="P40" s="101"/>
    </row>
    <row r="41" spans="3:16" ht="15">
      <c r="C41" s="138"/>
      <c r="D41" s="8" t="s">
        <v>9</v>
      </c>
      <c r="E41" s="31">
        <v>152</v>
      </c>
      <c r="F41" s="20"/>
      <c r="G41" s="20"/>
      <c r="H41" s="20"/>
      <c r="I41" s="20"/>
      <c r="J41" s="24">
        <v>165</v>
      </c>
      <c r="K41" s="24">
        <v>108</v>
      </c>
      <c r="M41" s="102"/>
      <c r="N41" s="103"/>
      <c r="O41" s="103"/>
      <c r="P41" s="104"/>
    </row>
    <row r="42" spans="3:16" ht="15">
      <c r="F42" s="68"/>
      <c r="M42" s="105" t="s">
        <v>32</v>
      </c>
      <c r="N42" s="106"/>
      <c r="O42" s="106"/>
      <c r="P42" s="107"/>
    </row>
    <row r="43" spans="3:16" ht="15">
      <c r="F43" s="65"/>
      <c r="M43" s="46"/>
      <c r="N43" s="105" t="s">
        <v>26</v>
      </c>
      <c r="O43" s="106"/>
      <c r="P43" s="107"/>
    </row>
    <row r="44" spans="3:16" ht="15">
      <c r="M44" s="46"/>
      <c r="N44" s="21" t="s">
        <v>2</v>
      </c>
      <c r="O44" s="21" t="s">
        <v>3</v>
      </c>
      <c r="P44" s="21" t="s">
        <v>4</v>
      </c>
    </row>
    <row r="45" spans="3:16" ht="15">
      <c r="M45" s="47" t="s">
        <v>52</v>
      </c>
      <c r="N45" s="48">
        <f>AVERAGE(N10,N26,N37)</f>
        <v>97.557997557997567</v>
      </c>
      <c r="O45" s="48">
        <f>AVERAGE(O10,O26,O37)</f>
        <v>99.516908212560395</v>
      </c>
      <c r="P45" s="48">
        <f>AVERAGE(P10,P26,P37)</f>
        <v>99.788359788359784</v>
      </c>
    </row>
    <row r="46" spans="3:16" ht="15">
      <c r="M46" s="47" t="s">
        <v>25</v>
      </c>
      <c r="N46" s="72">
        <f>STDEVA(N10,N26,N37)</f>
        <v>4.2296723017554934</v>
      </c>
      <c r="O46" s="72">
        <f>STDEVA(O10,O26,O37)</f>
        <v>0.83673952056466849</v>
      </c>
      <c r="P46" s="72">
        <f>STDEVA(P10,P26,P37)</f>
        <v>0.36657159948548357</v>
      </c>
    </row>
    <row r="47" spans="3:16" ht="15">
      <c r="M47" s="47" t="s">
        <v>43</v>
      </c>
      <c r="N47" s="48">
        <f>AVERAGE(N12,N28,N39)</f>
        <v>43.666666666666664</v>
      </c>
      <c r="O47" s="48">
        <f>AVERAGE(O12,O28,O39)</f>
        <v>6.4516129032258069</v>
      </c>
      <c r="P47" s="48">
        <f>AVERAGE(P12,P28,P39)</f>
        <v>9.6666666666666661</v>
      </c>
    </row>
    <row r="48" spans="3:16">
      <c r="M48" s="99"/>
      <c r="N48" s="100"/>
      <c r="O48" s="100"/>
      <c r="P48" s="101"/>
    </row>
    <row r="49" spans="6:16">
      <c r="M49" s="124"/>
      <c r="N49" s="125"/>
      <c r="O49" s="125"/>
      <c r="P49" s="126"/>
    </row>
    <row r="50" spans="6:16">
      <c r="M50" s="102"/>
      <c r="N50" s="103"/>
      <c r="O50" s="103"/>
      <c r="P50" s="104"/>
    </row>
    <row r="51" spans="6:16" ht="15">
      <c r="M51" s="144" t="s">
        <v>55</v>
      </c>
      <c r="N51" s="145"/>
      <c r="O51" s="145"/>
      <c r="P51" s="146"/>
    </row>
    <row r="52" spans="6:16" ht="15">
      <c r="M52" s="58"/>
      <c r="N52" s="144" t="s">
        <v>27</v>
      </c>
      <c r="O52" s="145"/>
      <c r="P52" s="146"/>
    </row>
    <row r="53" spans="6:16" ht="15">
      <c r="F53" s="65"/>
      <c r="M53" s="57"/>
      <c r="N53" s="55" t="s">
        <v>2</v>
      </c>
      <c r="O53" s="55" t="s">
        <v>3</v>
      </c>
      <c r="P53" s="55" t="s">
        <v>4</v>
      </c>
    </row>
    <row r="54" spans="6:16" ht="15">
      <c r="M54" s="62" t="s">
        <v>29</v>
      </c>
      <c r="N54" s="56">
        <f>Dodoma!O45</f>
        <v>90.534275999962276</v>
      </c>
      <c r="O54" s="56">
        <f>Dodoma!P45</f>
        <v>95.198011864678548</v>
      </c>
      <c r="P54" s="56">
        <f>Dodoma!Q45</f>
        <v>99.346405228758172</v>
      </c>
    </row>
    <row r="55" spans="6:16" ht="15">
      <c r="F55" s="65"/>
      <c r="M55" s="62" t="s">
        <v>30</v>
      </c>
      <c r="N55" s="56">
        <f>Kilosa!O45</f>
        <v>95.915032679738559</v>
      </c>
      <c r="O55" s="56">
        <f>Kilosa!P45</f>
        <v>89.496472663139343</v>
      </c>
      <c r="P55" s="56">
        <f>Kilosa!Q45</f>
        <v>97.673314339981005</v>
      </c>
    </row>
    <row r="56" spans="6:16" ht="15">
      <c r="M56" s="62" t="s">
        <v>31</v>
      </c>
      <c r="N56" s="56">
        <f>N45</f>
        <v>97.557997557997567</v>
      </c>
      <c r="O56" s="56">
        <f>O45</f>
        <v>99.516908212560395</v>
      </c>
      <c r="P56" s="56">
        <f>P45</f>
        <v>99.788359788359784</v>
      </c>
    </row>
    <row r="57" spans="6:16" ht="15">
      <c r="M57" s="59" t="s">
        <v>53</v>
      </c>
      <c r="N57" s="60">
        <f>AVERAGE(N54:N56)</f>
        <v>94.6691020792328</v>
      </c>
      <c r="O57" s="60">
        <f>AVERAGE(O54:O56)</f>
        <v>94.737130913459438</v>
      </c>
      <c r="P57" s="60">
        <f>AVERAGE(P54:P56)</f>
        <v>98.93602645236632</v>
      </c>
    </row>
    <row r="58" spans="6:16" ht="15">
      <c r="M58" s="62" t="s">
        <v>25</v>
      </c>
      <c r="N58" s="56">
        <f>STDEVA(N54:N56)</f>
        <v>3.673883970290829</v>
      </c>
      <c r="O58" s="56">
        <f>STDEVA(O54:O56)</f>
        <v>5.0260909848930089</v>
      </c>
      <c r="P58" s="56">
        <f>STDEVA(P54:P56)</f>
        <v>1.1156443731143018</v>
      </c>
    </row>
    <row r="60" spans="6:16" ht="15">
      <c r="M60" s="142" t="s">
        <v>56</v>
      </c>
      <c r="N60" s="142"/>
      <c r="O60" s="142"/>
      <c r="P60" s="142"/>
    </row>
    <row r="61" spans="6:16" ht="15">
      <c r="M61" s="55"/>
      <c r="N61" s="143" t="s">
        <v>54</v>
      </c>
      <c r="O61" s="143"/>
      <c r="P61" s="143"/>
    </row>
    <row r="62" spans="6:16" ht="15">
      <c r="M62" s="55"/>
      <c r="N62" s="55" t="s">
        <v>2</v>
      </c>
      <c r="O62" s="55" t="s">
        <v>3</v>
      </c>
      <c r="P62" s="55" t="s">
        <v>4</v>
      </c>
    </row>
    <row r="63" spans="6:16" ht="15">
      <c r="M63" s="62" t="s">
        <v>29</v>
      </c>
      <c r="N63" s="56">
        <f>Dodoma!O47</f>
        <v>9.8974358974358978</v>
      </c>
      <c r="O63" s="56">
        <f>Dodoma!P47</f>
        <v>8.3333333333333339</v>
      </c>
      <c r="P63" s="56">
        <f>Dodoma!Q47</f>
        <v>6.3492063492063489</v>
      </c>
    </row>
    <row r="64" spans="6:16" ht="15">
      <c r="M64" s="62" t="s">
        <v>30</v>
      </c>
      <c r="N64" s="56">
        <f>Kilosa!O47</f>
        <v>77.777777777777771</v>
      </c>
      <c r="O64" s="56">
        <f>Kilosa!P47</f>
        <v>0</v>
      </c>
      <c r="P64" s="56">
        <f>Kilosa!Q47</f>
        <v>0</v>
      </c>
    </row>
    <row r="65" spans="6:17" ht="15">
      <c r="M65" s="62" t="s">
        <v>31</v>
      </c>
      <c r="N65" s="56">
        <f>N47</f>
        <v>43.666666666666664</v>
      </c>
      <c r="O65" s="56">
        <f>O47</f>
        <v>6.4516129032258069</v>
      </c>
      <c r="P65" s="56">
        <f>P47</f>
        <v>9.6666666666666661</v>
      </c>
    </row>
    <row r="66" spans="6:17" ht="15">
      <c r="F66" s="69"/>
      <c r="L66" s="54"/>
      <c r="M66" s="61" t="s">
        <v>53</v>
      </c>
      <c r="N66" s="60">
        <f>AVERAGE(N63:N65)</f>
        <v>43.780626780626783</v>
      </c>
      <c r="O66" s="60">
        <f>AVERAGE(O63:O65)</f>
        <v>4.9283154121863797</v>
      </c>
      <c r="P66" s="60">
        <f>AVERAGE(P63:P65)</f>
        <v>5.3386243386243386</v>
      </c>
      <c r="Q66" s="54"/>
    </row>
    <row r="67" spans="6:17" ht="15">
      <c r="F67" s="65"/>
      <c r="L67" s="54"/>
      <c r="M67" s="62" t="s">
        <v>25</v>
      </c>
      <c r="N67" s="56">
        <f>STDEVA(N63:N65)</f>
        <v>33.940314430315816</v>
      </c>
      <c r="O67" s="56">
        <f>STDEVA(O63:O65)</f>
        <v>4.3705191391602876</v>
      </c>
      <c r="P67" s="56">
        <f>STDEVA(P63:P65)</f>
        <v>4.9119311997619732</v>
      </c>
      <c r="Q67" s="54"/>
    </row>
    <row r="68" spans="6:17">
      <c r="F68" s="65"/>
    </row>
    <row r="69" spans="6:17">
      <c r="F69" s="65"/>
    </row>
    <row r="70" spans="6:17">
      <c r="F70" s="65"/>
    </row>
    <row r="76" spans="6:17">
      <c r="F76" s="70"/>
    </row>
    <row r="77" spans="6:17">
      <c r="F77" s="70"/>
    </row>
    <row r="84" spans="13:16" ht="15">
      <c r="M84" s="51"/>
      <c r="N84" s="52"/>
      <c r="O84" s="52"/>
      <c r="P84" s="52"/>
    </row>
    <row r="85" spans="13:16" ht="15">
      <c r="M85" s="53"/>
      <c r="N85" s="52"/>
      <c r="O85" s="52"/>
      <c r="P85" s="52"/>
    </row>
  </sheetData>
  <mergeCells count="26">
    <mergeCell ref="C6:C17"/>
    <mergeCell ref="C18:C29"/>
    <mergeCell ref="C30:C41"/>
    <mergeCell ref="C3:K3"/>
    <mergeCell ref="F4:G4"/>
    <mergeCell ref="H4:I4"/>
    <mergeCell ref="J4:K4"/>
    <mergeCell ref="C4:C5"/>
    <mergeCell ref="D4:D5"/>
    <mergeCell ref="E4:E5"/>
    <mergeCell ref="M60:P60"/>
    <mergeCell ref="N61:P61"/>
    <mergeCell ref="M22:M25"/>
    <mergeCell ref="M3:P5"/>
    <mergeCell ref="M6:M9"/>
    <mergeCell ref="M13:P14"/>
    <mergeCell ref="M16:P20"/>
    <mergeCell ref="N21:P21"/>
    <mergeCell ref="N52:P52"/>
    <mergeCell ref="M40:P41"/>
    <mergeCell ref="M48:P50"/>
    <mergeCell ref="M29:P31"/>
    <mergeCell ref="M33:M36"/>
    <mergeCell ref="N43:P43"/>
    <mergeCell ref="M42:P42"/>
    <mergeCell ref="M51:P5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65506"/>
  <sheetViews>
    <sheetView workbookViewId="0">
      <selection activeCell="F10" sqref="F10"/>
    </sheetView>
  </sheetViews>
  <sheetFormatPr baseColWidth="10" defaultColWidth="8.83203125" defaultRowHeight="14" x14ac:dyDescent="0"/>
  <cols>
    <col min="1" max="1" width="10.33203125" bestFit="1" customWidth="1"/>
    <col min="2" max="2" width="19.33203125" customWidth="1"/>
    <col min="3" max="3" width="12.5" bestFit="1" customWidth="1"/>
    <col min="4" max="4" width="15.6640625" bestFit="1" customWidth="1"/>
    <col min="5" max="5" width="15.5" bestFit="1" customWidth="1"/>
    <col min="6" max="6" width="12.5" bestFit="1" customWidth="1"/>
  </cols>
  <sheetData>
    <row r="2" spans="1:11" ht="15">
      <c r="A2" s="2"/>
      <c r="B2" s="41" t="s">
        <v>35</v>
      </c>
      <c r="C2" s="41" t="s">
        <v>36</v>
      </c>
      <c r="D2" s="41" t="s">
        <v>37</v>
      </c>
      <c r="E2" s="41" t="s">
        <v>38</v>
      </c>
      <c r="F2" s="45"/>
      <c r="H2" s="96" t="s">
        <v>45</v>
      </c>
      <c r="I2" s="96"/>
      <c r="J2" s="96"/>
      <c r="K2" s="96"/>
    </row>
    <row r="3" spans="1:11" ht="15">
      <c r="A3" s="2">
        <v>1</v>
      </c>
      <c r="B3" s="44">
        <v>42387.75</v>
      </c>
      <c r="C3" s="40">
        <v>27</v>
      </c>
      <c r="D3" s="40">
        <v>67.5</v>
      </c>
      <c r="E3" s="40">
        <v>20.5</v>
      </c>
      <c r="H3" s="46"/>
      <c r="I3" s="21" t="s">
        <v>47</v>
      </c>
      <c r="J3" s="21" t="s">
        <v>48</v>
      </c>
      <c r="K3" s="21" t="s">
        <v>49</v>
      </c>
    </row>
    <row r="4" spans="1:11" ht="15">
      <c r="A4" s="2">
        <v>2</v>
      </c>
      <c r="B4" s="44">
        <v>42387.791666666664</v>
      </c>
      <c r="C4" s="40">
        <v>26.5</v>
      </c>
      <c r="D4" s="40">
        <v>68.5</v>
      </c>
      <c r="E4" s="40">
        <v>20.2</v>
      </c>
      <c r="H4" s="46" t="s">
        <v>46</v>
      </c>
      <c r="I4" s="50">
        <v>35.5</v>
      </c>
      <c r="J4" s="50">
        <v>81</v>
      </c>
      <c r="K4" s="50">
        <v>25.2</v>
      </c>
    </row>
    <row r="5" spans="1:11" ht="15">
      <c r="A5" s="2">
        <v>3</v>
      </c>
      <c r="B5" s="44">
        <v>42387.833333333336</v>
      </c>
      <c r="C5" s="40">
        <v>26.5</v>
      </c>
      <c r="D5" s="40">
        <v>68.5</v>
      </c>
      <c r="E5" s="40">
        <v>20.2</v>
      </c>
      <c r="H5" s="46" t="s">
        <v>50</v>
      </c>
      <c r="I5" s="50">
        <v>20.5</v>
      </c>
      <c r="J5" s="50">
        <v>38</v>
      </c>
      <c r="K5" s="50">
        <v>15.4</v>
      </c>
    </row>
    <row r="6" spans="1:11" ht="15">
      <c r="A6" s="2">
        <v>4</v>
      </c>
      <c r="B6" s="44">
        <v>42387.875</v>
      </c>
      <c r="C6" s="40">
        <v>26.5</v>
      </c>
      <c r="D6" s="40">
        <v>69</v>
      </c>
      <c r="E6" s="40">
        <v>20.3</v>
      </c>
      <c r="H6" s="46" t="s">
        <v>51</v>
      </c>
      <c r="I6" s="50">
        <v>26</v>
      </c>
      <c r="J6" s="50">
        <v>64.3</v>
      </c>
      <c r="K6" s="50">
        <v>18.600000000000001</v>
      </c>
    </row>
    <row r="7" spans="1:11" ht="15">
      <c r="A7" s="2">
        <v>5</v>
      </c>
      <c r="B7" s="44">
        <v>42387.916666666664</v>
      </c>
      <c r="C7" s="40">
        <v>26.5</v>
      </c>
      <c r="D7" s="40">
        <v>73</v>
      </c>
      <c r="E7" s="40">
        <v>21.3</v>
      </c>
      <c r="H7" s="46" t="s">
        <v>25</v>
      </c>
      <c r="I7" s="50">
        <v>2.6</v>
      </c>
      <c r="J7" s="50">
        <v>7.6</v>
      </c>
      <c r="K7" s="50">
        <v>1.4</v>
      </c>
    </row>
    <row r="8" spans="1:11" ht="15">
      <c r="A8" s="2">
        <v>6</v>
      </c>
      <c r="B8" s="44">
        <v>42387.958333333336</v>
      </c>
      <c r="C8" s="40">
        <v>26.5</v>
      </c>
      <c r="D8" s="40">
        <v>70.5</v>
      </c>
      <c r="E8" s="40">
        <v>20.7</v>
      </c>
    </row>
    <row r="9" spans="1:11" ht="15">
      <c r="A9" s="2">
        <v>7</v>
      </c>
      <c r="B9" s="44">
        <v>42388</v>
      </c>
      <c r="C9" s="40">
        <v>26.5</v>
      </c>
      <c r="D9" s="40">
        <v>69.5</v>
      </c>
      <c r="E9" s="40">
        <v>20.5</v>
      </c>
    </row>
    <row r="10" spans="1:11" ht="15">
      <c r="A10" s="2">
        <v>8</v>
      </c>
      <c r="B10" s="44">
        <v>42388.041666666664</v>
      </c>
      <c r="C10" s="40">
        <v>26</v>
      </c>
      <c r="D10" s="40">
        <v>69.5</v>
      </c>
      <c r="E10" s="40">
        <v>20</v>
      </c>
    </row>
    <row r="11" spans="1:11" ht="15">
      <c r="A11" s="2">
        <v>9</v>
      </c>
      <c r="B11" s="44">
        <v>42388.083333333336</v>
      </c>
      <c r="C11" s="40">
        <v>26</v>
      </c>
      <c r="D11" s="40">
        <v>69</v>
      </c>
      <c r="E11" s="40">
        <v>19.899999999999999</v>
      </c>
    </row>
    <row r="12" spans="1:11" ht="15">
      <c r="A12" s="2">
        <v>10</v>
      </c>
      <c r="B12" s="44">
        <v>42388.125</v>
      </c>
      <c r="C12" s="40">
        <v>26</v>
      </c>
      <c r="D12" s="40">
        <v>69</v>
      </c>
      <c r="E12" s="40">
        <v>19.899999999999999</v>
      </c>
    </row>
    <row r="13" spans="1:11" ht="15">
      <c r="A13" s="2">
        <v>11</v>
      </c>
      <c r="B13" s="44">
        <v>42388.166666666664</v>
      </c>
      <c r="C13" s="40">
        <v>26</v>
      </c>
      <c r="D13" s="40">
        <v>69</v>
      </c>
      <c r="E13" s="40">
        <v>19.899999999999999</v>
      </c>
    </row>
    <row r="14" spans="1:11" ht="15">
      <c r="A14" s="2">
        <v>12</v>
      </c>
      <c r="B14" s="44">
        <v>42388.208333333336</v>
      </c>
      <c r="C14" s="40">
        <v>25.5</v>
      </c>
      <c r="D14" s="40">
        <v>70</v>
      </c>
      <c r="E14" s="40">
        <v>19.600000000000001</v>
      </c>
    </row>
    <row r="15" spans="1:11" ht="15">
      <c r="A15" s="2">
        <v>13</v>
      </c>
      <c r="B15" s="44">
        <v>42388.25</v>
      </c>
      <c r="C15" s="40">
        <v>24.5</v>
      </c>
      <c r="D15" s="40">
        <v>69</v>
      </c>
      <c r="E15" s="40">
        <v>18.399999999999999</v>
      </c>
    </row>
    <row r="16" spans="1:11" ht="15">
      <c r="A16" s="2">
        <v>14</v>
      </c>
      <c r="B16" s="44">
        <v>42388.291666666664</v>
      </c>
      <c r="C16" s="40">
        <v>24.5</v>
      </c>
      <c r="D16" s="40">
        <v>71.5</v>
      </c>
      <c r="E16" s="40">
        <v>19</v>
      </c>
    </row>
    <row r="17" spans="1:5" ht="15">
      <c r="A17" s="2">
        <v>15</v>
      </c>
      <c r="B17" s="44">
        <v>42388.333333333336</v>
      </c>
      <c r="C17" s="40">
        <v>25</v>
      </c>
      <c r="D17" s="40">
        <v>73</v>
      </c>
      <c r="E17" s="40">
        <v>19.8</v>
      </c>
    </row>
    <row r="18" spans="1:5" ht="15">
      <c r="A18" s="2">
        <v>16</v>
      </c>
      <c r="B18" s="44">
        <v>42388.375</v>
      </c>
      <c r="C18" s="40">
        <v>24.5</v>
      </c>
      <c r="D18" s="40">
        <v>71</v>
      </c>
      <c r="E18" s="40">
        <v>18.899999999999999</v>
      </c>
    </row>
    <row r="19" spans="1:5" ht="15">
      <c r="A19" s="2">
        <v>17</v>
      </c>
      <c r="B19" s="44">
        <v>42388.416666666664</v>
      </c>
      <c r="C19" s="40">
        <v>25</v>
      </c>
      <c r="D19" s="40">
        <v>70.5</v>
      </c>
      <c r="E19" s="40">
        <v>19.3</v>
      </c>
    </row>
    <row r="20" spans="1:5" ht="15">
      <c r="A20" s="2">
        <v>18</v>
      </c>
      <c r="B20" s="44">
        <v>42388.458333333336</v>
      </c>
      <c r="C20" s="40">
        <v>25</v>
      </c>
      <c r="D20" s="40">
        <v>69.5</v>
      </c>
      <c r="E20" s="40">
        <v>19</v>
      </c>
    </row>
    <row r="21" spans="1:5" ht="15">
      <c r="A21" s="2">
        <v>19</v>
      </c>
      <c r="B21" s="44">
        <v>42388.5</v>
      </c>
      <c r="C21" s="40">
        <v>26</v>
      </c>
      <c r="D21" s="40">
        <v>69.5</v>
      </c>
      <c r="E21" s="40">
        <v>20</v>
      </c>
    </row>
    <row r="22" spans="1:5" ht="15">
      <c r="A22" s="2">
        <v>20</v>
      </c>
      <c r="B22" s="44">
        <v>42388.541666666664</v>
      </c>
      <c r="C22" s="40">
        <v>32</v>
      </c>
      <c r="D22" s="40">
        <v>61.5</v>
      </c>
      <c r="E22" s="40">
        <v>23.7</v>
      </c>
    </row>
    <row r="23" spans="1:5" ht="15">
      <c r="A23" s="2">
        <v>21</v>
      </c>
      <c r="B23" s="44">
        <v>42388.583333333336</v>
      </c>
      <c r="C23" s="40">
        <v>30</v>
      </c>
      <c r="D23" s="40">
        <v>56.5</v>
      </c>
      <c r="E23" s="40">
        <v>20.399999999999999</v>
      </c>
    </row>
    <row r="24" spans="1:5" ht="15">
      <c r="A24" s="2">
        <v>22</v>
      </c>
      <c r="B24" s="44">
        <v>42388.625</v>
      </c>
      <c r="C24" s="40">
        <v>28.5</v>
      </c>
      <c r="D24" s="40">
        <v>66</v>
      </c>
      <c r="E24" s="40">
        <v>21.5</v>
      </c>
    </row>
    <row r="25" spans="1:5" ht="15">
      <c r="A25" s="2">
        <v>23</v>
      </c>
      <c r="B25" s="44">
        <v>42388.666666666664</v>
      </c>
      <c r="C25" s="40">
        <v>30</v>
      </c>
      <c r="D25" s="40">
        <v>69</v>
      </c>
      <c r="E25" s="40">
        <v>23.7</v>
      </c>
    </row>
    <row r="26" spans="1:5" ht="15">
      <c r="A26" s="2">
        <v>24</v>
      </c>
      <c r="B26" s="44">
        <v>42388.708333333336</v>
      </c>
      <c r="C26" s="40">
        <v>28.5</v>
      </c>
      <c r="D26" s="40">
        <v>61.5</v>
      </c>
      <c r="E26" s="40">
        <v>20.399999999999999</v>
      </c>
    </row>
    <row r="27" spans="1:5" ht="15">
      <c r="A27" s="2">
        <v>25</v>
      </c>
      <c r="B27" s="44">
        <v>42388.75</v>
      </c>
      <c r="C27" s="40">
        <v>26.5</v>
      </c>
      <c r="D27" s="40">
        <v>68</v>
      </c>
      <c r="E27" s="40">
        <v>20.100000000000001</v>
      </c>
    </row>
    <row r="28" spans="1:5" ht="15">
      <c r="A28" s="2">
        <v>26</v>
      </c>
      <c r="B28" s="44">
        <v>42388.791666666664</v>
      </c>
      <c r="C28" s="40">
        <v>26.5</v>
      </c>
      <c r="D28" s="40">
        <v>68.5</v>
      </c>
      <c r="E28" s="40">
        <v>20.2</v>
      </c>
    </row>
    <row r="29" spans="1:5" ht="15">
      <c r="A29" s="2">
        <v>27</v>
      </c>
      <c r="B29" s="44">
        <v>42388.833333333336</v>
      </c>
      <c r="C29" s="40">
        <v>26</v>
      </c>
      <c r="D29" s="40">
        <v>67.5</v>
      </c>
      <c r="E29" s="40">
        <v>19.5</v>
      </c>
    </row>
    <row r="30" spans="1:5" ht="15">
      <c r="A30" s="2">
        <v>28</v>
      </c>
      <c r="B30" s="44">
        <v>42388.875</v>
      </c>
      <c r="C30" s="40">
        <v>26</v>
      </c>
      <c r="D30" s="40">
        <v>68</v>
      </c>
      <c r="E30" s="40">
        <v>19.600000000000001</v>
      </c>
    </row>
    <row r="31" spans="1:5" ht="15">
      <c r="A31" s="2">
        <v>29</v>
      </c>
      <c r="B31" s="44">
        <v>42388.916666666664</v>
      </c>
      <c r="C31" s="40">
        <v>25.5</v>
      </c>
      <c r="D31" s="40">
        <v>68.5</v>
      </c>
      <c r="E31" s="40">
        <v>19.3</v>
      </c>
    </row>
    <row r="32" spans="1:5" ht="15">
      <c r="A32" s="2">
        <v>30</v>
      </c>
      <c r="B32" s="44">
        <v>42388.958333333336</v>
      </c>
      <c r="C32" s="40">
        <v>25.5</v>
      </c>
      <c r="D32" s="40">
        <v>68.5</v>
      </c>
      <c r="E32" s="40">
        <v>19.3</v>
      </c>
    </row>
    <row r="33" spans="1:5" ht="15">
      <c r="A33" s="2">
        <v>31</v>
      </c>
      <c r="B33" s="44">
        <v>42389</v>
      </c>
      <c r="C33" s="40">
        <v>25</v>
      </c>
      <c r="D33" s="40">
        <v>68.5</v>
      </c>
      <c r="E33" s="40">
        <v>18.8</v>
      </c>
    </row>
    <row r="34" spans="1:5" ht="15">
      <c r="A34" s="2">
        <v>32</v>
      </c>
      <c r="B34" s="44">
        <v>42389.041666666664</v>
      </c>
      <c r="C34" s="40">
        <v>25</v>
      </c>
      <c r="D34" s="40">
        <v>69.5</v>
      </c>
      <c r="E34" s="40">
        <v>19</v>
      </c>
    </row>
    <row r="35" spans="1:5" ht="15">
      <c r="A35" s="2">
        <v>33</v>
      </c>
      <c r="B35" s="44">
        <v>42389.083333333336</v>
      </c>
      <c r="C35" s="40">
        <v>24.5</v>
      </c>
      <c r="D35" s="40">
        <v>70.5</v>
      </c>
      <c r="E35" s="40">
        <v>18.8</v>
      </c>
    </row>
    <row r="36" spans="1:5" ht="15">
      <c r="A36" s="2">
        <v>34</v>
      </c>
      <c r="B36" s="44">
        <v>42389.125</v>
      </c>
      <c r="C36" s="40">
        <v>24.5</v>
      </c>
      <c r="D36" s="40">
        <v>71</v>
      </c>
      <c r="E36" s="40">
        <v>18.899999999999999</v>
      </c>
    </row>
    <row r="37" spans="1:5" ht="15">
      <c r="A37" s="2">
        <v>35</v>
      </c>
      <c r="B37" s="44">
        <v>42389.166666666664</v>
      </c>
      <c r="C37" s="40">
        <v>24</v>
      </c>
      <c r="D37" s="40">
        <v>71.5</v>
      </c>
      <c r="E37" s="40">
        <v>18.5</v>
      </c>
    </row>
    <row r="38" spans="1:5" ht="15">
      <c r="A38" s="2">
        <v>36</v>
      </c>
      <c r="B38" s="44">
        <v>42389.208333333336</v>
      </c>
      <c r="C38" s="40">
        <v>24</v>
      </c>
      <c r="D38" s="40">
        <v>71.5</v>
      </c>
      <c r="E38" s="40">
        <v>18.5</v>
      </c>
    </row>
    <row r="39" spans="1:5" ht="15">
      <c r="A39" s="2">
        <v>37</v>
      </c>
      <c r="B39" s="44">
        <v>42389.25</v>
      </c>
      <c r="C39" s="40">
        <v>23.5</v>
      </c>
      <c r="D39" s="40">
        <v>72</v>
      </c>
      <c r="E39" s="40">
        <v>18.2</v>
      </c>
    </row>
    <row r="40" spans="1:5" ht="15">
      <c r="A40" s="2">
        <v>38</v>
      </c>
      <c r="B40" s="44">
        <v>42389.291666666664</v>
      </c>
      <c r="C40" s="40">
        <v>23.5</v>
      </c>
      <c r="D40" s="40">
        <v>72.5</v>
      </c>
      <c r="E40" s="40">
        <v>18.3</v>
      </c>
    </row>
    <row r="41" spans="1:5" ht="15">
      <c r="A41" s="2">
        <v>39</v>
      </c>
      <c r="B41" s="44">
        <v>42389.333333333336</v>
      </c>
      <c r="C41" s="40">
        <v>23.5</v>
      </c>
      <c r="D41" s="40">
        <v>72.5</v>
      </c>
      <c r="E41" s="40">
        <v>18.3</v>
      </c>
    </row>
    <row r="42" spans="1:5" ht="15">
      <c r="A42" s="2">
        <v>40</v>
      </c>
      <c r="B42" s="44">
        <v>42389.375</v>
      </c>
      <c r="C42" s="40">
        <v>23.5</v>
      </c>
      <c r="D42" s="40">
        <v>73.5</v>
      </c>
      <c r="E42" s="40">
        <v>18.5</v>
      </c>
    </row>
    <row r="43" spans="1:5" ht="15">
      <c r="A43" s="2">
        <v>41</v>
      </c>
      <c r="B43" s="44">
        <v>42389.416666666664</v>
      </c>
      <c r="C43" s="40">
        <v>23.5</v>
      </c>
      <c r="D43" s="40">
        <v>73.5</v>
      </c>
      <c r="E43" s="40">
        <v>18.5</v>
      </c>
    </row>
    <row r="44" spans="1:5" ht="15">
      <c r="A44" s="2">
        <v>42</v>
      </c>
      <c r="B44" s="44">
        <v>42389.458333333336</v>
      </c>
      <c r="C44" s="40">
        <v>23.5</v>
      </c>
      <c r="D44" s="40">
        <v>73.5</v>
      </c>
      <c r="E44" s="40">
        <v>18.5</v>
      </c>
    </row>
    <row r="45" spans="1:5" ht="15">
      <c r="A45" s="2">
        <v>43</v>
      </c>
      <c r="B45" s="44">
        <v>42389.5</v>
      </c>
      <c r="C45" s="40">
        <v>24</v>
      </c>
      <c r="D45" s="40">
        <v>73.5</v>
      </c>
      <c r="E45" s="40">
        <v>19</v>
      </c>
    </row>
    <row r="46" spans="1:5" ht="15">
      <c r="A46" s="2">
        <v>44</v>
      </c>
      <c r="B46" s="44">
        <v>42389.541666666664</v>
      </c>
      <c r="C46" s="40">
        <v>24</v>
      </c>
      <c r="D46" s="40">
        <v>73</v>
      </c>
      <c r="E46" s="40">
        <v>18.899999999999999</v>
      </c>
    </row>
    <row r="47" spans="1:5" ht="15">
      <c r="A47" s="2">
        <v>45</v>
      </c>
      <c r="B47" s="44">
        <v>42389.583333333336</v>
      </c>
      <c r="C47" s="40">
        <v>24.5</v>
      </c>
      <c r="D47" s="40">
        <v>73</v>
      </c>
      <c r="E47" s="40">
        <v>19.3</v>
      </c>
    </row>
    <row r="48" spans="1:5" ht="15">
      <c r="A48" s="2">
        <v>46</v>
      </c>
      <c r="B48" s="44">
        <v>42389.625</v>
      </c>
      <c r="C48" s="40">
        <v>25.5</v>
      </c>
      <c r="D48" s="40">
        <v>72.5</v>
      </c>
      <c r="E48" s="40">
        <v>20.2</v>
      </c>
    </row>
    <row r="49" spans="1:5" ht="15">
      <c r="A49" s="2">
        <v>47</v>
      </c>
      <c r="B49" s="44">
        <v>42389.666666666664</v>
      </c>
      <c r="C49" s="40">
        <v>25.5</v>
      </c>
      <c r="D49" s="40">
        <v>67.5</v>
      </c>
      <c r="E49" s="40">
        <v>19</v>
      </c>
    </row>
    <row r="50" spans="1:5" ht="15">
      <c r="A50" s="2">
        <v>48</v>
      </c>
      <c r="B50" s="44">
        <v>42389.708333333336</v>
      </c>
      <c r="C50" s="40">
        <v>25.5</v>
      </c>
      <c r="D50" s="40">
        <v>67</v>
      </c>
      <c r="E50" s="40">
        <v>18.899999999999999</v>
      </c>
    </row>
    <row r="51" spans="1:5" ht="15">
      <c r="A51" s="2">
        <v>49</v>
      </c>
      <c r="B51" s="44">
        <v>42389.75</v>
      </c>
      <c r="C51" s="40">
        <v>25.5</v>
      </c>
      <c r="D51" s="40">
        <v>67</v>
      </c>
      <c r="E51" s="40">
        <v>18.899999999999999</v>
      </c>
    </row>
    <row r="52" spans="1:5" ht="15">
      <c r="A52" s="2">
        <v>50</v>
      </c>
      <c r="B52" s="44">
        <v>42389.791666666664</v>
      </c>
      <c r="C52" s="40">
        <v>25</v>
      </c>
      <c r="D52" s="40">
        <v>67.5</v>
      </c>
      <c r="E52" s="40">
        <v>18.600000000000001</v>
      </c>
    </row>
    <row r="53" spans="1:5" ht="15">
      <c r="A53" s="2">
        <v>51</v>
      </c>
      <c r="B53" s="44">
        <v>42389.833333333336</v>
      </c>
      <c r="C53" s="40">
        <v>25</v>
      </c>
      <c r="D53" s="40">
        <v>69</v>
      </c>
      <c r="E53" s="40">
        <v>18.899999999999999</v>
      </c>
    </row>
    <row r="54" spans="1:5" ht="15">
      <c r="A54" s="2">
        <v>52</v>
      </c>
      <c r="B54" s="44">
        <v>42389.875</v>
      </c>
      <c r="C54" s="40">
        <v>24.5</v>
      </c>
      <c r="D54" s="40">
        <v>69</v>
      </c>
      <c r="E54" s="40">
        <v>18.399999999999999</v>
      </c>
    </row>
    <row r="55" spans="1:5" ht="15">
      <c r="A55" s="2">
        <v>53</v>
      </c>
      <c r="B55" s="44">
        <v>42389.916666666664</v>
      </c>
      <c r="C55" s="40">
        <v>24.5</v>
      </c>
      <c r="D55" s="40">
        <v>69</v>
      </c>
      <c r="E55" s="40">
        <v>18.399999999999999</v>
      </c>
    </row>
    <row r="56" spans="1:5" ht="15">
      <c r="A56" s="2">
        <v>54</v>
      </c>
      <c r="B56" s="44">
        <v>42389.958333333336</v>
      </c>
      <c r="C56" s="40">
        <v>24</v>
      </c>
      <c r="D56" s="40">
        <v>69.5</v>
      </c>
      <c r="E56" s="40">
        <v>18.100000000000001</v>
      </c>
    </row>
    <row r="57" spans="1:5" ht="15">
      <c r="A57" s="2">
        <v>55</v>
      </c>
      <c r="B57" s="44">
        <v>42390</v>
      </c>
      <c r="C57" s="40">
        <v>24</v>
      </c>
      <c r="D57" s="40">
        <v>70</v>
      </c>
      <c r="E57" s="40">
        <v>18.2</v>
      </c>
    </row>
    <row r="58" spans="1:5" ht="15">
      <c r="A58" s="2">
        <v>56</v>
      </c>
      <c r="B58" s="44">
        <v>42390.041666666664</v>
      </c>
      <c r="C58" s="40">
        <v>23.5</v>
      </c>
      <c r="D58" s="40">
        <v>71</v>
      </c>
      <c r="E58" s="40">
        <v>17.899999999999999</v>
      </c>
    </row>
    <row r="59" spans="1:5" ht="15">
      <c r="A59" s="2">
        <v>57</v>
      </c>
      <c r="B59" s="44">
        <v>42390.083333333336</v>
      </c>
      <c r="C59" s="40">
        <v>23.5</v>
      </c>
      <c r="D59" s="40">
        <v>71.5</v>
      </c>
      <c r="E59" s="40">
        <v>18</v>
      </c>
    </row>
    <row r="60" spans="1:5" ht="15">
      <c r="A60" s="2">
        <v>58</v>
      </c>
      <c r="B60" s="44">
        <v>42390.125</v>
      </c>
      <c r="C60" s="40">
        <v>23</v>
      </c>
      <c r="D60" s="40">
        <v>71.5</v>
      </c>
      <c r="E60" s="40">
        <v>17.600000000000001</v>
      </c>
    </row>
    <row r="61" spans="1:5" ht="15">
      <c r="A61" s="2">
        <v>59</v>
      </c>
      <c r="B61" s="44">
        <v>42390.166666666664</v>
      </c>
      <c r="C61" s="40">
        <v>23</v>
      </c>
      <c r="D61" s="40">
        <v>72.5</v>
      </c>
      <c r="E61" s="40">
        <v>17.8</v>
      </c>
    </row>
    <row r="62" spans="1:5" ht="15">
      <c r="A62" s="2">
        <v>60</v>
      </c>
      <c r="B62" s="44">
        <v>42390.208333333336</v>
      </c>
      <c r="C62" s="40">
        <v>23</v>
      </c>
      <c r="D62" s="40">
        <v>73</v>
      </c>
      <c r="E62" s="40">
        <v>17.899999999999999</v>
      </c>
    </row>
    <row r="63" spans="1:5" ht="15">
      <c r="A63" s="2">
        <v>61</v>
      </c>
      <c r="B63" s="44">
        <v>42390.25</v>
      </c>
      <c r="C63" s="40">
        <v>23</v>
      </c>
      <c r="D63" s="40">
        <v>72.5</v>
      </c>
      <c r="E63" s="40">
        <v>17.8</v>
      </c>
    </row>
    <row r="64" spans="1:5" ht="15">
      <c r="A64" s="2">
        <v>62</v>
      </c>
      <c r="B64" s="44">
        <v>42390.291666666664</v>
      </c>
      <c r="C64" s="40">
        <v>22.5</v>
      </c>
      <c r="D64" s="40">
        <v>73</v>
      </c>
      <c r="E64" s="40">
        <v>17.399999999999999</v>
      </c>
    </row>
    <row r="65" spans="1:5" ht="15">
      <c r="A65" s="2">
        <v>63</v>
      </c>
      <c r="B65" s="44">
        <v>42390.333333333336</v>
      </c>
      <c r="C65" s="40">
        <v>23</v>
      </c>
      <c r="D65" s="40">
        <v>75</v>
      </c>
      <c r="E65" s="40">
        <v>18.3</v>
      </c>
    </row>
    <row r="66" spans="1:5" ht="15">
      <c r="A66" s="2">
        <v>64</v>
      </c>
      <c r="B66" s="44">
        <v>42390.375</v>
      </c>
      <c r="C66" s="40">
        <v>23</v>
      </c>
      <c r="D66" s="40">
        <v>75.5</v>
      </c>
      <c r="E66" s="40">
        <v>18.399999999999999</v>
      </c>
    </row>
    <row r="67" spans="1:5" ht="15">
      <c r="A67" s="2">
        <v>65</v>
      </c>
      <c r="B67" s="44">
        <v>42390.416666666664</v>
      </c>
      <c r="C67" s="40">
        <v>24</v>
      </c>
      <c r="D67" s="40">
        <v>76.5</v>
      </c>
      <c r="E67" s="40">
        <v>19.600000000000001</v>
      </c>
    </row>
    <row r="68" spans="1:5" ht="15">
      <c r="A68" s="2">
        <v>66</v>
      </c>
      <c r="B68" s="44">
        <v>42390.458333333336</v>
      </c>
      <c r="C68" s="40">
        <v>25</v>
      </c>
      <c r="D68" s="40">
        <v>72</v>
      </c>
      <c r="E68" s="40">
        <v>19.600000000000001</v>
      </c>
    </row>
    <row r="69" spans="1:5" ht="15">
      <c r="A69" s="2">
        <v>67</v>
      </c>
      <c r="B69" s="44">
        <v>42390.5</v>
      </c>
      <c r="C69" s="40">
        <v>26.5</v>
      </c>
      <c r="D69" s="40">
        <v>69</v>
      </c>
      <c r="E69" s="40">
        <v>20.3</v>
      </c>
    </row>
    <row r="70" spans="1:5" ht="15">
      <c r="A70" s="2">
        <v>68</v>
      </c>
      <c r="B70" s="44">
        <v>42390.541666666664</v>
      </c>
      <c r="C70" s="40">
        <v>27</v>
      </c>
      <c r="D70" s="40">
        <v>66.5</v>
      </c>
      <c r="E70" s="40">
        <v>20.2</v>
      </c>
    </row>
    <row r="71" spans="1:5" ht="15">
      <c r="A71" s="2">
        <v>69</v>
      </c>
      <c r="B71" s="44">
        <v>42390.583333333336</v>
      </c>
      <c r="C71" s="40">
        <v>28</v>
      </c>
      <c r="D71" s="40">
        <v>64.5</v>
      </c>
      <c r="E71" s="40">
        <v>20.7</v>
      </c>
    </row>
    <row r="72" spans="1:5" ht="15">
      <c r="A72" s="2">
        <v>70</v>
      </c>
      <c r="B72" s="44">
        <v>42390.625</v>
      </c>
      <c r="C72" s="40">
        <v>28.5</v>
      </c>
      <c r="D72" s="40">
        <v>64</v>
      </c>
      <c r="E72" s="40">
        <v>21</v>
      </c>
    </row>
    <row r="73" spans="1:5" ht="15">
      <c r="A73" s="2">
        <v>71</v>
      </c>
      <c r="B73" s="44">
        <v>42390.666666666664</v>
      </c>
      <c r="C73" s="40">
        <v>27.5</v>
      </c>
      <c r="D73" s="40">
        <v>68</v>
      </c>
      <c r="E73" s="40">
        <v>21.1</v>
      </c>
    </row>
    <row r="74" spans="1:5" ht="15">
      <c r="A74" s="2">
        <v>72</v>
      </c>
      <c r="B74" s="44">
        <v>42390.708333333336</v>
      </c>
      <c r="C74" s="40">
        <v>26.5</v>
      </c>
      <c r="D74" s="40">
        <v>69</v>
      </c>
      <c r="E74" s="40">
        <v>20.3</v>
      </c>
    </row>
    <row r="75" spans="1:5" ht="15">
      <c r="A75" s="2">
        <v>73</v>
      </c>
      <c r="B75" s="44">
        <v>42390.75</v>
      </c>
      <c r="C75" s="40">
        <v>26.5</v>
      </c>
      <c r="D75" s="40">
        <v>69</v>
      </c>
      <c r="E75" s="40">
        <v>20.3</v>
      </c>
    </row>
    <row r="76" spans="1:5" ht="15">
      <c r="A76" s="2">
        <v>74</v>
      </c>
      <c r="B76" s="44">
        <v>42390.791666666664</v>
      </c>
      <c r="C76" s="40">
        <v>26</v>
      </c>
      <c r="D76" s="40">
        <v>68.5</v>
      </c>
      <c r="E76" s="40">
        <v>19.8</v>
      </c>
    </row>
    <row r="77" spans="1:5" ht="15">
      <c r="A77" s="2">
        <v>75</v>
      </c>
      <c r="B77" s="44">
        <v>42390.833333333336</v>
      </c>
      <c r="C77" s="40">
        <v>26</v>
      </c>
      <c r="D77" s="40">
        <v>70</v>
      </c>
      <c r="E77" s="40">
        <v>20.100000000000001</v>
      </c>
    </row>
    <row r="78" spans="1:5" ht="15">
      <c r="A78" s="2">
        <v>76</v>
      </c>
      <c r="B78" s="44">
        <v>42390.875</v>
      </c>
      <c r="C78" s="40">
        <v>25.5</v>
      </c>
      <c r="D78" s="40">
        <v>70.5</v>
      </c>
      <c r="E78" s="40">
        <v>19.7</v>
      </c>
    </row>
    <row r="79" spans="1:5" ht="15">
      <c r="A79" s="2">
        <v>77</v>
      </c>
      <c r="B79" s="44">
        <v>42390.916666666664</v>
      </c>
      <c r="C79" s="40">
        <v>25.5</v>
      </c>
      <c r="D79" s="40">
        <v>69.5</v>
      </c>
      <c r="E79" s="40">
        <v>19.5</v>
      </c>
    </row>
    <row r="80" spans="1:5" ht="15">
      <c r="A80" s="2">
        <v>78</v>
      </c>
      <c r="B80" s="44">
        <v>42390.958333333336</v>
      </c>
      <c r="C80" s="40">
        <v>25.5</v>
      </c>
      <c r="D80" s="40">
        <v>69.5</v>
      </c>
      <c r="E80" s="40">
        <v>19.5</v>
      </c>
    </row>
    <row r="81" spans="1:5" ht="15">
      <c r="A81" s="2">
        <v>79</v>
      </c>
      <c r="B81" s="44">
        <v>42391</v>
      </c>
      <c r="C81" s="40">
        <v>25</v>
      </c>
      <c r="D81" s="40">
        <v>69.5</v>
      </c>
      <c r="E81" s="40">
        <v>19</v>
      </c>
    </row>
    <row r="82" spans="1:5" ht="15">
      <c r="A82" s="2">
        <v>80</v>
      </c>
      <c r="B82" s="44">
        <v>42391.041666666664</v>
      </c>
      <c r="C82" s="40">
        <v>25</v>
      </c>
      <c r="D82" s="40">
        <v>70</v>
      </c>
      <c r="E82" s="40">
        <v>19.100000000000001</v>
      </c>
    </row>
    <row r="83" spans="1:5" ht="15">
      <c r="A83" s="2">
        <v>81</v>
      </c>
      <c r="B83" s="44">
        <v>42391.083333333336</v>
      </c>
      <c r="C83" s="40">
        <v>24.5</v>
      </c>
      <c r="D83" s="40">
        <v>70.5</v>
      </c>
      <c r="E83" s="40">
        <v>18.8</v>
      </c>
    </row>
    <row r="84" spans="1:5" ht="15">
      <c r="A84" s="2">
        <v>82</v>
      </c>
      <c r="B84" s="44">
        <v>42391.125</v>
      </c>
      <c r="C84" s="40">
        <v>24.5</v>
      </c>
      <c r="D84" s="40">
        <v>70.5</v>
      </c>
      <c r="E84" s="40">
        <v>18.8</v>
      </c>
    </row>
    <row r="85" spans="1:5" ht="15">
      <c r="A85" s="2">
        <v>83</v>
      </c>
      <c r="B85" s="44">
        <v>42391.166666666664</v>
      </c>
      <c r="C85" s="40">
        <v>24</v>
      </c>
      <c r="D85" s="40">
        <v>71.5</v>
      </c>
      <c r="E85" s="40">
        <v>18.5</v>
      </c>
    </row>
    <row r="86" spans="1:5" ht="15">
      <c r="A86" s="2">
        <v>84</v>
      </c>
      <c r="B86" s="44">
        <v>42391.208333333336</v>
      </c>
      <c r="C86" s="40">
        <v>24</v>
      </c>
      <c r="D86" s="40">
        <v>72</v>
      </c>
      <c r="E86" s="40">
        <v>18.600000000000001</v>
      </c>
    </row>
    <row r="87" spans="1:5" ht="15">
      <c r="A87" s="2">
        <v>85</v>
      </c>
      <c r="B87" s="44">
        <v>42391.25</v>
      </c>
      <c r="C87" s="40">
        <v>24</v>
      </c>
      <c r="D87" s="40">
        <v>72.5</v>
      </c>
      <c r="E87" s="40">
        <v>18.7</v>
      </c>
    </row>
    <row r="88" spans="1:5" ht="15">
      <c r="A88" s="2">
        <v>86</v>
      </c>
      <c r="B88" s="44">
        <v>42391.291666666664</v>
      </c>
      <c r="C88" s="40">
        <v>23.5</v>
      </c>
      <c r="D88" s="40">
        <v>73.5</v>
      </c>
      <c r="E88" s="40">
        <v>18.5</v>
      </c>
    </row>
    <row r="89" spans="1:5" ht="15">
      <c r="A89" s="2">
        <v>87</v>
      </c>
      <c r="B89" s="44">
        <v>42391.333333333336</v>
      </c>
      <c r="C89" s="40">
        <v>23.5</v>
      </c>
      <c r="D89" s="40">
        <v>73.5</v>
      </c>
      <c r="E89" s="40">
        <v>18.5</v>
      </c>
    </row>
    <row r="90" spans="1:5" ht="15">
      <c r="A90" s="2">
        <v>88</v>
      </c>
      <c r="B90" s="44">
        <v>42391.375</v>
      </c>
      <c r="C90" s="40">
        <v>24</v>
      </c>
      <c r="D90" s="40">
        <v>75</v>
      </c>
      <c r="E90" s="40">
        <v>19.3</v>
      </c>
    </row>
    <row r="91" spans="1:5" ht="15">
      <c r="A91" s="2">
        <v>89</v>
      </c>
      <c r="B91" s="44">
        <v>42391.416666666664</v>
      </c>
      <c r="C91" s="40">
        <v>24.5</v>
      </c>
      <c r="D91" s="40">
        <v>75</v>
      </c>
      <c r="E91" s="40">
        <v>19.8</v>
      </c>
    </row>
    <row r="92" spans="1:5" ht="15">
      <c r="A92" s="2">
        <v>90</v>
      </c>
      <c r="B92" s="44">
        <v>42391.458333333336</v>
      </c>
      <c r="C92" s="40">
        <v>25</v>
      </c>
      <c r="D92" s="40">
        <v>73.5</v>
      </c>
      <c r="E92" s="40">
        <v>19.899999999999999</v>
      </c>
    </row>
    <row r="93" spans="1:5" ht="15">
      <c r="A93" s="2">
        <v>91</v>
      </c>
      <c r="B93" s="44">
        <v>42391.5</v>
      </c>
      <c r="C93" s="40">
        <v>25.5</v>
      </c>
      <c r="D93" s="40">
        <v>72.5</v>
      </c>
      <c r="E93" s="40">
        <v>20.2</v>
      </c>
    </row>
    <row r="94" spans="1:5" ht="15">
      <c r="A94" s="2">
        <v>92</v>
      </c>
      <c r="B94" s="44">
        <v>42391.541666666664</v>
      </c>
      <c r="C94" s="40">
        <v>26.5</v>
      </c>
      <c r="D94" s="40">
        <v>71</v>
      </c>
      <c r="E94" s="40">
        <v>20.8</v>
      </c>
    </row>
    <row r="95" spans="1:5" ht="15">
      <c r="A95" s="2">
        <v>93</v>
      </c>
      <c r="B95" s="44">
        <v>42391.583333333336</v>
      </c>
      <c r="C95" s="40">
        <v>27.5</v>
      </c>
      <c r="D95" s="40">
        <v>68.5</v>
      </c>
      <c r="E95" s="40">
        <v>21.2</v>
      </c>
    </row>
    <row r="96" spans="1:5" ht="15">
      <c r="A96" s="2">
        <v>94</v>
      </c>
      <c r="B96" s="44">
        <v>42391.625</v>
      </c>
      <c r="C96" s="40">
        <v>28.5</v>
      </c>
      <c r="D96" s="40">
        <v>67.5</v>
      </c>
      <c r="E96" s="40">
        <v>21.9</v>
      </c>
    </row>
    <row r="97" spans="1:5" ht="15">
      <c r="A97" s="2">
        <v>95</v>
      </c>
      <c r="B97" s="44">
        <v>42391.666666666664</v>
      </c>
      <c r="C97" s="40">
        <v>29</v>
      </c>
      <c r="D97" s="40">
        <v>63.5</v>
      </c>
      <c r="E97" s="40">
        <v>21.4</v>
      </c>
    </row>
    <row r="98" spans="1:5" ht="15">
      <c r="A98" s="2">
        <v>96</v>
      </c>
      <c r="B98" s="44">
        <v>42391.708333333336</v>
      </c>
      <c r="C98" s="40">
        <v>29</v>
      </c>
      <c r="D98" s="40">
        <v>62.5</v>
      </c>
      <c r="E98" s="40">
        <v>21.1</v>
      </c>
    </row>
    <row r="99" spans="1:5" ht="15">
      <c r="A99" s="2">
        <v>97</v>
      </c>
      <c r="B99" s="44">
        <v>42391.75</v>
      </c>
      <c r="C99" s="40">
        <v>29</v>
      </c>
      <c r="D99" s="40">
        <v>62.5</v>
      </c>
      <c r="E99" s="40">
        <v>21.1</v>
      </c>
    </row>
    <row r="100" spans="1:5" ht="15">
      <c r="A100" s="2">
        <v>98</v>
      </c>
      <c r="B100" s="44">
        <v>42391.791666666664</v>
      </c>
      <c r="C100" s="40">
        <v>28.5</v>
      </c>
      <c r="D100" s="40">
        <v>64.5</v>
      </c>
      <c r="E100" s="40">
        <v>21.1</v>
      </c>
    </row>
    <row r="101" spans="1:5" ht="15">
      <c r="A101" s="2">
        <v>99</v>
      </c>
      <c r="B101" s="44">
        <v>42391.833333333336</v>
      </c>
      <c r="C101" s="40">
        <v>28</v>
      </c>
      <c r="D101" s="40">
        <v>66</v>
      </c>
      <c r="E101" s="40">
        <v>21.1</v>
      </c>
    </row>
    <row r="102" spans="1:5" ht="15">
      <c r="A102" s="2">
        <v>100</v>
      </c>
      <c r="B102" s="44">
        <v>42391.875</v>
      </c>
      <c r="C102" s="40">
        <v>28</v>
      </c>
      <c r="D102" s="40">
        <v>66.5</v>
      </c>
      <c r="E102" s="40">
        <v>21.2</v>
      </c>
    </row>
    <row r="103" spans="1:5" ht="15">
      <c r="A103" s="2">
        <v>101</v>
      </c>
      <c r="B103" s="44">
        <v>42391.916666666664</v>
      </c>
      <c r="C103" s="40">
        <v>27.5</v>
      </c>
      <c r="D103" s="40">
        <v>66.5</v>
      </c>
      <c r="E103" s="40">
        <v>20.7</v>
      </c>
    </row>
    <row r="104" spans="1:5" ht="15">
      <c r="A104" s="2">
        <v>102</v>
      </c>
      <c r="B104" s="44">
        <v>42391.958333333336</v>
      </c>
      <c r="C104" s="40">
        <v>27.5</v>
      </c>
      <c r="D104" s="40">
        <v>66.5</v>
      </c>
      <c r="E104" s="40">
        <v>20.7</v>
      </c>
    </row>
    <row r="105" spans="1:5" ht="15">
      <c r="A105" s="2">
        <v>103</v>
      </c>
      <c r="B105" s="44">
        <v>42392</v>
      </c>
      <c r="C105" s="40">
        <v>27</v>
      </c>
      <c r="D105" s="40">
        <v>66</v>
      </c>
      <c r="E105" s="40">
        <v>20.100000000000001</v>
      </c>
    </row>
    <row r="106" spans="1:5" ht="15">
      <c r="A106" s="2">
        <v>104</v>
      </c>
      <c r="B106" s="44">
        <v>42392.041666666664</v>
      </c>
      <c r="C106" s="40">
        <v>26.5</v>
      </c>
      <c r="D106" s="40">
        <v>64.5</v>
      </c>
      <c r="E106" s="40">
        <v>19.3</v>
      </c>
    </row>
    <row r="107" spans="1:5" ht="15">
      <c r="A107" s="2">
        <v>105</v>
      </c>
      <c r="B107" s="44">
        <v>42392.083333333336</v>
      </c>
      <c r="C107" s="40">
        <v>26</v>
      </c>
      <c r="D107" s="40">
        <v>65</v>
      </c>
      <c r="E107" s="40">
        <v>18.899999999999999</v>
      </c>
    </row>
    <row r="108" spans="1:5" ht="15">
      <c r="A108" s="2">
        <v>106</v>
      </c>
      <c r="B108" s="44">
        <v>42392.125</v>
      </c>
      <c r="C108" s="40">
        <v>25.5</v>
      </c>
      <c r="D108" s="40">
        <v>66.5</v>
      </c>
      <c r="E108" s="40">
        <v>18.8</v>
      </c>
    </row>
    <row r="109" spans="1:5" ht="15">
      <c r="A109" s="2">
        <v>107</v>
      </c>
      <c r="B109" s="44">
        <v>42392.166666666664</v>
      </c>
      <c r="C109" s="40">
        <v>25.5</v>
      </c>
      <c r="D109" s="40">
        <v>67</v>
      </c>
      <c r="E109" s="40">
        <v>18.899999999999999</v>
      </c>
    </row>
    <row r="110" spans="1:5" ht="15">
      <c r="A110" s="2">
        <v>108</v>
      </c>
      <c r="B110" s="44">
        <v>42392.208333333336</v>
      </c>
      <c r="C110" s="40">
        <v>25</v>
      </c>
      <c r="D110" s="40">
        <v>66.5</v>
      </c>
      <c r="E110" s="40">
        <v>18.3</v>
      </c>
    </row>
    <row r="111" spans="1:5" ht="15">
      <c r="A111" s="2">
        <v>109</v>
      </c>
      <c r="B111" s="44">
        <v>42392.25</v>
      </c>
      <c r="C111" s="40">
        <v>24.5</v>
      </c>
      <c r="D111" s="40">
        <v>66.5</v>
      </c>
      <c r="E111" s="40">
        <v>17.899999999999999</v>
      </c>
    </row>
    <row r="112" spans="1:5" ht="15">
      <c r="A112" s="2">
        <v>110</v>
      </c>
      <c r="B112" s="44">
        <v>42392.291666666664</v>
      </c>
      <c r="C112" s="40">
        <v>24</v>
      </c>
      <c r="D112" s="40">
        <v>67.5</v>
      </c>
      <c r="E112" s="40">
        <v>17.600000000000001</v>
      </c>
    </row>
    <row r="113" spans="1:5" ht="15">
      <c r="A113" s="2">
        <v>111</v>
      </c>
      <c r="B113" s="44">
        <v>42392.333333333336</v>
      </c>
      <c r="C113" s="40">
        <v>24</v>
      </c>
      <c r="D113" s="40">
        <v>69</v>
      </c>
      <c r="E113" s="40">
        <v>18</v>
      </c>
    </row>
    <row r="114" spans="1:5" ht="15">
      <c r="A114" s="2">
        <v>112</v>
      </c>
      <c r="B114" s="44">
        <v>42392.375</v>
      </c>
      <c r="C114" s="40">
        <v>24</v>
      </c>
      <c r="D114" s="40">
        <v>69.5</v>
      </c>
      <c r="E114" s="40">
        <v>18.100000000000001</v>
      </c>
    </row>
    <row r="115" spans="1:5" ht="15">
      <c r="A115" s="2">
        <v>113</v>
      </c>
      <c r="B115" s="44">
        <v>42392.416666666664</v>
      </c>
      <c r="C115" s="40">
        <v>25</v>
      </c>
      <c r="D115" s="40">
        <v>70</v>
      </c>
      <c r="E115" s="40">
        <v>19.100000000000001</v>
      </c>
    </row>
    <row r="116" spans="1:5" ht="15">
      <c r="A116" s="2">
        <v>114</v>
      </c>
      <c r="B116" s="44">
        <v>42392.458333333336</v>
      </c>
      <c r="C116" s="40">
        <v>26.5</v>
      </c>
      <c r="D116" s="40">
        <v>64</v>
      </c>
      <c r="E116" s="40">
        <v>19.100000000000001</v>
      </c>
    </row>
    <row r="117" spans="1:5" ht="15">
      <c r="A117" s="2">
        <v>115</v>
      </c>
      <c r="B117" s="44">
        <v>42392.5</v>
      </c>
      <c r="C117" s="40">
        <v>28</v>
      </c>
      <c r="D117" s="40">
        <v>62</v>
      </c>
      <c r="E117" s="40">
        <v>20</v>
      </c>
    </row>
    <row r="118" spans="1:5" ht="15">
      <c r="A118" s="2">
        <v>116</v>
      </c>
      <c r="B118" s="44">
        <v>42392.541666666664</v>
      </c>
      <c r="C118" s="40">
        <v>29</v>
      </c>
      <c r="D118" s="40">
        <v>59.5</v>
      </c>
      <c r="E118" s="40">
        <v>20.3</v>
      </c>
    </row>
    <row r="119" spans="1:5" ht="15">
      <c r="A119" s="2">
        <v>117</v>
      </c>
      <c r="B119" s="44">
        <v>42392.583333333336</v>
      </c>
      <c r="C119" s="40">
        <v>29.5</v>
      </c>
      <c r="D119" s="40">
        <v>59.5</v>
      </c>
      <c r="E119" s="40">
        <v>20.8</v>
      </c>
    </row>
    <row r="120" spans="1:5" ht="15">
      <c r="A120" s="2">
        <v>118</v>
      </c>
      <c r="B120" s="44">
        <v>42392.625</v>
      </c>
      <c r="C120" s="40">
        <v>30</v>
      </c>
      <c r="D120" s="40">
        <v>59</v>
      </c>
      <c r="E120" s="40">
        <v>21.1</v>
      </c>
    </row>
    <row r="121" spans="1:5" ht="15">
      <c r="A121" s="2">
        <v>119</v>
      </c>
      <c r="B121" s="44">
        <v>42392.666666666664</v>
      </c>
      <c r="C121" s="40">
        <v>30</v>
      </c>
      <c r="D121" s="40">
        <v>55.5</v>
      </c>
      <c r="E121" s="40">
        <v>20.100000000000001</v>
      </c>
    </row>
    <row r="122" spans="1:5" ht="15">
      <c r="A122" s="2">
        <v>120</v>
      </c>
      <c r="B122" s="44">
        <v>42392.708333333336</v>
      </c>
      <c r="C122" s="40">
        <v>30</v>
      </c>
      <c r="D122" s="40">
        <v>58</v>
      </c>
      <c r="E122" s="40">
        <v>20.8</v>
      </c>
    </row>
    <row r="123" spans="1:5" ht="15">
      <c r="A123" s="2">
        <v>121</v>
      </c>
      <c r="B123" s="44">
        <v>42392.75</v>
      </c>
      <c r="C123" s="40">
        <v>30</v>
      </c>
      <c r="D123" s="40">
        <v>57</v>
      </c>
      <c r="E123" s="40">
        <v>20.5</v>
      </c>
    </row>
    <row r="124" spans="1:5" ht="15">
      <c r="A124" s="2">
        <v>122</v>
      </c>
      <c r="B124" s="44">
        <v>42392.791666666664</v>
      </c>
      <c r="C124" s="40">
        <v>30</v>
      </c>
      <c r="D124" s="40">
        <v>58.5</v>
      </c>
      <c r="E124" s="40">
        <v>21</v>
      </c>
    </row>
    <row r="125" spans="1:5" ht="15">
      <c r="A125" s="2">
        <v>123</v>
      </c>
      <c r="B125" s="44">
        <v>42392.833333333336</v>
      </c>
      <c r="C125" s="40">
        <v>29.5</v>
      </c>
      <c r="D125" s="40">
        <v>58.5</v>
      </c>
      <c r="E125" s="40">
        <v>20.5</v>
      </c>
    </row>
    <row r="126" spans="1:5" ht="15">
      <c r="A126" s="2">
        <v>124</v>
      </c>
      <c r="B126" s="44">
        <v>42392.875</v>
      </c>
      <c r="C126" s="40">
        <v>29</v>
      </c>
      <c r="D126" s="40">
        <v>60.5</v>
      </c>
      <c r="E126" s="40">
        <v>20.6</v>
      </c>
    </row>
    <row r="127" spans="1:5" ht="15">
      <c r="A127" s="2">
        <v>125</v>
      </c>
      <c r="B127" s="44">
        <v>42392.916666666664</v>
      </c>
      <c r="C127" s="40">
        <v>28.5</v>
      </c>
      <c r="D127" s="40">
        <v>61.5</v>
      </c>
      <c r="E127" s="40">
        <v>20.399999999999999</v>
      </c>
    </row>
    <row r="128" spans="1:5" ht="15">
      <c r="A128" s="2">
        <v>126</v>
      </c>
      <c r="B128" s="44">
        <v>42392.958333333336</v>
      </c>
      <c r="C128" s="40">
        <v>28</v>
      </c>
      <c r="D128" s="40">
        <v>64.5</v>
      </c>
      <c r="E128" s="40">
        <v>20.7</v>
      </c>
    </row>
    <row r="129" spans="1:5" ht="15">
      <c r="A129" s="2">
        <v>127</v>
      </c>
      <c r="B129" s="44">
        <v>42393</v>
      </c>
      <c r="C129" s="40">
        <v>27.5</v>
      </c>
      <c r="D129" s="40">
        <v>62.5</v>
      </c>
      <c r="E129" s="40">
        <v>19.7</v>
      </c>
    </row>
    <row r="130" spans="1:5" ht="15">
      <c r="A130" s="2">
        <v>128</v>
      </c>
      <c r="B130" s="44">
        <v>42393.041666666664</v>
      </c>
      <c r="C130" s="40">
        <v>27</v>
      </c>
      <c r="D130" s="40">
        <v>62.5</v>
      </c>
      <c r="E130" s="40">
        <v>19.2</v>
      </c>
    </row>
    <row r="131" spans="1:5" ht="15">
      <c r="A131" s="2">
        <v>129</v>
      </c>
      <c r="B131" s="44">
        <v>42393.083333333336</v>
      </c>
      <c r="C131" s="40">
        <v>26.5</v>
      </c>
      <c r="D131" s="40">
        <v>62</v>
      </c>
      <c r="E131" s="40">
        <v>18.600000000000001</v>
      </c>
    </row>
    <row r="132" spans="1:5" ht="15">
      <c r="A132" s="2">
        <v>130</v>
      </c>
      <c r="B132" s="44">
        <v>42393.125</v>
      </c>
      <c r="C132" s="40">
        <v>25.5</v>
      </c>
      <c r="D132" s="40">
        <v>63</v>
      </c>
      <c r="E132" s="40">
        <v>17.899999999999999</v>
      </c>
    </row>
    <row r="133" spans="1:5" ht="15">
      <c r="A133" s="2">
        <v>131</v>
      </c>
      <c r="B133" s="44">
        <v>42393.166666666664</v>
      </c>
      <c r="C133" s="40">
        <v>25</v>
      </c>
      <c r="D133" s="40">
        <v>61.5</v>
      </c>
      <c r="E133" s="40">
        <v>17.100000000000001</v>
      </c>
    </row>
    <row r="134" spans="1:5" ht="15">
      <c r="A134" s="2">
        <v>132</v>
      </c>
      <c r="B134" s="44">
        <v>42393.208333333336</v>
      </c>
      <c r="C134" s="40">
        <v>25</v>
      </c>
      <c r="D134" s="40">
        <v>64.5</v>
      </c>
      <c r="E134" s="40">
        <v>17.8</v>
      </c>
    </row>
    <row r="135" spans="1:5" ht="15">
      <c r="A135" s="2">
        <v>133</v>
      </c>
      <c r="B135" s="44">
        <v>42393.25</v>
      </c>
      <c r="C135" s="40">
        <v>25</v>
      </c>
      <c r="D135" s="40">
        <v>66</v>
      </c>
      <c r="E135" s="40">
        <v>18.2</v>
      </c>
    </row>
    <row r="136" spans="1:5" ht="15">
      <c r="A136" s="2">
        <v>134</v>
      </c>
      <c r="B136" s="44">
        <v>42393.291666666664</v>
      </c>
      <c r="C136" s="40">
        <v>24.5</v>
      </c>
      <c r="D136" s="40">
        <v>67.5</v>
      </c>
      <c r="E136" s="40">
        <v>18.100000000000001</v>
      </c>
    </row>
    <row r="137" spans="1:5" ht="15">
      <c r="A137" s="2">
        <v>135</v>
      </c>
      <c r="B137" s="44">
        <v>42393.333333333336</v>
      </c>
      <c r="C137" s="40">
        <v>24.5</v>
      </c>
      <c r="D137" s="40">
        <v>67.5</v>
      </c>
      <c r="E137" s="40">
        <v>18.100000000000001</v>
      </c>
    </row>
    <row r="138" spans="1:5" ht="15">
      <c r="A138" s="2">
        <v>136</v>
      </c>
      <c r="B138" s="44">
        <v>42393.375</v>
      </c>
      <c r="C138" s="40">
        <v>24.5</v>
      </c>
      <c r="D138" s="40">
        <v>67.5</v>
      </c>
      <c r="E138" s="40">
        <v>18.100000000000001</v>
      </c>
    </row>
    <row r="139" spans="1:5" ht="15">
      <c r="A139" s="2">
        <v>137</v>
      </c>
      <c r="B139" s="44">
        <v>42393.416666666664</v>
      </c>
      <c r="C139" s="40">
        <v>25</v>
      </c>
      <c r="D139" s="40">
        <v>69.5</v>
      </c>
      <c r="E139" s="40">
        <v>19</v>
      </c>
    </row>
    <row r="140" spans="1:5" ht="15">
      <c r="A140" s="2">
        <v>138</v>
      </c>
      <c r="B140" s="44">
        <v>42393.458333333336</v>
      </c>
      <c r="C140" s="40">
        <v>26.5</v>
      </c>
      <c r="D140" s="40">
        <v>68</v>
      </c>
      <c r="E140" s="40">
        <v>20.100000000000001</v>
      </c>
    </row>
    <row r="141" spans="1:5" ht="15">
      <c r="A141" s="2">
        <v>139</v>
      </c>
      <c r="B141" s="44">
        <v>42393.5</v>
      </c>
      <c r="C141" s="40">
        <v>27.5</v>
      </c>
      <c r="D141" s="40">
        <v>65.5</v>
      </c>
      <c r="E141" s="40">
        <v>20.5</v>
      </c>
    </row>
    <row r="142" spans="1:5" ht="15">
      <c r="A142" s="2">
        <v>140</v>
      </c>
      <c r="B142" s="44">
        <v>42393.541666666664</v>
      </c>
      <c r="C142" s="40">
        <v>28.5</v>
      </c>
      <c r="D142" s="40">
        <v>61.5</v>
      </c>
      <c r="E142" s="40">
        <v>20.399999999999999</v>
      </c>
    </row>
    <row r="143" spans="1:5" ht="15">
      <c r="A143" s="2">
        <v>141</v>
      </c>
      <c r="B143" s="44">
        <v>42393.583333333336</v>
      </c>
      <c r="C143" s="40">
        <v>29.5</v>
      </c>
      <c r="D143" s="40">
        <v>59</v>
      </c>
      <c r="E143" s="40">
        <v>20.6</v>
      </c>
    </row>
    <row r="144" spans="1:5" ht="15">
      <c r="A144" s="2">
        <v>142</v>
      </c>
      <c r="B144" s="44">
        <v>42393.625</v>
      </c>
      <c r="C144" s="40">
        <v>30</v>
      </c>
      <c r="D144" s="40">
        <v>58.5</v>
      </c>
      <c r="E144" s="40">
        <v>21</v>
      </c>
    </row>
    <row r="145" spans="1:5" ht="15">
      <c r="A145" s="2">
        <v>143</v>
      </c>
      <c r="B145" s="44">
        <v>42393.666666666664</v>
      </c>
      <c r="C145" s="40">
        <v>30.5</v>
      </c>
      <c r="D145" s="40">
        <v>57.5</v>
      </c>
      <c r="E145" s="40">
        <v>21.2</v>
      </c>
    </row>
    <row r="146" spans="1:5" ht="15">
      <c r="A146" s="2">
        <v>144</v>
      </c>
      <c r="B146" s="44">
        <v>42393.708333333336</v>
      </c>
      <c r="C146" s="40">
        <v>30.5</v>
      </c>
      <c r="D146" s="40">
        <v>52.5</v>
      </c>
      <c r="E146" s="40">
        <v>19.7</v>
      </c>
    </row>
    <row r="147" spans="1:5" ht="15">
      <c r="A147" s="2">
        <v>145</v>
      </c>
      <c r="B147" s="44">
        <v>42393.75</v>
      </c>
      <c r="C147" s="40">
        <v>29.5</v>
      </c>
      <c r="D147" s="40">
        <v>55.5</v>
      </c>
      <c r="E147" s="40">
        <v>19.7</v>
      </c>
    </row>
    <row r="148" spans="1:5" ht="15">
      <c r="A148" s="2">
        <v>146</v>
      </c>
      <c r="B148" s="44">
        <v>42393.791666666664</v>
      </c>
      <c r="C148" s="40">
        <v>29</v>
      </c>
      <c r="D148" s="40">
        <v>55.5</v>
      </c>
      <c r="E148" s="40">
        <v>19.2</v>
      </c>
    </row>
    <row r="149" spans="1:5" ht="15">
      <c r="A149" s="2">
        <v>147</v>
      </c>
      <c r="B149" s="44">
        <v>42393.833333333336</v>
      </c>
      <c r="C149" s="40">
        <v>28</v>
      </c>
      <c r="D149" s="40">
        <v>57</v>
      </c>
      <c r="E149" s="40">
        <v>18.7</v>
      </c>
    </row>
    <row r="150" spans="1:5" ht="15">
      <c r="A150" s="2">
        <v>148</v>
      </c>
      <c r="B150" s="44">
        <v>42393.875</v>
      </c>
      <c r="C150" s="40">
        <v>28</v>
      </c>
      <c r="D150" s="40">
        <v>59.5</v>
      </c>
      <c r="E150" s="40">
        <v>19.399999999999999</v>
      </c>
    </row>
    <row r="151" spans="1:5" ht="15">
      <c r="A151" s="2">
        <v>149</v>
      </c>
      <c r="B151" s="44">
        <v>42393.916666666664</v>
      </c>
      <c r="C151" s="40">
        <v>27.5</v>
      </c>
      <c r="D151" s="40">
        <v>60</v>
      </c>
      <c r="E151" s="40">
        <v>19</v>
      </c>
    </row>
    <row r="152" spans="1:5" ht="15">
      <c r="A152" s="2">
        <v>150</v>
      </c>
      <c r="B152" s="44">
        <v>42393.958333333336</v>
      </c>
      <c r="C152" s="40">
        <v>27.5</v>
      </c>
      <c r="D152" s="40">
        <v>61</v>
      </c>
      <c r="E152" s="40">
        <v>19.3</v>
      </c>
    </row>
    <row r="153" spans="1:5" ht="15">
      <c r="A153" s="2">
        <v>151</v>
      </c>
      <c r="B153" s="44">
        <v>42394</v>
      </c>
      <c r="C153" s="40">
        <v>27</v>
      </c>
      <c r="D153" s="40">
        <v>61</v>
      </c>
      <c r="E153" s="40">
        <v>18.8</v>
      </c>
    </row>
    <row r="154" spans="1:5" ht="15">
      <c r="A154" s="2">
        <v>152</v>
      </c>
      <c r="B154" s="44">
        <v>42394.041666666664</v>
      </c>
      <c r="C154" s="40">
        <v>26.5</v>
      </c>
      <c r="D154" s="40">
        <v>62.5</v>
      </c>
      <c r="E154" s="40">
        <v>18.8</v>
      </c>
    </row>
    <row r="155" spans="1:5" ht="15">
      <c r="A155" s="2">
        <v>153</v>
      </c>
      <c r="B155" s="44">
        <v>42394.083333333336</v>
      </c>
      <c r="C155" s="40">
        <v>26.5</v>
      </c>
      <c r="D155" s="40">
        <v>63</v>
      </c>
      <c r="E155" s="40">
        <v>18.899999999999999</v>
      </c>
    </row>
    <row r="156" spans="1:5" ht="15">
      <c r="A156" s="2">
        <v>154</v>
      </c>
      <c r="B156" s="44">
        <v>42394.125</v>
      </c>
      <c r="C156" s="40">
        <v>26</v>
      </c>
      <c r="D156" s="40">
        <v>63.5</v>
      </c>
      <c r="E156" s="40">
        <v>18.5</v>
      </c>
    </row>
    <row r="157" spans="1:5" ht="15">
      <c r="A157" s="2">
        <v>155</v>
      </c>
      <c r="B157" s="44">
        <v>42394.166666666664</v>
      </c>
      <c r="C157" s="40">
        <v>25.5</v>
      </c>
      <c r="D157" s="40">
        <v>64</v>
      </c>
      <c r="E157" s="40">
        <v>18.2</v>
      </c>
    </row>
    <row r="158" spans="1:5" ht="15">
      <c r="A158" s="2">
        <v>156</v>
      </c>
      <c r="B158" s="44">
        <v>42394.208333333336</v>
      </c>
      <c r="C158" s="40">
        <v>25.5</v>
      </c>
      <c r="D158" s="40">
        <v>64.5</v>
      </c>
      <c r="E158" s="40">
        <v>18.3</v>
      </c>
    </row>
    <row r="159" spans="1:5" ht="15">
      <c r="A159" s="2">
        <v>157</v>
      </c>
      <c r="B159" s="44">
        <v>42394.25</v>
      </c>
      <c r="C159" s="40">
        <v>25</v>
      </c>
      <c r="D159" s="40">
        <v>64.5</v>
      </c>
      <c r="E159" s="40">
        <v>17.8</v>
      </c>
    </row>
    <row r="160" spans="1:5" ht="15">
      <c r="A160" s="2">
        <v>158</v>
      </c>
      <c r="B160" s="44">
        <v>42394.291666666664</v>
      </c>
      <c r="C160" s="40">
        <v>24.5</v>
      </c>
      <c r="D160" s="40">
        <v>66.5</v>
      </c>
      <c r="E160" s="40">
        <v>17.899999999999999</v>
      </c>
    </row>
    <row r="161" spans="1:5" ht="15">
      <c r="A161" s="2">
        <v>159</v>
      </c>
      <c r="B161" s="44">
        <v>42394.333333333336</v>
      </c>
      <c r="C161" s="40">
        <v>25</v>
      </c>
      <c r="D161" s="40">
        <v>66.5</v>
      </c>
      <c r="E161" s="40">
        <v>18.3</v>
      </c>
    </row>
    <row r="162" spans="1:5" ht="15">
      <c r="A162" s="2">
        <v>160</v>
      </c>
      <c r="B162" s="44">
        <v>42394.375</v>
      </c>
      <c r="C162" s="40">
        <v>25</v>
      </c>
      <c r="D162" s="40">
        <v>67</v>
      </c>
      <c r="E162" s="40">
        <v>18.399999999999999</v>
      </c>
    </row>
    <row r="163" spans="1:5" ht="15">
      <c r="A163" s="2">
        <v>161</v>
      </c>
      <c r="B163" s="44">
        <v>42394.416666666664</v>
      </c>
      <c r="C163" s="40">
        <v>25.5</v>
      </c>
      <c r="D163" s="40">
        <v>68.5</v>
      </c>
      <c r="E163" s="40">
        <v>19.3</v>
      </c>
    </row>
    <row r="164" spans="1:5" ht="15">
      <c r="A164" s="2">
        <v>162</v>
      </c>
      <c r="B164" s="44">
        <v>42394.458333333336</v>
      </c>
      <c r="C164" s="40">
        <v>26</v>
      </c>
      <c r="D164" s="40">
        <v>66.5</v>
      </c>
      <c r="E164" s="40">
        <v>19.3</v>
      </c>
    </row>
    <row r="165" spans="1:5" ht="15">
      <c r="A165" s="2">
        <v>163</v>
      </c>
      <c r="B165" s="44">
        <v>42394.5</v>
      </c>
      <c r="C165" s="40">
        <v>26.5</v>
      </c>
      <c r="D165" s="40">
        <v>65.5</v>
      </c>
      <c r="E165" s="40">
        <v>19.5</v>
      </c>
    </row>
    <row r="166" spans="1:5" ht="15">
      <c r="A166" s="2">
        <v>164</v>
      </c>
      <c r="B166" s="44">
        <v>42394.541666666664</v>
      </c>
      <c r="C166" s="40">
        <v>27.5</v>
      </c>
      <c r="D166" s="40">
        <v>63.5</v>
      </c>
      <c r="E166" s="40">
        <v>20</v>
      </c>
    </row>
    <row r="167" spans="1:5" ht="15">
      <c r="A167" s="2">
        <v>165</v>
      </c>
      <c r="B167" s="44">
        <v>42394.583333333336</v>
      </c>
      <c r="C167" s="40">
        <v>28</v>
      </c>
      <c r="D167" s="40">
        <v>62</v>
      </c>
      <c r="E167" s="40">
        <v>20</v>
      </c>
    </row>
    <row r="168" spans="1:5" ht="15">
      <c r="A168" s="2">
        <v>166</v>
      </c>
      <c r="B168" s="44">
        <v>42394.625</v>
      </c>
      <c r="C168" s="40">
        <v>29.5</v>
      </c>
      <c r="D168" s="40">
        <v>58.5</v>
      </c>
      <c r="E168" s="40">
        <v>20.5</v>
      </c>
    </row>
    <row r="169" spans="1:5" ht="15">
      <c r="A169" s="2">
        <v>167</v>
      </c>
      <c r="B169" s="44">
        <v>42394.666666666664</v>
      </c>
      <c r="C169" s="40">
        <v>29.5</v>
      </c>
      <c r="D169" s="40">
        <v>55</v>
      </c>
      <c r="E169" s="40">
        <v>19.5</v>
      </c>
    </row>
    <row r="170" spans="1:5" ht="15">
      <c r="A170" s="2">
        <v>168</v>
      </c>
      <c r="B170" s="44">
        <v>42394.708333333336</v>
      </c>
      <c r="C170" s="40">
        <v>29.5</v>
      </c>
      <c r="D170" s="40">
        <v>54</v>
      </c>
      <c r="E170" s="40">
        <v>19.2</v>
      </c>
    </row>
    <row r="171" spans="1:5" ht="15">
      <c r="A171" s="2">
        <v>169</v>
      </c>
      <c r="B171" s="44">
        <v>42394.75</v>
      </c>
      <c r="C171" s="40">
        <v>29</v>
      </c>
      <c r="D171" s="40">
        <v>54.5</v>
      </c>
      <c r="E171" s="40">
        <v>18.899999999999999</v>
      </c>
    </row>
    <row r="172" spans="1:5" ht="15">
      <c r="A172" s="2">
        <v>170</v>
      </c>
      <c r="B172" s="44">
        <v>42394.791666666664</v>
      </c>
      <c r="C172" s="40">
        <v>28.5</v>
      </c>
      <c r="D172" s="40">
        <v>53</v>
      </c>
      <c r="E172" s="40">
        <v>18</v>
      </c>
    </row>
    <row r="173" spans="1:5" ht="15">
      <c r="A173" s="2">
        <v>171</v>
      </c>
      <c r="B173" s="44">
        <v>42394.833333333336</v>
      </c>
      <c r="C173" s="40">
        <v>27.5</v>
      </c>
      <c r="D173" s="40">
        <v>55</v>
      </c>
      <c r="E173" s="40">
        <v>17.7</v>
      </c>
    </row>
    <row r="174" spans="1:5" ht="15">
      <c r="A174" s="2">
        <v>172</v>
      </c>
      <c r="B174" s="44">
        <v>42394.875</v>
      </c>
      <c r="C174" s="40">
        <v>27.5</v>
      </c>
      <c r="D174" s="40">
        <v>57</v>
      </c>
      <c r="E174" s="40">
        <v>18.2</v>
      </c>
    </row>
    <row r="175" spans="1:5" ht="15">
      <c r="A175" s="2">
        <v>173</v>
      </c>
      <c r="B175" s="44">
        <v>42394.916666666664</v>
      </c>
      <c r="C175" s="40">
        <v>27</v>
      </c>
      <c r="D175" s="40">
        <v>57.5</v>
      </c>
      <c r="E175" s="40">
        <v>17.899999999999999</v>
      </c>
    </row>
    <row r="176" spans="1:5" ht="15">
      <c r="A176" s="2">
        <v>174</v>
      </c>
      <c r="B176" s="44">
        <v>42394.958333333336</v>
      </c>
      <c r="C176" s="40">
        <v>27</v>
      </c>
      <c r="D176" s="40">
        <v>56</v>
      </c>
      <c r="E176" s="40">
        <v>17.5</v>
      </c>
    </row>
    <row r="177" spans="1:5" ht="15">
      <c r="A177" s="2">
        <v>175</v>
      </c>
      <c r="B177" s="44">
        <v>42395</v>
      </c>
      <c r="C177" s="40">
        <v>26.5</v>
      </c>
      <c r="D177" s="40">
        <v>58</v>
      </c>
      <c r="E177" s="40">
        <v>17.600000000000001</v>
      </c>
    </row>
    <row r="178" spans="1:5" ht="15">
      <c r="A178" s="2">
        <v>176</v>
      </c>
      <c r="B178" s="44">
        <v>42395.041666666664</v>
      </c>
      <c r="C178" s="40">
        <v>26</v>
      </c>
      <c r="D178" s="40">
        <v>60</v>
      </c>
      <c r="E178" s="40">
        <v>17.600000000000001</v>
      </c>
    </row>
    <row r="179" spans="1:5" ht="15">
      <c r="A179" s="2">
        <v>177</v>
      </c>
      <c r="B179" s="44">
        <v>42395.083333333336</v>
      </c>
      <c r="C179" s="40">
        <v>25.5</v>
      </c>
      <c r="D179" s="40">
        <v>62</v>
      </c>
      <c r="E179" s="40">
        <v>17.7</v>
      </c>
    </row>
    <row r="180" spans="1:5" ht="15">
      <c r="A180" s="2">
        <v>178</v>
      </c>
      <c r="B180" s="44">
        <v>42395.125</v>
      </c>
      <c r="C180" s="40">
        <v>25</v>
      </c>
      <c r="D180" s="40">
        <v>62.5</v>
      </c>
      <c r="E180" s="40">
        <v>17.3</v>
      </c>
    </row>
    <row r="181" spans="1:5" ht="15">
      <c r="A181" s="2">
        <v>179</v>
      </c>
      <c r="B181" s="44">
        <v>42395.166666666664</v>
      </c>
      <c r="C181" s="40">
        <v>24.5</v>
      </c>
      <c r="D181" s="40">
        <v>62.5</v>
      </c>
      <c r="E181" s="40">
        <v>16.899999999999999</v>
      </c>
    </row>
    <row r="182" spans="1:5" ht="15">
      <c r="A182" s="2">
        <v>180</v>
      </c>
      <c r="B182" s="44">
        <v>42395.208333333336</v>
      </c>
      <c r="C182" s="40">
        <v>24</v>
      </c>
      <c r="D182" s="40">
        <v>63</v>
      </c>
      <c r="E182" s="40">
        <v>16.5</v>
      </c>
    </row>
    <row r="183" spans="1:5" ht="15">
      <c r="A183" s="2">
        <v>181</v>
      </c>
      <c r="B183" s="44">
        <v>42395.25</v>
      </c>
      <c r="C183" s="40">
        <v>24</v>
      </c>
      <c r="D183" s="40">
        <v>63.5</v>
      </c>
      <c r="E183" s="40">
        <v>16.600000000000001</v>
      </c>
    </row>
    <row r="184" spans="1:5" ht="15">
      <c r="A184" s="2">
        <v>182</v>
      </c>
      <c r="B184" s="44">
        <v>42395.291666666664</v>
      </c>
      <c r="C184" s="40">
        <v>23.5</v>
      </c>
      <c r="D184" s="40">
        <v>64.5</v>
      </c>
      <c r="E184" s="40">
        <v>16.399999999999999</v>
      </c>
    </row>
    <row r="185" spans="1:5" ht="15">
      <c r="A185" s="2">
        <v>183</v>
      </c>
      <c r="B185" s="44">
        <v>42395.333333333336</v>
      </c>
      <c r="C185" s="40">
        <v>23.5</v>
      </c>
      <c r="D185" s="40">
        <v>65</v>
      </c>
      <c r="E185" s="40">
        <v>16.5</v>
      </c>
    </row>
    <row r="186" spans="1:5" ht="15">
      <c r="A186" s="2">
        <v>184</v>
      </c>
      <c r="B186" s="44">
        <v>42395.375</v>
      </c>
      <c r="C186" s="40">
        <v>23.5</v>
      </c>
      <c r="D186" s="40">
        <v>65</v>
      </c>
      <c r="E186" s="40">
        <v>16.5</v>
      </c>
    </row>
    <row r="187" spans="1:5" ht="15">
      <c r="A187" s="2">
        <v>185</v>
      </c>
      <c r="B187" s="44">
        <v>42395.416666666664</v>
      </c>
      <c r="C187" s="40">
        <v>24.5</v>
      </c>
      <c r="D187" s="40">
        <v>66.5</v>
      </c>
      <c r="E187" s="40">
        <v>17.899999999999999</v>
      </c>
    </row>
    <row r="188" spans="1:5" ht="15">
      <c r="A188" s="2">
        <v>186</v>
      </c>
      <c r="B188" s="44">
        <v>42395.458333333336</v>
      </c>
      <c r="C188" s="40">
        <v>26.5</v>
      </c>
      <c r="D188" s="40">
        <v>63.5</v>
      </c>
      <c r="E188" s="40">
        <v>19</v>
      </c>
    </row>
    <row r="189" spans="1:5" ht="15">
      <c r="A189" s="2">
        <v>187</v>
      </c>
      <c r="B189" s="44">
        <v>42395.5</v>
      </c>
      <c r="C189" s="40">
        <v>27.5</v>
      </c>
      <c r="D189" s="40">
        <v>61</v>
      </c>
      <c r="E189" s="40">
        <v>19.3</v>
      </c>
    </row>
    <row r="190" spans="1:5" ht="15">
      <c r="A190" s="2">
        <v>188</v>
      </c>
      <c r="B190" s="44">
        <v>42395.541666666664</v>
      </c>
      <c r="C190" s="40">
        <v>29</v>
      </c>
      <c r="D190" s="40">
        <v>58.5</v>
      </c>
      <c r="E190" s="40">
        <v>20</v>
      </c>
    </row>
    <row r="191" spans="1:5" ht="15">
      <c r="A191" s="2">
        <v>189</v>
      </c>
      <c r="B191" s="44">
        <v>42395.583333333336</v>
      </c>
      <c r="C191" s="40">
        <v>29.5</v>
      </c>
      <c r="D191" s="40">
        <v>56.5</v>
      </c>
      <c r="E191" s="40">
        <v>19.899999999999999</v>
      </c>
    </row>
    <row r="192" spans="1:5" ht="15">
      <c r="A192" s="2">
        <v>190</v>
      </c>
      <c r="B192" s="44">
        <v>42395.625</v>
      </c>
      <c r="C192" s="40">
        <v>29.5</v>
      </c>
      <c r="D192" s="40">
        <v>55.5</v>
      </c>
      <c r="E192" s="40">
        <v>19.7</v>
      </c>
    </row>
    <row r="193" spans="1:5" ht="15">
      <c r="A193" s="2">
        <v>191</v>
      </c>
      <c r="B193" s="44">
        <v>42395.666666666664</v>
      </c>
      <c r="C193" s="40">
        <v>28.5</v>
      </c>
      <c r="D193" s="40">
        <v>55</v>
      </c>
      <c r="E193" s="40">
        <v>18.600000000000001</v>
      </c>
    </row>
    <row r="194" spans="1:5" ht="15">
      <c r="A194" s="2">
        <v>192</v>
      </c>
      <c r="B194" s="44">
        <v>42395.708333333336</v>
      </c>
      <c r="C194" s="40">
        <v>28</v>
      </c>
      <c r="D194" s="40">
        <v>56.5</v>
      </c>
      <c r="E194" s="40">
        <v>18.5</v>
      </c>
    </row>
    <row r="195" spans="1:5" ht="15">
      <c r="A195" s="2">
        <v>193</v>
      </c>
      <c r="B195" s="44">
        <v>42395.75</v>
      </c>
      <c r="C195" s="40">
        <v>28.5</v>
      </c>
      <c r="D195" s="40">
        <v>57</v>
      </c>
      <c r="E195" s="40">
        <v>19.2</v>
      </c>
    </row>
    <row r="196" spans="1:5" ht="15">
      <c r="A196" s="2">
        <v>194</v>
      </c>
      <c r="B196" s="44">
        <v>42395.791666666664</v>
      </c>
      <c r="C196" s="40">
        <v>28.5</v>
      </c>
      <c r="D196" s="40">
        <v>57</v>
      </c>
      <c r="E196" s="40">
        <v>19.2</v>
      </c>
    </row>
    <row r="197" spans="1:5" ht="15">
      <c r="A197" s="2">
        <v>195</v>
      </c>
      <c r="B197" s="44">
        <v>42395.833333333336</v>
      </c>
      <c r="C197" s="40">
        <v>27.5</v>
      </c>
      <c r="D197" s="40">
        <v>56</v>
      </c>
      <c r="E197" s="40">
        <v>17.899999999999999</v>
      </c>
    </row>
    <row r="198" spans="1:5" ht="15">
      <c r="A198" s="2">
        <v>196</v>
      </c>
      <c r="B198" s="44">
        <v>42395.875</v>
      </c>
      <c r="C198" s="40">
        <v>27</v>
      </c>
      <c r="D198" s="40">
        <v>57.5</v>
      </c>
      <c r="E198" s="40">
        <v>17.899999999999999</v>
      </c>
    </row>
    <row r="199" spans="1:5" ht="15">
      <c r="A199" s="2">
        <v>197</v>
      </c>
      <c r="B199" s="44">
        <v>42395.916666666664</v>
      </c>
      <c r="C199" s="40">
        <v>27</v>
      </c>
      <c r="D199" s="40">
        <v>57</v>
      </c>
      <c r="E199" s="40">
        <v>17.8</v>
      </c>
    </row>
    <row r="200" spans="1:5" ht="15">
      <c r="A200" s="2">
        <v>198</v>
      </c>
      <c r="B200" s="44">
        <v>42395.958333333336</v>
      </c>
      <c r="C200" s="40">
        <v>27</v>
      </c>
      <c r="D200" s="40">
        <v>57.5</v>
      </c>
      <c r="E200" s="40">
        <v>17.899999999999999</v>
      </c>
    </row>
    <row r="201" spans="1:5" ht="15">
      <c r="A201" s="2">
        <v>199</v>
      </c>
      <c r="B201" s="44">
        <v>42396</v>
      </c>
      <c r="C201" s="40">
        <v>26.5</v>
      </c>
      <c r="D201" s="40">
        <v>59</v>
      </c>
      <c r="E201" s="40">
        <v>17.8</v>
      </c>
    </row>
    <row r="202" spans="1:5" ht="15">
      <c r="A202" s="2">
        <v>200</v>
      </c>
      <c r="B202" s="44">
        <v>42396.041666666664</v>
      </c>
      <c r="C202" s="40">
        <v>26</v>
      </c>
      <c r="D202" s="40">
        <v>61</v>
      </c>
      <c r="E202" s="40">
        <v>17.899999999999999</v>
      </c>
    </row>
    <row r="203" spans="1:5" ht="15">
      <c r="A203" s="2">
        <v>201</v>
      </c>
      <c r="B203" s="44">
        <v>42396.083333333336</v>
      </c>
      <c r="C203" s="40">
        <v>25.5</v>
      </c>
      <c r="D203" s="40">
        <v>61</v>
      </c>
      <c r="E203" s="40">
        <v>17.399999999999999</v>
      </c>
    </row>
    <row r="204" spans="1:5" ht="15">
      <c r="A204" s="2">
        <v>202</v>
      </c>
      <c r="B204" s="44">
        <v>42396.125</v>
      </c>
      <c r="C204" s="40">
        <v>25</v>
      </c>
      <c r="D204" s="40">
        <v>63.5</v>
      </c>
      <c r="E204" s="40">
        <v>17.600000000000001</v>
      </c>
    </row>
    <row r="205" spans="1:5" ht="15">
      <c r="A205" s="2">
        <v>203</v>
      </c>
      <c r="B205" s="44">
        <v>42396.166666666664</v>
      </c>
      <c r="C205" s="40">
        <v>25</v>
      </c>
      <c r="D205" s="40">
        <v>65</v>
      </c>
      <c r="E205" s="40">
        <v>18</v>
      </c>
    </row>
    <row r="206" spans="1:5" ht="15">
      <c r="A206" s="2">
        <v>204</v>
      </c>
      <c r="B206" s="44">
        <v>42396.208333333336</v>
      </c>
      <c r="C206" s="40">
        <v>24.5</v>
      </c>
      <c r="D206" s="40">
        <v>64.5</v>
      </c>
      <c r="E206" s="40">
        <v>17.399999999999999</v>
      </c>
    </row>
    <row r="207" spans="1:5" ht="15">
      <c r="A207" s="2">
        <v>205</v>
      </c>
      <c r="B207" s="44">
        <v>42396.25</v>
      </c>
      <c r="C207" s="40">
        <v>24.5</v>
      </c>
      <c r="D207" s="40">
        <v>65.5</v>
      </c>
      <c r="E207" s="40">
        <v>17.600000000000001</v>
      </c>
    </row>
    <row r="208" spans="1:5" ht="15">
      <c r="A208" s="2">
        <v>206</v>
      </c>
      <c r="B208" s="44">
        <v>42396.291666666664</v>
      </c>
      <c r="C208" s="40">
        <v>24</v>
      </c>
      <c r="D208" s="40">
        <v>66</v>
      </c>
      <c r="E208" s="40">
        <v>17.3</v>
      </c>
    </row>
    <row r="209" spans="1:5" ht="15">
      <c r="A209" s="2">
        <v>207</v>
      </c>
      <c r="B209" s="44">
        <v>42396.333333333336</v>
      </c>
      <c r="C209" s="40">
        <v>24</v>
      </c>
      <c r="D209" s="40">
        <v>67</v>
      </c>
      <c r="E209" s="40">
        <v>17.5</v>
      </c>
    </row>
    <row r="210" spans="1:5" ht="15">
      <c r="A210" s="2">
        <v>208</v>
      </c>
      <c r="B210" s="44">
        <v>42396.375</v>
      </c>
      <c r="C210" s="40">
        <v>24</v>
      </c>
      <c r="D210" s="40">
        <v>66.5</v>
      </c>
      <c r="E210" s="40">
        <v>17.399999999999999</v>
      </c>
    </row>
    <row r="211" spans="1:5" ht="15">
      <c r="A211" s="2">
        <v>209</v>
      </c>
      <c r="B211" s="44">
        <v>42396.416666666664</v>
      </c>
      <c r="C211" s="40">
        <v>24.5</v>
      </c>
      <c r="D211" s="40">
        <v>66</v>
      </c>
      <c r="E211" s="40">
        <v>17.7</v>
      </c>
    </row>
    <row r="212" spans="1:5" ht="15">
      <c r="A212" s="2">
        <v>210</v>
      </c>
      <c r="B212" s="44">
        <v>42396.458333333336</v>
      </c>
      <c r="C212" s="40">
        <v>25</v>
      </c>
      <c r="D212" s="40">
        <v>67</v>
      </c>
      <c r="E212" s="40">
        <v>18.399999999999999</v>
      </c>
    </row>
    <row r="213" spans="1:5" ht="15">
      <c r="A213" s="2">
        <v>211</v>
      </c>
      <c r="B213" s="44">
        <v>42396.5</v>
      </c>
      <c r="C213" s="40">
        <v>25.5</v>
      </c>
      <c r="D213" s="40">
        <v>66.5</v>
      </c>
      <c r="E213" s="40">
        <v>18.8</v>
      </c>
    </row>
    <row r="214" spans="1:5" ht="15">
      <c r="A214" s="2">
        <v>212</v>
      </c>
      <c r="B214" s="44">
        <v>42396.541666666664</v>
      </c>
      <c r="C214" s="40">
        <v>26.5</v>
      </c>
      <c r="D214" s="40">
        <v>66</v>
      </c>
      <c r="E214" s="40">
        <v>19.600000000000001</v>
      </c>
    </row>
    <row r="215" spans="1:5" ht="15">
      <c r="A215" s="2">
        <v>213</v>
      </c>
      <c r="B215" s="44">
        <v>42396.583333333336</v>
      </c>
      <c r="C215" s="40">
        <v>27.5</v>
      </c>
      <c r="D215" s="40">
        <v>65</v>
      </c>
      <c r="E215" s="40">
        <v>20.3</v>
      </c>
    </row>
    <row r="216" spans="1:5" ht="15">
      <c r="A216" s="2">
        <v>214</v>
      </c>
      <c r="B216" s="44">
        <v>42396.625</v>
      </c>
      <c r="C216" s="40">
        <v>28</v>
      </c>
      <c r="D216" s="40">
        <v>61</v>
      </c>
      <c r="E216" s="40">
        <v>19.8</v>
      </c>
    </row>
    <row r="217" spans="1:5" ht="15">
      <c r="A217" s="2">
        <v>215</v>
      </c>
      <c r="B217" s="44">
        <v>42396.666666666664</v>
      </c>
      <c r="C217" s="40">
        <v>28.5</v>
      </c>
      <c r="D217" s="40">
        <v>62.5</v>
      </c>
      <c r="E217" s="40">
        <v>20.6</v>
      </c>
    </row>
    <row r="218" spans="1:5" ht="15">
      <c r="A218" s="2">
        <v>216</v>
      </c>
      <c r="B218" s="44">
        <v>42396.708333333336</v>
      </c>
      <c r="C218" s="40">
        <v>28.5</v>
      </c>
      <c r="D218" s="40">
        <v>62.5</v>
      </c>
      <c r="E218" s="40">
        <v>20.6</v>
      </c>
    </row>
    <row r="219" spans="1:5" ht="15">
      <c r="A219" s="2">
        <v>217</v>
      </c>
      <c r="B219" s="44">
        <v>42396.75</v>
      </c>
      <c r="C219" s="40">
        <v>28</v>
      </c>
      <c r="D219" s="40">
        <v>62</v>
      </c>
      <c r="E219" s="40">
        <v>20</v>
      </c>
    </row>
    <row r="220" spans="1:5" ht="15">
      <c r="A220" s="2">
        <v>218</v>
      </c>
      <c r="B220" s="44">
        <v>42396.791666666664</v>
      </c>
      <c r="C220" s="40">
        <v>27.5</v>
      </c>
      <c r="D220" s="40">
        <v>63</v>
      </c>
      <c r="E220" s="40">
        <v>19.8</v>
      </c>
    </row>
    <row r="221" spans="1:5" ht="15">
      <c r="A221" s="2">
        <v>219</v>
      </c>
      <c r="B221" s="44">
        <v>42396.833333333336</v>
      </c>
      <c r="C221" s="40">
        <v>27</v>
      </c>
      <c r="D221" s="40">
        <v>59</v>
      </c>
      <c r="E221" s="40">
        <v>18.3</v>
      </c>
    </row>
    <row r="222" spans="1:5" ht="15">
      <c r="A222" s="2">
        <v>220</v>
      </c>
      <c r="B222" s="44">
        <v>42396.875</v>
      </c>
      <c r="C222" s="40">
        <v>26.5</v>
      </c>
      <c r="D222" s="40">
        <v>60</v>
      </c>
      <c r="E222" s="40">
        <v>18.100000000000001</v>
      </c>
    </row>
    <row r="223" spans="1:5" ht="15">
      <c r="A223" s="2">
        <v>221</v>
      </c>
      <c r="B223" s="44">
        <v>42396.916666666664</v>
      </c>
      <c r="C223" s="40">
        <v>26.5</v>
      </c>
      <c r="D223" s="40">
        <v>60.5</v>
      </c>
      <c r="E223" s="40">
        <v>18.2</v>
      </c>
    </row>
    <row r="224" spans="1:5" ht="15">
      <c r="A224" s="2">
        <v>222</v>
      </c>
      <c r="B224" s="44">
        <v>42396.958333333336</v>
      </c>
      <c r="C224" s="40">
        <v>26</v>
      </c>
      <c r="D224" s="40">
        <v>61.5</v>
      </c>
      <c r="E224" s="40">
        <v>18</v>
      </c>
    </row>
    <row r="225" spans="1:5" ht="15">
      <c r="A225" s="2">
        <v>223</v>
      </c>
      <c r="B225" s="44">
        <v>42397</v>
      </c>
      <c r="C225" s="40">
        <v>26</v>
      </c>
      <c r="D225" s="40">
        <v>62</v>
      </c>
      <c r="E225" s="40">
        <v>18.2</v>
      </c>
    </row>
    <row r="226" spans="1:5" ht="15">
      <c r="A226" s="2">
        <v>224</v>
      </c>
      <c r="B226" s="44">
        <v>42397.041666666664</v>
      </c>
      <c r="C226" s="40">
        <v>25.5</v>
      </c>
      <c r="D226" s="40">
        <v>63.5</v>
      </c>
      <c r="E226" s="40">
        <v>18.100000000000001</v>
      </c>
    </row>
    <row r="227" spans="1:5" ht="15">
      <c r="A227" s="2">
        <v>225</v>
      </c>
      <c r="B227" s="44">
        <v>42397.083333333336</v>
      </c>
      <c r="C227" s="40">
        <v>25</v>
      </c>
      <c r="D227" s="40">
        <v>64.5</v>
      </c>
      <c r="E227" s="40">
        <v>17.8</v>
      </c>
    </row>
    <row r="228" spans="1:5" ht="15">
      <c r="A228" s="2">
        <v>226</v>
      </c>
      <c r="B228" s="44">
        <v>42397.125</v>
      </c>
      <c r="C228" s="40">
        <v>25</v>
      </c>
      <c r="D228" s="40">
        <v>65</v>
      </c>
      <c r="E228" s="40">
        <v>18</v>
      </c>
    </row>
    <row r="229" spans="1:5" ht="15">
      <c r="A229" s="2">
        <v>227</v>
      </c>
      <c r="B229" s="44">
        <v>42397.166666666664</v>
      </c>
      <c r="C229" s="40">
        <v>24.5</v>
      </c>
      <c r="D229" s="40">
        <v>65</v>
      </c>
      <c r="E229" s="40">
        <v>17.5</v>
      </c>
    </row>
    <row r="230" spans="1:5" ht="15">
      <c r="A230" s="2">
        <v>228</v>
      </c>
      <c r="B230" s="44">
        <v>42397.208333333336</v>
      </c>
      <c r="C230" s="40">
        <v>24.5</v>
      </c>
      <c r="D230" s="40">
        <v>64</v>
      </c>
      <c r="E230" s="40">
        <v>17.2</v>
      </c>
    </row>
    <row r="231" spans="1:5" ht="15">
      <c r="A231" s="2">
        <v>229</v>
      </c>
      <c r="B231" s="44">
        <v>42397.25</v>
      </c>
      <c r="C231" s="40">
        <v>24</v>
      </c>
      <c r="D231" s="40">
        <v>64</v>
      </c>
      <c r="E231" s="40">
        <v>16.8</v>
      </c>
    </row>
    <row r="232" spans="1:5" ht="15">
      <c r="A232" s="2">
        <v>230</v>
      </c>
      <c r="B232" s="44">
        <v>42397.291666666664</v>
      </c>
      <c r="C232" s="40">
        <v>23.5</v>
      </c>
      <c r="D232" s="40">
        <v>66.5</v>
      </c>
      <c r="E232" s="40">
        <v>16.899999999999999</v>
      </c>
    </row>
    <row r="233" spans="1:5" ht="15">
      <c r="A233" s="2">
        <v>231</v>
      </c>
      <c r="B233" s="44">
        <v>42397.333333333336</v>
      </c>
      <c r="C233" s="40">
        <v>23.5</v>
      </c>
      <c r="D233" s="40">
        <v>67.5</v>
      </c>
      <c r="E233" s="40">
        <v>17.100000000000001</v>
      </c>
    </row>
    <row r="234" spans="1:5" ht="15">
      <c r="A234" s="2">
        <v>232</v>
      </c>
      <c r="B234" s="44">
        <v>42397.375</v>
      </c>
      <c r="C234" s="40">
        <v>23.5</v>
      </c>
      <c r="D234" s="40">
        <v>68</v>
      </c>
      <c r="E234" s="40">
        <v>17.3</v>
      </c>
    </row>
    <row r="235" spans="1:5" ht="15">
      <c r="A235" s="2">
        <v>233</v>
      </c>
      <c r="B235" s="44">
        <v>42397.416666666664</v>
      </c>
      <c r="C235" s="40">
        <v>24</v>
      </c>
      <c r="D235" s="40">
        <v>67.5</v>
      </c>
      <c r="E235" s="40">
        <v>17.600000000000001</v>
      </c>
    </row>
    <row r="236" spans="1:5" ht="15">
      <c r="A236" s="2">
        <v>234</v>
      </c>
      <c r="B236" s="44">
        <v>42397.458333333336</v>
      </c>
      <c r="C236" s="40">
        <v>24</v>
      </c>
      <c r="D236" s="40">
        <v>68.5</v>
      </c>
      <c r="E236" s="40">
        <v>17.8</v>
      </c>
    </row>
    <row r="237" spans="1:5" ht="15">
      <c r="A237" s="2">
        <v>235</v>
      </c>
      <c r="B237" s="44">
        <v>42397.5</v>
      </c>
      <c r="C237" s="40">
        <v>24</v>
      </c>
      <c r="D237" s="40">
        <v>69.5</v>
      </c>
      <c r="E237" s="40">
        <v>18.100000000000001</v>
      </c>
    </row>
    <row r="238" spans="1:5" ht="15">
      <c r="A238" s="2">
        <v>236</v>
      </c>
      <c r="B238" s="44">
        <v>42397.541666666664</v>
      </c>
      <c r="C238" s="40">
        <v>24.5</v>
      </c>
      <c r="D238" s="40">
        <v>70.5</v>
      </c>
      <c r="E238" s="40">
        <v>18.8</v>
      </c>
    </row>
    <row r="239" spans="1:5" ht="15">
      <c r="A239" s="2">
        <v>237</v>
      </c>
      <c r="B239" s="44">
        <v>42397.583333333336</v>
      </c>
      <c r="C239" s="40">
        <v>25.5</v>
      </c>
      <c r="D239" s="40">
        <v>68.5</v>
      </c>
      <c r="E239" s="40">
        <v>19.3</v>
      </c>
    </row>
    <row r="240" spans="1:5" ht="15">
      <c r="A240" s="2">
        <v>238</v>
      </c>
      <c r="B240" s="44">
        <v>42397.625</v>
      </c>
      <c r="C240" s="40">
        <v>26</v>
      </c>
      <c r="D240" s="40">
        <v>67</v>
      </c>
      <c r="E240" s="40">
        <v>19.399999999999999</v>
      </c>
    </row>
    <row r="241" spans="1:5" ht="15">
      <c r="A241" s="2">
        <v>239</v>
      </c>
      <c r="B241" s="44">
        <v>42397.666666666664</v>
      </c>
      <c r="C241" s="40">
        <v>26.5</v>
      </c>
      <c r="D241" s="40">
        <v>66</v>
      </c>
      <c r="E241" s="40">
        <v>19.600000000000001</v>
      </c>
    </row>
    <row r="242" spans="1:5" ht="15">
      <c r="A242" s="2">
        <v>240</v>
      </c>
      <c r="B242" s="44">
        <v>42397.708333333336</v>
      </c>
      <c r="C242" s="40">
        <v>27</v>
      </c>
      <c r="D242" s="40">
        <v>65.5</v>
      </c>
      <c r="E242" s="40">
        <v>20</v>
      </c>
    </row>
    <row r="243" spans="1:5" ht="15">
      <c r="A243" s="2">
        <v>241</v>
      </c>
      <c r="B243" s="44">
        <v>42397.75</v>
      </c>
      <c r="C243" s="40">
        <v>26.5</v>
      </c>
      <c r="D243" s="40">
        <v>65.5</v>
      </c>
      <c r="E243" s="40">
        <v>19.5</v>
      </c>
    </row>
    <row r="244" spans="1:5" ht="15">
      <c r="A244" s="2">
        <v>242</v>
      </c>
      <c r="B244" s="44">
        <v>42397.791666666664</v>
      </c>
      <c r="C244" s="40">
        <v>26.5</v>
      </c>
      <c r="D244" s="40">
        <v>65.5</v>
      </c>
      <c r="E244" s="40">
        <v>19.5</v>
      </c>
    </row>
    <row r="245" spans="1:5" ht="15">
      <c r="A245" s="2">
        <v>243</v>
      </c>
      <c r="B245" s="44">
        <v>42397.833333333336</v>
      </c>
      <c r="C245" s="40">
        <v>26</v>
      </c>
      <c r="D245" s="40">
        <v>66.5</v>
      </c>
      <c r="E245" s="40">
        <v>19.3</v>
      </c>
    </row>
    <row r="246" spans="1:5" ht="15">
      <c r="A246" s="2">
        <v>244</v>
      </c>
      <c r="B246" s="44">
        <v>42397.875</v>
      </c>
      <c r="C246" s="40">
        <v>26</v>
      </c>
      <c r="D246" s="40">
        <v>67.5</v>
      </c>
      <c r="E246" s="40">
        <v>19.5</v>
      </c>
    </row>
    <row r="247" spans="1:5" ht="15">
      <c r="A247" s="2">
        <v>245</v>
      </c>
      <c r="B247" s="44">
        <v>42397.916666666664</v>
      </c>
      <c r="C247" s="40">
        <v>25.5</v>
      </c>
      <c r="D247" s="40">
        <v>67</v>
      </c>
      <c r="E247" s="40">
        <v>18.899999999999999</v>
      </c>
    </row>
    <row r="248" spans="1:5" ht="15">
      <c r="A248" s="2">
        <v>246</v>
      </c>
      <c r="B248" s="44">
        <v>42397.958333333336</v>
      </c>
      <c r="C248" s="40">
        <v>25.5</v>
      </c>
      <c r="D248" s="40">
        <v>67.5</v>
      </c>
      <c r="E248" s="40">
        <v>19</v>
      </c>
    </row>
    <row r="249" spans="1:5" ht="15">
      <c r="A249" s="2">
        <v>247</v>
      </c>
      <c r="B249" s="44">
        <v>42398</v>
      </c>
      <c r="C249" s="40">
        <v>25.5</v>
      </c>
      <c r="D249" s="40">
        <v>67.5</v>
      </c>
      <c r="E249" s="40">
        <v>19</v>
      </c>
    </row>
    <row r="250" spans="1:5" ht="15">
      <c r="A250" s="2">
        <v>248</v>
      </c>
      <c r="B250" s="44">
        <v>42398.041666666664</v>
      </c>
      <c r="C250" s="40">
        <v>25</v>
      </c>
      <c r="D250" s="40">
        <v>68.5</v>
      </c>
      <c r="E250" s="40">
        <v>18.8</v>
      </c>
    </row>
    <row r="251" spans="1:5" ht="15">
      <c r="A251" s="2">
        <v>249</v>
      </c>
      <c r="B251" s="44">
        <v>42398.083333333336</v>
      </c>
      <c r="C251" s="40">
        <v>24.5</v>
      </c>
      <c r="D251" s="40">
        <v>69.5</v>
      </c>
      <c r="E251" s="40">
        <v>18.600000000000001</v>
      </c>
    </row>
    <row r="252" spans="1:5" ht="15">
      <c r="A252" s="2">
        <v>250</v>
      </c>
      <c r="B252" s="44">
        <v>42398.125</v>
      </c>
      <c r="C252" s="40">
        <v>24.5</v>
      </c>
      <c r="D252" s="40">
        <v>70</v>
      </c>
      <c r="E252" s="40">
        <v>18.7</v>
      </c>
    </row>
    <row r="253" spans="1:5" ht="15">
      <c r="A253" s="2">
        <v>251</v>
      </c>
      <c r="B253" s="44">
        <v>42398.166666666664</v>
      </c>
      <c r="C253" s="40">
        <v>24</v>
      </c>
      <c r="D253" s="40">
        <v>70</v>
      </c>
      <c r="E253" s="40">
        <v>18.2</v>
      </c>
    </row>
    <row r="254" spans="1:5" ht="15">
      <c r="A254" s="2">
        <v>252</v>
      </c>
      <c r="B254" s="44">
        <v>42398.208333333336</v>
      </c>
      <c r="C254" s="40">
        <v>24</v>
      </c>
      <c r="D254" s="40">
        <v>70.5</v>
      </c>
      <c r="E254" s="40">
        <v>18.3</v>
      </c>
    </row>
    <row r="255" spans="1:5" ht="15">
      <c r="A255" s="2">
        <v>253</v>
      </c>
      <c r="B255" s="44">
        <v>42398.25</v>
      </c>
      <c r="C255" s="40">
        <v>24</v>
      </c>
      <c r="D255" s="40">
        <v>71.5</v>
      </c>
      <c r="E255" s="40">
        <v>18.5</v>
      </c>
    </row>
    <row r="256" spans="1:5" ht="15">
      <c r="A256" s="2">
        <v>254</v>
      </c>
      <c r="B256" s="44">
        <v>42398.291666666664</v>
      </c>
      <c r="C256" s="40">
        <v>23.5</v>
      </c>
      <c r="D256" s="40">
        <v>71.5</v>
      </c>
      <c r="E256" s="40">
        <v>18</v>
      </c>
    </row>
    <row r="257" spans="1:5" ht="15">
      <c r="A257" s="2">
        <v>255</v>
      </c>
      <c r="B257" s="44">
        <v>42398.333333333336</v>
      </c>
      <c r="C257" s="40">
        <v>23.5</v>
      </c>
      <c r="D257" s="40">
        <v>72.5</v>
      </c>
      <c r="E257" s="40">
        <v>18.3</v>
      </c>
    </row>
    <row r="258" spans="1:5" ht="15">
      <c r="A258" s="2">
        <v>256</v>
      </c>
      <c r="B258" s="44">
        <v>42398.375</v>
      </c>
      <c r="C258" s="40">
        <v>24</v>
      </c>
      <c r="D258" s="40">
        <v>73.5</v>
      </c>
      <c r="E258" s="40">
        <v>19</v>
      </c>
    </row>
    <row r="259" spans="1:5" ht="15">
      <c r="A259" s="2">
        <v>257</v>
      </c>
      <c r="B259" s="44">
        <v>42398.416666666664</v>
      </c>
      <c r="C259" s="40">
        <v>24.5</v>
      </c>
      <c r="D259" s="40">
        <v>72.5</v>
      </c>
      <c r="E259" s="40">
        <v>19.2</v>
      </c>
    </row>
    <row r="260" spans="1:5" ht="15">
      <c r="A260" s="2">
        <v>258</v>
      </c>
      <c r="B260" s="44">
        <v>42398.458333333336</v>
      </c>
      <c r="C260" s="40">
        <v>25</v>
      </c>
      <c r="D260" s="40">
        <v>71.5</v>
      </c>
      <c r="E260" s="40">
        <v>19.5</v>
      </c>
    </row>
    <row r="261" spans="1:5" ht="15">
      <c r="A261" s="2">
        <v>259</v>
      </c>
      <c r="B261" s="44">
        <v>42398.5</v>
      </c>
      <c r="C261" s="40">
        <v>26</v>
      </c>
      <c r="D261" s="40">
        <v>68</v>
      </c>
      <c r="E261" s="40">
        <v>19.600000000000001</v>
      </c>
    </row>
    <row r="262" spans="1:5" ht="15">
      <c r="A262" s="2">
        <v>260</v>
      </c>
      <c r="B262" s="44">
        <v>42398.541666666664</v>
      </c>
      <c r="C262" s="40">
        <v>27</v>
      </c>
      <c r="D262" s="40">
        <v>63</v>
      </c>
      <c r="E262" s="40">
        <v>19.399999999999999</v>
      </c>
    </row>
    <row r="263" spans="1:5" ht="15">
      <c r="A263" s="2">
        <v>261</v>
      </c>
      <c r="B263" s="44">
        <v>42398.583333333336</v>
      </c>
      <c r="C263" s="40">
        <v>27.5</v>
      </c>
      <c r="D263" s="40">
        <v>62.5</v>
      </c>
      <c r="E263" s="40">
        <v>19.7</v>
      </c>
    </row>
    <row r="264" spans="1:5" ht="15">
      <c r="A264" s="2">
        <v>262</v>
      </c>
      <c r="B264" s="44">
        <v>42398.625</v>
      </c>
      <c r="C264" s="40">
        <v>27.5</v>
      </c>
      <c r="D264" s="40">
        <v>66</v>
      </c>
      <c r="E264" s="40">
        <v>20.6</v>
      </c>
    </row>
    <row r="265" spans="1:5" ht="15">
      <c r="A265" s="2">
        <v>263</v>
      </c>
      <c r="B265" s="44">
        <v>42398.666666666664</v>
      </c>
      <c r="C265" s="40">
        <v>28.5</v>
      </c>
      <c r="D265" s="40">
        <v>64</v>
      </c>
      <c r="E265" s="40">
        <v>21</v>
      </c>
    </row>
    <row r="266" spans="1:5" ht="15">
      <c r="A266" s="2">
        <v>264</v>
      </c>
      <c r="B266" s="44">
        <v>42398.708333333336</v>
      </c>
      <c r="C266" s="40">
        <v>28</v>
      </c>
      <c r="D266" s="40">
        <v>63</v>
      </c>
      <c r="E266" s="40">
        <v>20.3</v>
      </c>
    </row>
    <row r="267" spans="1:5" ht="15">
      <c r="A267" s="2">
        <v>265</v>
      </c>
      <c r="B267" s="44">
        <v>42398.75</v>
      </c>
      <c r="C267" s="40">
        <v>28</v>
      </c>
      <c r="D267" s="40">
        <v>62.5</v>
      </c>
      <c r="E267" s="40">
        <v>20.2</v>
      </c>
    </row>
    <row r="268" spans="1:5" ht="15">
      <c r="A268" s="2">
        <v>266</v>
      </c>
      <c r="B268" s="44">
        <v>42398.791666666664</v>
      </c>
      <c r="C268" s="40">
        <v>27</v>
      </c>
      <c r="D268" s="40">
        <v>63.5</v>
      </c>
      <c r="E268" s="40">
        <v>19.5</v>
      </c>
    </row>
    <row r="269" spans="1:5" ht="15">
      <c r="A269" s="2">
        <v>267</v>
      </c>
      <c r="B269" s="44">
        <v>42398.833333333336</v>
      </c>
      <c r="C269" s="40">
        <v>26</v>
      </c>
      <c r="D269" s="40">
        <v>65.5</v>
      </c>
      <c r="E269" s="40">
        <v>19</v>
      </c>
    </row>
    <row r="270" spans="1:5" ht="15">
      <c r="A270" s="2">
        <v>268</v>
      </c>
      <c r="B270" s="44">
        <v>42398.875</v>
      </c>
      <c r="C270" s="40">
        <v>25.5</v>
      </c>
      <c r="D270" s="40">
        <v>66.5</v>
      </c>
      <c r="E270" s="40">
        <v>18.8</v>
      </c>
    </row>
    <row r="271" spans="1:5" ht="15">
      <c r="A271" s="2">
        <v>269</v>
      </c>
      <c r="B271" s="44">
        <v>42398.916666666664</v>
      </c>
      <c r="C271" s="40">
        <v>25</v>
      </c>
      <c r="D271" s="40">
        <v>67</v>
      </c>
      <c r="E271" s="40">
        <v>18.399999999999999</v>
      </c>
    </row>
    <row r="272" spans="1:5" ht="15">
      <c r="A272" s="2">
        <v>270</v>
      </c>
      <c r="B272" s="44">
        <v>42398.958333333336</v>
      </c>
      <c r="C272" s="40">
        <v>25</v>
      </c>
      <c r="D272" s="40">
        <v>67</v>
      </c>
      <c r="E272" s="40">
        <v>18.399999999999999</v>
      </c>
    </row>
    <row r="273" spans="1:5" ht="15">
      <c r="A273" s="2">
        <v>271</v>
      </c>
      <c r="B273" s="44">
        <v>42399</v>
      </c>
      <c r="C273" s="40">
        <v>24.5</v>
      </c>
      <c r="D273" s="40">
        <v>66.5</v>
      </c>
      <c r="E273" s="40">
        <v>17.899999999999999</v>
      </c>
    </row>
    <row r="274" spans="1:5" ht="15">
      <c r="A274" s="2">
        <v>272</v>
      </c>
      <c r="B274" s="44">
        <v>42399.041666666664</v>
      </c>
      <c r="C274" s="40">
        <v>24</v>
      </c>
      <c r="D274" s="40">
        <v>66.5</v>
      </c>
      <c r="E274" s="40">
        <v>17.399999999999999</v>
      </c>
    </row>
    <row r="275" spans="1:5" ht="15">
      <c r="A275" s="2">
        <v>273</v>
      </c>
      <c r="B275" s="44">
        <v>42399.083333333336</v>
      </c>
      <c r="C275" s="40">
        <v>23.5</v>
      </c>
      <c r="D275" s="40">
        <v>68.5</v>
      </c>
      <c r="E275" s="40">
        <v>17.399999999999999</v>
      </c>
    </row>
    <row r="276" spans="1:5" ht="15">
      <c r="A276" s="2">
        <v>274</v>
      </c>
      <c r="B276" s="44">
        <v>42399.125</v>
      </c>
      <c r="C276" s="40">
        <v>23.5</v>
      </c>
      <c r="D276" s="40">
        <v>70</v>
      </c>
      <c r="E276" s="40">
        <v>17.7</v>
      </c>
    </row>
    <row r="277" spans="1:5" ht="15">
      <c r="A277" s="2">
        <v>275</v>
      </c>
      <c r="B277" s="44">
        <v>42399.166666666664</v>
      </c>
      <c r="C277" s="40">
        <v>23</v>
      </c>
      <c r="D277" s="40">
        <v>69.5</v>
      </c>
      <c r="E277" s="40">
        <v>17.100000000000001</v>
      </c>
    </row>
    <row r="278" spans="1:5" ht="15">
      <c r="A278" s="2">
        <v>276</v>
      </c>
      <c r="B278" s="44">
        <v>42399.208333333336</v>
      </c>
      <c r="C278" s="40">
        <v>23</v>
      </c>
      <c r="D278" s="40">
        <v>70</v>
      </c>
      <c r="E278" s="40">
        <v>17.2</v>
      </c>
    </row>
    <row r="279" spans="1:5" ht="15">
      <c r="A279" s="2">
        <v>277</v>
      </c>
      <c r="B279" s="44">
        <v>42399.25</v>
      </c>
      <c r="C279" s="40">
        <v>23</v>
      </c>
      <c r="D279" s="40">
        <v>71</v>
      </c>
      <c r="E279" s="40">
        <v>17.5</v>
      </c>
    </row>
    <row r="280" spans="1:5" ht="15">
      <c r="A280" s="2">
        <v>278</v>
      </c>
      <c r="B280" s="44">
        <v>42399.291666666664</v>
      </c>
      <c r="C280" s="40">
        <v>22.5</v>
      </c>
      <c r="D280" s="40">
        <v>72</v>
      </c>
      <c r="E280" s="40">
        <v>17.2</v>
      </c>
    </row>
    <row r="281" spans="1:5" ht="15">
      <c r="A281" s="2">
        <v>279</v>
      </c>
      <c r="B281" s="44">
        <v>42399.333333333336</v>
      </c>
      <c r="C281" s="40">
        <v>22.5</v>
      </c>
      <c r="D281" s="40">
        <v>72.5</v>
      </c>
      <c r="E281" s="40">
        <v>17.3</v>
      </c>
    </row>
    <row r="282" spans="1:5" ht="15">
      <c r="A282" s="2">
        <v>280</v>
      </c>
      <c r="B282" s="44">
        <v>42399.375</v>
      </c>
      <c r="C282" s="40">
        <v>23</v>
      </c>
      <c r="D282" s="40">
        <v>75</v>
      </c>
      <c r="E282" s="40">
        <v>18.3</v>
      </c>
    </row>
    <row r="283" spans="1:5" ht="15">
      <c r="A283" s="2">
        <v>281</v>
      </c>
      <c r="B283" s="44">
        <v>42399.416666666664</v>
      </c>
      <c r="C283" s="40">
        <v>23.5</v>
      </c>
      <c r="D283" s="40">
        <v>75</v>
      </c>
      <c r="E283" s="40">
        <v>18.8</v>
      </c>
    </row>
    <row r="284" spans="1:5" ht="15">
      <c r="A284" s="2">
        <v>282</v>
      </c>
      <c r="B284" s="44">
        <v>42399.458333333336</v>
      </c>
      <c r="C284" s="40">
        <v>24.5</v>
      </c>
      <c r="D284" s="40">
        <v>75</v>
      </c>
      <c r="E284" s="40">
        <v>19.8</v>
      </c>
    </row>
    <row r="285" spans="1:5" ht="15">
      <c r="A285" s="2">
        <v>283</v>
      </c>
      <c r="B285" s="44">
        <v>42399.5</v>
      </c>
      <c r="C285" s="40">
        <v>26</v>
      </c>
      <c r="D285" s="40">
        <v>71.5</v>
      </c>
      <c r="E285" s="40">
        <v>20.399999999999999</v>
      </c>
    </row>
    <row r="286" spans="1:5" ht="15">
      <c r="A286" s="2">
        <v>284</v>
      </c>
      <c r="B286" s="44">
        <v>42399.541666666664</v>
      </c>
      <c r="C286" s="40">
        <v>27</v>
      </c>
      <c r="D286" s="40">
        <v>67.5</v>
      </c>
      <c r="E286" s="40">
        <v>20.5</v>
      </c>
    </row>
    <row r="287" spans="1:5" ht="15">
      <c r="A287" s="2">
        <v>285</v>
      </c>
      <c r="B287" s="44">
        <v>42399.583333333336</v>
      </c>
      <c r="C287" s="40">
        <v>28</v>
      </c>
      <c r="D287" s="40">
        <v>63.5</v>
      </c>
      <c r="E287" s="40">
        <v>20.399999999999999</v>
      </c>
    </row>
    <row r="288" spans="1:5" ht="15">
      <c r="A288" s="2">
        <v>286</v>
      </c>
      <c r="B288" s="44">
        <v>42399.625</v>
      </c>
      <c r="C288" s="40">
        <v>29</v>
      </c>
      <c r="D288" s="40">
        <v>60</v>
      </c>
      <c r="E288" s="40">
        <v>20.399999999999999</v>
      </c>
    </row>
    <row r="289" spans="1:5" ht="15">
      <c r="A289" s="2">
        <v>287</v>
      </c>
      <c r="B289" s="44">
        <v>42399.666666666664</v>
      </c>
      <c r="C289" s="40">
        <v>29.5</v>
      </c>
      <c r="D289" s="40">
        <v>57.5</v>
      </c>
      <c r="E289" s="40">
        <v>20.2</v>
      </c>
    </row>
    <row r="290" spans="1:5" ht="15">
      <c r="A290" s="2">
        <v>288</v>
      </c>
      <c r="B290" s="44">
        <v>42399.708333333336</v>
      </c>
      <c r="C290" s="40">
        <v>29</v>
      </c>
      <c r="D290" s="40">
        <v>57.5</v>
      </c>
      <c r="E290" s="40">
        <v>19.8</v>
      </c>
    </row>
    <row r="291" spans="1:5" ht="15">
      <c r="A291" s="2">
        <v>289</v>
      </c>
      <c r="B291" s="44">
        <v>42399.75</v>
      </c>
      <c r="C291" s="40">
        <v>28.5</v>
      </c>
      <c r="D291" s="40">
        <v>60</v>
      </c>
      <c r="E291" s="40">
        <v>20</v>
      </c>
    </row>
    <row r="292" spans="1:5" ht="15">
      <c r="A292" s="2">
        <v>290</v>
      </c>
      <c r="B292" s="44">
        <v>42399.791666666664</v>
      </c>
      <c r="C292" s="40">
        <v>28</v>
      </c>
      <c r="D292" s="40">
        <v>62</v>
      </c>
      <c r="E292" s="40">
        <v>20</v>
      </c>
    </row>
    <row r="293" spans="1:5" ht="15">
      <c r="A293" s="2">
        <v>291</v>
      </c>
      <c r="B293" s="44">
        <v>42399.833333333336</v>
      </c>
      <c r="C293" s="40">
        <v>27.5</v>
      </c>
      <c r="D293" s="40">
        <v>62.5</v>
      </c>
      <c r="E293" s="40">
        <v>19.7</v>
      </c>
    </row>
    <row r="294" spans="1:5" ht="15">
      <c r="A294" s="2">
        <v>292</v>
      </c>
      <c r="B294" s="44">
        <v>42399.875</v>
      </c>
      <c r="C294" s="40">
        <v>27</v>
      </c>
      <c r="D294" s="40">
        <v>63.5</v>
      </c>
      <c r="E294" s="40">
        <v>19.5</v>
      </c>
    </row>
    <row r="295" spans="1:5" ht="15">
      <c r="A295" s="2">
        <v>293</v>
      </c>
      <c r="B295" s="44">
        <v>42399.916666666664</v>
      </c>
      <c r="C295" s="40">
        <v>26.5</v>
      </c>
      <c r="D295" s="40">
        <v>63.5</v>
      </c>
      <c r="E295" s="40">
        <v>19</v>
      </c>
    </row>
    <row r="296" spans="1:5" ht="15">
      <c r="A296" s="2">
        <v>294</v>
      </c>
      <c r="B296" s="44">
        <v>42399.958333333336</v>
      </c>
      <c r="C296" s="40">
        <v>26.5</v>
      </c>
      <c r="D296" s="40">
        <v>63.5</v>
      </c>
      <c r="E296" s="40">
        <v>19</v>
      </c>
    </row>
    <row r="297" spans="1:5" ht="15">
      <c r="A297" s="2">
        <v>295</v>
      </c>
      <c r="B297" s="44">
        <v>42400</v>
      </c>
      <c r="C297" s="40">
        <v>26</v>
      </c>
      <c r="D297" s="40">
        <v>64.5</v>
      </c>
      <c r="E297" s="40">
        <v>18.8</v>
      </c>
    </row>
    <row r="298" spans="1:5" ht="15">
      <c r="A298" s="2">
        <v>296</v>
      </c>
      <c r="B298" s="44">
        <v>42400.041666666664</v>
      </c>
      <c r="C298" s="40">
        <v>26</v>
      </c>
      <c r="D298" s="40">
        <v>65.5</v>
      </c>
      <c r="E298" s="40">
        <v>19</v>
      </c>
    </row>
    <row r="299" spans="1:5" ht="15">
      <c r="A299" s="2">
        <v>297</v>
      </c>
      <c r="B299" s="44">
        <v>42400.083333333336</v>
      </c>
      <c r="C299" s="40">
        <v>25.5</v>
      </c>
      <c r="D299" s="40">
        <v>66</v>
      </c>
      <c r="E299" s="40">
        <v>18.7</v>
      </c>
    </row>
    <row r="300" spans="1:5" ht="15">
      <c r="A300" s="2">
        <v>298</v>
      </c>
      <c r="B300" s="44">
        <v>42400.125</v>
      </c>
      <c r="C300" s="40">
        <v>25.5</v>
      </c>
      <c r="D300" s="40">
        <v>66</v>
      </c>
      <c r="E300" s="40">
        <v>18.7</v>
      </c>
    </row>
    <row r="301" spans="1:5" ht="15">
      <c r="A301" s="2">
        <v>299</v>
      </c>
      <c r="B301" s="44">
        <v>42400.166666666664</v>
      </c>
      <c r="C301" s="40">
        <v>25</v>
      </c>
      <c r="D301" s="40">
        <v>66</v>
      </c>
      <c r="E301" s="40">
        <v>18.2</v>
      </c>
    </row>
    <row r="302" spans="1:5" ht="15">
      <c r="A302" s="2">
        <v>300</v>
      </c>
      <c r="B302" s="44">
        <v>42400.208333333336</v>
      </c>
      <c r="C302" s="40">
        <v>24.5</v>
      </c>
      <c r="D302" s="40">
        <v>66.5</v>
      </c>
      <c r="E302" s="40">
        <v>17.899999999999999</v>
      </c>
    </row>
    <row r="303" spans="1:5" ht="15">
      <c r="A303" s="2">
        <v>301</v>
      </c>
      <c r="B303" s="44">
        <v>42400.25</v>
      </c>
      <c r="C303" s="40">
        <v>24</v>
      </c>
      <c r="D303" s="40">
        <v>66</v>
      </c>
      <c r="E303" s="40">
        <v>17.3</v>
      </c>
    </row>
    <row r="304" spans="1:5" ht="15">
      <c r="A304" s="2">
        <v>302</v>
      </c>
      <c r="B304" s="44">
        <v>42400.291666666664</v>
      </c>
      <c r="C304" s="40">
        <v>23.5</v>
      </c>
      <c r="D304" s="40">
        <v>66.5</v>
      </c>
      <c r="E304" s="40">
        <v>16.899999999999999</v>
      </c>
    </row>
    <row r="305" spans="1:5" ht="15">
      <c r="A305" s="2">
        <v>303</v>
      </c>
      <c r="B305" s="44">
        <v>42400.333333333336</v>
      </c>
      <c r="C305" s="40">
        <v>23.5</v>
      </c>
      <c r="D305" s="40">
        <v>67.5</v>
      </c>
      <c r="E305" s="40">
        <v>17.100000000000001</v>
      </c>
    </row>
    <row r="306" spans="1:5" ht="15">
      <c r="A306" s="2">
        <v>304</v>
      </c>
      <c r="B306" s="44">
        <v>42400.375</v>
      </c>
      <c r="C306" s="40">
        <v>23</v>
      </c>
      <c r="D306" s="40">
        <v>68.5</v>
      </c>
      <c r="E306" s="40">
        <v>16.899999999999999</v>
      </c>
    </row>
    <row r="307" spans="1:5" ht="15">
      <c r="A307" s="2">
        <v>305</v>
      </c>
      <c r="B307" s="44">
        <v>42400.416666666664</v>
      </c>
      <c r="C307" s="40">
        <v>23</v>
      </c>
      <c r="D307" s="40">
        <v>69.5</v>
      </c>
      <c r="E307" s="40">
        <v>17.100000000000001</v>
      </c>
    </row>
    <row r="308" spans="1:5" ht="15">
      <c r="A308" s="2">
        <v>306</v>
      </c>
      <c r="B308" s="44">
        <v>42400.458333333336</v>
      </c>
      <c r="C308" s="40">
        <v>24</v>
      </c>
      <c r="D308" s="40">
        <v>73.5</v>
      </c>
      <c r="E308" s="40">
        <v>19</v>
      </c>
    </row>
    <row r="309" spans="1:5" ht="15">
      <c r="A309" s="2">
        <v>307</v>
      </c>
      <c r="B309" s="44">
        <v>42400.5</v>
      </c>
      <c r="C309" s="40">
        <v>25</v>
      </c>
      <c r="D309" s="40">
        <v>70.5</v>
      </c>
      <c r="E309" s="40">
        <v>19.3</v>
      </c>
    </row>
    <row r="310" spans="1:5" ht="15">
      <c r="A310" s="2">
        <v>308</v>
      </c>
      <c r="B310" s="44">
        <v>42400.541666666664</v>
      </c>
      <c r="C310" s="40">
        <v>25.5</v>
      </c>
      <c r="D310" s="40">
        <v>68</v>
      </c>
      <c r="E310" s="40">
        <v>19.2</v>
      </c>
    </row>
    <row r="311" spans="1:5" ht="15">
      <c r="A311" s="2">
        <v>309</v>
      </c>
      <c r="B311" s="44">
        <v>42400.583333333336</v>
      </c>
      <c r="C311" s="40">
        <v>26.5</v>
      </c>
      <c r="D311" s="40">
        <v>67</v>
      </c>
      <c r="E311" s="40">
        <v>19.899999999999999</v>
      </c>
    </row>
    <row r="312" spans="1:5" ht="15">
      <c r="A312" s="2">
        <v>310</v>
      </c>
      <c r="B312" s="44">
        <v>42400.625</v>
      </c>
      <c r="C312" s="40">
        <v>27</v>
      </c>
      <c r="D312" s="40">
        <v>64</v>
      </c>
      <c r="E312" s="40">
        <v>19.600000000000001</v>
      </c>
    </row>
    <row r="313" spans="1:5" ht="15">
      <c r="A313" s="2">
        <v>311</v>
      </c>
      <c r="B313" s="44">
        <v>42400.666666666664</v>
      </c>
      <c r="C313" s="40">
        <v>28</v>
      </c>
      <c r="D313" s="40">
        <v>58</v>
      </c>
      <c r="E313" s="40">
        <v>19</v>
      </c>
    </row>
    <row r="314" spans="1:5" ht="15">
      <c r="A314" s="2">
        <v>312</v>
      </c>
      <c r="B314" s="44">
        <v>42400.708333333336</v>
      </c>
      <c r="C314" s="40">
        <v>28.5</v>
      </c>
      <c r="D314" s="40">
        <v>58</v>
      </c>
      <c r="E314" s="40">
        <v>19.399999999999999</v>
      </c>
    </row>
    <row r="315" spans="1:5" ht="15">
      <c r="A315" s="2">
        <v>313</v>
      </c>
      <c r="B315" s="44">
        <v>42400.75</v>
      </c>
      <c r="C315" s="40">
        <v>28.5</v>
      </c>
      <c r="D315" s="40">
        <v>58</v>
      </c>
      <c r="E315" s="40">
        <v>19.399999999999999</v>
      </c>
    </row>
    <row r="316" spans="1:5" ht="15">
      <c r="A316" s="2">
        <v>314</v>
      </c>
      <c r="B316" s="44">
        <v>42400.791666666664</v>
      </c>
      <c r="C316" s="40">
        <v>27.5</v>
      </c>
      <c r="D316" s="40">
        <v>60</v>
      </c>
      <c r="E316" s="40">
        <v>19</v>
      </c>
    </row>
    <row r="317" spans="1:5" ht="15">
      <c r="A317" s="2">
        <v>315</v>
      </c>
      <c r="B317" s="44">
        <v>42400.833333333336</v>
      </c>
      <c r="C317" s="40">
        <v>27</v>
      </c>
      <c r="D317" s="40">
        <v>61.5</v>
      </c>
      <c r="E317" s="40">
        <v>19</v>
      </c>
    </row>
    <row r="318" spans="1:5" ht="15">
      <c r="A318" s="2">
        <v>316</v>
      </c>
      <c r="B318" s="44">
        <v>42400.875</v>
      </c>
      <c r="C318" s="40">
        <v>26.5</v>
      </c>
      <c r="D318" s="40">
        <v>61.5</v>
      </c>
      <c r="E318" s="40">
        <v>18.5</v>
      </c>
    </row>
    <row r="319" spans="1:5" ht="15">
      <c r="A319" s="2">
        <v>317</v>
      </c>
      <c r="B319" s="44">
        <v>42400.916666666664</v>
      </c>
      <c r="C319" s="40">
        <v>26</v>
      </c>
      <c r="D319" s="40">
        <v>60.5</v>
      </c>
      <c r="E319" s="40">
        <v>17.8</v>
      </c>
    </row>
    <row r="320" spans="1:5" ht="15">
      <c r="A320" s="2">
        <v>318</v>
      </c>
      <c r="B320" s="44">
        <v>42400.958333333336</v>
      </c>
      <c r="C320" s="40">
        <v>26</v>
      </c>
      <c r="D320" s="40">
        <v>60</v>
      </c>
      <c r="E320" s="40">
        <v>17.600000000000001</v>
      </c>
    </row>
    <row r="321" spans="1:5" ht="15">
      <c r="A321" s="2">
        <v>319</v>
      </c>
      <c r="B321" s="44">
        <v>42401</v>
      </c>
      <c r="C321" s="40">
        <v>25.5</v>
      </c>
      <c r="D321" s="40">
        <v>60</v>
      </c>
      <c r="E321" s="40">
        <v>17.2</v>
      </c>
    </row>
    <row r="322" spans="1:5" ht="15">
      <c r="A322" s="2">
        <v>320</v>
      </c>
      <c r="B322" s="44">
        <v>42401.041666666664</v>
      </c>
      <c r="C322" s="40">
        <v>25</v>
      </c>
      <c r="D322" s="40">
        <v>62</v>
      </c>
      <c r="E322" s="40">
        <v>17.2</v>
      </c>
    </row>
    <row r="323" spans="1:5" ht="15">
      <c r="A323" s="2">
        <v>321</v>
      </c>
      <c r="B323" s="44">
        <v>42401.083333333336</v>
      </c>
      <c r="C323" s="40">
        <v>24.5</v>
      </c>
      <c r="D323" s="40">
        <v>63</v>
      </c>
      <c r="E323" s="40">
        <v>17</v>
      </c>
    </row>
    <row r="324" spans="1:5" ht="15">
      <c r="A324" s="2">
        <v>322</v>
      </c>
      <c r="B324" s="44">
        <v>42401.125</v>
      </c>
      <c r="C324" s="40">
        <v>24.5</v>
      </c>
      <c r="D324" s="40">
        <v>65</v>
      </c>
      <c r="E324" s="40">
        <v>17.5</v>
      </c>
    </row>
    <row r="325" spans="1:5" ht="15">
      <c r="A325" s="2">
        <v>323</v>
      </c>
      <c r="B325" s="44">
        <v>42401.166666666664</v>
      </c>
      <c r="C325" s="40">
        <v>24</v>
      </c>
      <c r="D325" s="40">
        <v>65</v>
      </c>
      <c r="E325" s="40">
        <v>17</v>
      </c>
    </row>
    <row r="326" spans="1:5" ht="15">
      <c r="A326" s="2">
        <v>324</v>
      </c>
      <c r="B326" s="44">
        <v>42401.208333333336</v>
      </c>
      <c r="C326" s="40">
        <v>24</v>
      </c>
      <c r="D326" s="40">
        <v>66</v>
      </c>
      <c r="E326" s="40">
        <v>17.3</v>
      </c>
    </row>
    <row r="327" spans="1:5" ht="15">
      <c r="A327" s="2">
        <v>325</v>
      </c>
      <c r="B327" s="44">
        <v>42401.25</v>
      </c>
      <c r="C327" s="40">
        <v>23.5</v>
      </c>
      <c r="D327" s="40">
        <v>64.5</v>
      </c>
      <c r="E327" s="40">
        <v>16.399999999999999</v>
      </c>
    </row>
    <row r="328" spans="1:5" ht="15">
      <c r="A328" s="2">
        <v>326</v>
      </c>
      <c r="B328" s="44">
        <v>42401.291666666664</v>
      </c>
      <c r="C328" s="40">
        <v>23.5</v>
      </c>
      <c r="D328" s="40">
        <v>66.5</v>
      </c>
      <c r="E328" s="40">
        <v>16.899999999999999</v>
      </c>
    </row>
    <row r="329" spans="1:5" ht="15">
      <c r="A329" s="2">
        <v>327</v>
      </c>
      <c r="B329" s="44">
        <v>42401.333333333336</v>
      </c>
      <c r="C329" s="40">
        <v>23.5</v>
      </c>
      <c r="D329" s="40">
        <v>67.5</v>
      </c>
      <c r="E329" s="40">
        <v>17.100000000000001</v>
      </c>
    </row>
    <row r="330" spans="1:5" ht="15">
      <c r="A330" s="2">
        <v>328</v>
      </c>
      <c r="B330" s="44">
        <v>42401.375</v>
      </c>
      <c r="C330" s="40">
        <v>24</v>
      </c>
      <c r="D330" s="40">
        <v>68</v>
      </c>
      <c r="E330" s="40">
        <v>17.7</v>
      </c>
    </row>
    <row r="331" spans="1:5" ht="15">
      <c r="A331" s="2">
        <v>329</v>
      </c>
      <c r="B331" s="44">
        <v>42401.416666666664</v>
      </c>
      <c r="C331" s="40">
        <v>25</v>
      </c>
      <c r="D331" s="40">
        <v>65</v>
      </c>
      <c r="E331" s="40">
        <v>18</v>
      </c>
    </row>
    <row r="332" spans="1:5" ht="15">
      <c r="A332" s="2">
        <v>330</v>
      </c>
      <c r="B332" s="44">
        <v>42401.458333333336</v>
      </c>
      <c r="C332" s="40">
        <v>26</v>
      </c>
      <c r="D332" s="40">
        <v>62.5</v>
      </c>
      <c r="E332" s="40">
        <v>18.3</v>
      </c>
    </row>
    <row r="333" spans="1:5" ht="15">
      <c r="A333" s="2">
        <v>331</v>
      </c>
      <c r="B333" s="44">
        <v>42401.5</v>
      </c>
      <c r="C333" s="40">
        <v>27</v>
      </c>
      <c r="D333" s="40">
        <v>59.5</v>
      </c>
      <c r="E333" s="40">
        <v>18.399999999999999</v>
      </c>
    </row>
    <row r="334" spans="1:5" ht="15">
      <c r="A334" s="2">
        <v>332</v>
      </c>
      <c r="B334" s="44">
        <v>42401.541666666664</v>
      </c>
      <c r="C334" s="40">
        <v>28</v>
      </c>
      <c r="D334" s="40">
        <v>59.5</v>
      </c>
      <c r="E334" s="40">
        <v>19.399999999999999</v>
      </c>
    </row>
    <row r="335" spans="1:5" ht="15">
      <c r="A335" s="2">
        <v>333</v>
      </c>
      <c r="B335" s="44">
        <v>42401.583333333336</v>
      </c>
      <c r="C335" s="40">
        <v>28.5</v>
      </c>
      <c r="D335" s="40">
        <v>58</v>
      </c>
      <c r="E335" s="40">
        <v>19.399999999999999</v>
      </c>
    </row>
    <row r="336" spans="1:5" ht="15">
      <c r="A336" s="2">
        <v>334</v>
      </c>
      <c r="B336" s="44">
        <v>42401.625</v>
      </c>
      <c r="C336" s="40">
        <v>29.5</v>
      </c>
      <c r="D336" s="40">
        <v>54.5</v>
      </c>
      <c r="E336" s="40">
        <v>19.399999999999999</v>
      </c>
    </row>
    <row r="337" spans="1:5" ht="15">
      <c r="A337" s="2">
        <v>335</v>
      </c>
      <c r="B337" s="44">
        <v>42401.666666666664</v>
      </c>
      <c r="C337" s="40">
        <v>29.5</v>
      </c>
      <c r="D337" s="40">
        <v>55.5</v>
      </c>
      <c r="E337" s="40">
        <v>19.7</v>
      </c>
    </row>
    <row r="338" spans="1:5" ht="15">
      <c r="A338" s="2">
        <v>336</v>
      </c>
      <c r="B338" s="44">
        <v>42401.708333333336</v>
      </c>
      <c r="C338" s="40">
        <v>30</v>
      </c>
      <c r="D338" s="40">
        <v>55</v>
      </c>
      <c r="E338" s="40">
        <v>20</v>
      </c>
    </row>
    <row r="339" spans="1:5" ht="15">
      <c r="A339" s="2">
        <v>337</v>
      </c>
      <c r="B339" s="44">
        <v>42401.75</v>
      </c>
      <c r="C339" s="40">
        <v>29.5</v>
      </c>
      <c r="D339" s="40">
        <v>55.5</v>
      </c>
      <c r="E339" s="40">
        <v>19.7</v>
      </c>
    </row>
    <row r="340" spans="1:5" ht="15">
      <c r="A340" s="2">
        <v>338</v>
      </c>
      <c r="B340" s="44">
        <v>42401.791666666664</v>
      </c>
      <c r="C340" s="40">
        <v>29</v>
      </c>
      <c r="D340" s="40">
        <v>56.5</v>
      </c>
      <c r="E340" s="40">
        <v>19.5</v>
      </c>
    </row>
    <row r="341" spans="1:5" ht="15">
      <c r="A341" s="2">
        <v>339</v>
      </c>
      <c r="B341" s="44">
        <v>42401.833333333336</v>
      </c>
      <c r="C341" s="40">
        <v>28</v>
      </c>
      <c r="D341" s="40">
        <v>59</v>
      </c>
      <c r="E341" s="40">
        <v>19.2</v>
      </c>
    </row>
    <row r="342" spans="1:5" ht="15">
      <c r="A342" s="2">
        <v>340</v>
      </c>
      <c r="B342" s="44">
        <v>42401.875</v>
      </c>
      <c r="C342" s="40">
        <v>27.5</v>
      </c>
      <c r="D342" s="40">
        <v>59.5</v>
      </c>
      <c r="E342" s="40">
        <v>18.899999999999999</v>
      </c>
    </row>
    <row r="343" spans="1:5" ht="15">
      <c r="A343" s="2">
        <v>341</v>
      </c>
      <c r="B343" s="44">
        <v>42401.916666666664</v>
      </c>
      <c r="C343" s="40">
        <v>27.5</v>
      </c>
      <c r="D343" s="40">
        <v>62</v>
      </c>
      <c r="E343" s="40">
        <v>19.600000000000001</v>
      </c>
    </row>
    <row r="344" spans="1:5" ht="15">
      <c r="A344" s="2">
        <v>342</v>
      </c>
      <c r="B344" s="44">
        <v>42401.958333333336</v>
      </c>
      <c r="C344" s="40">
        <v>27</v>
      </c>
      <c r="D344" s="40">
        <v>63</v>
      </c>
      <c r="E344" s="40">
        <v>19.399999999999999</v>
      </c>
    </row>
    <row r="345" spans="1:5" ht="15">
      <c r="A345" s="2">
        <v>343</v>
      </c>
      <c r="B345" s="44">
        <v>42402</v>
      </c>
      <c r="C345" s="40">
        <v>26.5</v>
      </c>
      <c r="D345" s="40">
        <v>64</v>
      </c>
      <c r="E345" s="40">
        <v>19.100000000000001</v>
      </c>
    </row>
    <row r="346" spans="1:5" ht="15">
      <c r="A346" s="2">
        <v>344</v>
      </c>
      <c r="B346" s="44">
        <v>42402.041666666664</v>
      </c>
      <c r="C346" s="40">
        <v>26.5</v>
      </c>
      <c r="D346" s="40">
        <v>64</v>
      </c>
      <c r="E346" s="40">
        <v>19.100000000000001</v>
      </c>
    </row>
    <row r="347" spans="1:5" ht="15">
      <c r="A347" s="2">
        <v>345</v>
      </c>
      <c r="B347" s="44">
        <v>42402.083333333336</v>
      </c>
      <c r="C347" s="40">
        <v>25.5</v>
      </c>
      <c r="D347" s="40">
        <v>65</v>
      </c>
      <c r="E347" s="40">
        <v>18.399999999999999</v>
      </c>
    </row>
    <row r="348" spans="1:5" ht="15">
      <c r="A348" s="2">
        <v>346</v>
      </c>
      <c r="B348" s="44">
        <v>42402.125</v>
      </c>
      <c r="C348" s="40">
        <v>25</v>
      </c>
      <c r="D348" s="40">
        <v>66</v>
      </c>
      <c r="E348" s="40">
        <v>18.2</v>
      </c>
    </row>
    <row r="349" spans="1:5" ht="15">
      <c r="A349" s="2">
        <v>347</v>
      </c>
      <c r="B349" s="44">
        <v>42402.166666666664</v>
      </c>
      <c r="C349" s="40">
        <v>24.5</v>
      </c>
      <c r="D349" s="40">
        <v>66.5</v>
      </c>
      <c r="E349" s="40">
        <v>17.899999999999999</v>
      </c>
    </row>
    <row r="350" spans="1:5" ht="15">
      <c r="A350" s="2">
        <v>348</v>
      </c>
      <c r="B350" s="44">
        <v>42402.208333333336</v>
      </c>
      <c r="C350" s="40">
        <v>24</v>
      </c>
      <c r="D350" s="40">
        <v>67</v>
      </c>
      <c r="E350" s="40">
        <v>17.5</v>
      </c>
    </row>
    <row r="351" spans="1:5" ht="15">
      <c r="A351" s="2">
        <v>349</v>
      </c>
      <c r="B351" s="44">
        <v>42402.25</v>
      </c>
      <c r="C351" s="40">
        <v>23.5</v>
      </c>
      <c r="D351" s="40">
        <v>67.5</v>
      </c>
      <c r="E351" s="40">
        <v>17.100000000000001</v>
      </c>
    </row>
    <row r="352" spans="1:5" ht="15">
      <c r="A352" s="2">
        <v>350</v>
      </c>
      <c r="B352" s="44">
        <v>42402.291666666664</v>
      </c>
      <c r="C352" s="40">
        <v>23.5</v>
      </c>
      <c r="D352" s="40">
        <v>70</v>
      </c>
      <c r="E352" s="40">
        <v>17.7</v>
      </c>
    </row>
    <row r="353" spans="1:5" ht="15">
      <c r="A353" s="2">
        <v>351</v>
      </c>
      <c r="B353" s="44">
        <v>42402.333333333336</v>
      </c>
      <c r="C353" s="40">
        <v>23.5</v>
      </c>
      <c r="D353" s="40">
        <v>71</v>
      </c>
      <c r="E353" s="40">
        <v>17.899999999999999</v>
      </c>
    </row>
    <row r="354" spans="1:5" ht="15">
      <c r="A354" s="2">
        <v>352</v>
      </c>
      <c r="B354" s="44">
        <v>42402.375</v>
      </c>
      <c r="C354" s="40">
        <v>23.5</v>
      </c>
      <c r="D354" s="40">
        <v>71</v>
      </c>
      <c r="E354" s="40">
        <v>17.899999999999999</v>
      </c>
    </row>
    <row r="355" spans="1:5" ht="15">
      <c r="A355" s="2">
        <v>353</v>
      </c>
      <c r="B355" s="44">
        <v>42402.416666666664</v>
      </c>
      <c r="C355" s="40">
        <v>24</v>
      </c>
      <c r="D355" s="40">
        <v>73</v>
      </c>
      <c r="E355" s="40">
        <v>18.899999999999999</v>
      </c>
    </row>
    <row r="356" spans="1:5" ht="15">
      <c r="A356" s="2">
        <v>354</v>
      </c>
      <c r="B356" s="44">
        <v>42402.458333333336</v>
      </c>
      <c r="C356" s="40">
        <v>25.5</v>
      </c>
      <c r="D356" s="40">
        <v>70</v>
      </c>
      <c r="E356" s="40">
        <v>19.600000000000001</v>
      </c>
    </row>
    <row r="357" spans="1:5" ht="15">
      <c r="A357" s="2">
        <v>355</v>
      </c>
      <c r="B357" s="44">
        <v>42402.5</v>
      </c>
      <c r="C357" s="40">
        <v>27</v>
      </c>
      <c r="D357" s="40">
        <v>66</v>
      </c>
      <c r="E357" s="40">
        <v>20.100000000000001</v>
      </c>
    </row>
    <row r="358" spans="1:5" ht="15">
      <c r="A358" s="2">
        <v>356</v>
      </c>
      <c r="B358" s="44">
        <v>42402.541666666664</v>
      </c>
      <c r="C358" s="40">
        <v>28</v>
      </c>
      <c r="D358" s="40">
        <v>62.5</v>
      </c>
      <c r="E358" s="40">
        <v>20.2</v>
      </c>
    </row>
    <row r="359" spans="1:5" ht="15">
      <c r="A359" s="2">
        <v>357</v>
      </c>
      <c r="B359" s="44">
        <v>42402.583333333336</v>
      </c>
      <c r="C359" s="40">
        <v>29</v>
      </c>
      <c r="D359" s="40">
        <v>58.5</v>
      </c>
      <c r="E359" s="40">
        <v>20</v>
      </c>
    </row>
    <row r="360" spans="1:5" ht="15">
      <c r="A360" s="2">
        <v>358</v>
      </c>
      <c r="B360" s="44">
        <v>42402.625</v>
      </c>
      <c r="C360" s="40">
        <v>29.5</v>
      </c>
      <c r="D360" s="40">
        <v>58</v>
      </c>
      <c r="E360" s="40">
        <v>20.399999999999999</v>
      </c>
    </row>
    <row r="361" spans="1:5" ht="15">
      <c r="A361" s="2">
        <v>359</v>
      </c>
      <c r="B361" s="44">
        <v>42402.666666666664</v>
      </c>
      <c r="C361" s="40">
        <v>30</v>
      </c>
      <c r="D361" s="40">
        <v>54</v>
      </c>
      <c r="E361" s="40">
        <v>19.7</v>
      </c>
    </row>
    <row r="362" spans="1:5" ht="15">
      <c r="A362" s="2">
        <v>360</v>
      </c>
      <c r="B362" s="44">
        <v>42402.708333333336</v>
      </c>
      <c r="C362" s="40">
        <v>30.5</v>
      </c>
      <c r="D362" s="40">
        <v>54</v>
      </c>
      <c r="E362" s="40">
        <v>20.100000000000001</v>
      </c>
    </row>
    <row r="363" spans="1:5" ht="15">
      <c r="A363" s="2">
        <v>361</v>
      </c>
      <c r="B363" s="44">
        <v>42402.75</v>
      </c>
      <c r="C363" s="40">
        <v>30</v>
      </c>
      <c r="D363" s="40">
        <v>54.5</v>
      </c>
      <c r="E363" s="40">
        <v>19.8</v>
      </c>
    </row>
    <row r="364" spans="1:5" ht="15">
      <c r="A364" s="2">
        <v>362</v>
      </c>
      <c r="B364" s="44">
        <v>42402.791666666664</v>
      </c>
      <c r="C364" s="40">
        <v>29.5</v>
      </c>
      <c r="D364" s="40">
        <v>57.5</v>
      </c>
      <c r="E364" s="40">
        <v>20.2</v>
      </c>
    </row>
    <row r="365" spans="1:5" ht="15">
      <c r="A365" s="2">
        <v>363</v>
      </c>
      <c r="B365" s="44">
        <v>42402.833333333336</v>
      </c>
      <c r="C365" s="40">
        <v>29</v>
      </c>
      <c r="D365" s="40">
        <v>57.5</v>
      </c>
      <c r="E365" s="40">
        <v>19.8</v>
      </c>
    </row>
    <row r="366" spans="1:5" ht="15">
      <c r="A366" s="2">
        <v>364</v>
      </c>
      <c r="B366" s="44">
        <v>42402.875</v>
      </c>
      <c r="C366" s="40">
        <v>28</v>
      </c>
      <c r="D366" s="40">
        <v>59</v>
      </c>
      <c r="E366" s="40">
        <v>19.2</v>
      </c>
    </row>
    <row r="367" spans="1:5" ht="15">
      <c r="A367" s="2">
        <v>365</v>
      </c>
      <c r="B367" s="44">
        <v>42402.916666666664</v>
      </c>
      <c r="C367" s="40">
        <v>27.5</v>
      </c>
      <c r="D367" s="40">
        <v>59.5</v>
      </c>
      <c r="E367" s="40">
        <v>18.899999999999999</v>
      </c>
    </row>
    <row r="368" spans="1:5" ht="15">
      <c r="A368" s="2">
        <v>366</v>
      </c>
      <c r="B368" s="44">
        <v>42402.958333333336</v>
      </c>
      <c r="C368" s="40">
        <v>27.5</v>
      </c>
      <c r="D368" s="40">
        <v>60.5</v>
      </c>
      <c r="E368" s="40">
        <v>19.2</v>
      </c>
    </row>
    <row r="369" spans="1:5" ht="15">
      <c r="A369" s="2">
        <v>367</v>
      </c>
      <c r="B369" s="44">
        <v>42403</v>
      </c>
      <c r="C369" s="40">
        <v>26.5</v>
      </c>
      <c r="D369" s="40">
        <v>60.5</v>
      </c>
      <c r="E369" s="40">
        <v>18.2</v>
      </c>
    </row>
    <row r="370" spans="1:5" ht="15">
      <c r="A370" s="2">
        <v>368</v>
      </c>
      <c r="B370" s="44">
        <v>42403.041666666664</v>
      </c>
      <c r="C370" s="40">
        <v>26</v>
      </c>
      <c r="D370" s="40">
        <v>60.5</v>
      </c>
      <c r="E370" s="40">
        <v>17.8</v>
      </c>
    </row>
    <row r="371" spans="1:5" ht="15">
      <c r="A371" s="2">
        <v>369</v>
      </c>
      <c r="B371" s="44">
        <v>42403.083333333336</v>
      </c>
      <c r="C371" s="40">
        <v>25.5</v>
      </c>
      <c r="D371" s="40">
        <v>60</v>
      </c>
      <c r="E371" s="40">
        <v>17.2</v>
      </c>
    </row>
    <row r="372" spans="1:5" ht="15">
      <c r="A372" s="2">
        <v>370</v>
      </c>
      <c r="B372" s="44">
        <v>42403.125</v>
      </c>
      <c r="C372" s="40">
        <v>25</v>
      </c>
      <c r="D372" s="40">
        <v>60.5</v>
      </c>
      <c r="E372" s="40">
        <v>16.8</v>
      </c>
    </row>
    <row r="373" spans="1:5" ht="15">
      <c r="A373" s="2">
        <v>371</v>
      </c>
      <c r="B373" s="44">
        <v>42403.166666666664</v>
      </c>
      <c r="C373" s="40">
        <v>24.5</v>
      </c>
      <c r="D373" s="40">
        <v>61.5</v>
      </c>
      <c r="E373" s="40">
        <v>16.600000000000001</v>
      </c>
    </row>
    <row r="374" spans="1:5" ht="15">
      <c r="A374" s="2">
        <v>372</v>
      </c>
      <c r="B374" s="44">
        <v>42403.208333333336</v>
      </c>
      <c r="C374" s="40">
        <v>24</v>
      </c>
      <c r="D374" s="40">
        <v>63</v>
      </c>
      <c r="E374" s="40">
        <v>16.5</v>
      </c>
    </row>
    <row r="375" spans="1:5" ht="15">
      <c r="A375" s="2">
        <v>373</v>
      </c>
      <c r="B375" s="44">
        <v>42403.25</v>
      </c>
      <c r="C375" s="40">
        <v>24</v>
      </c>
      <c r="D375" s="40">
        <v>63.5</v>
      </c>
      <c r="E375" s="40">
        <v>16.600000000000001</v>
      </c>
    </row>
    <row r="376" spans="1:5" ht="15">
      <c r="A376" s="2">
        <v>374</v>
      </c>
      <c r="B376" s="44">
        <v>42403.291666666664</v>
      </c>
      <c r="C376" s="40">
        <v>23.5</v>
      </c>
      <c r="D376" s="40">
        <v>65</v>
      </c>
      <c r="E376" s="40">
        <v>16.5</v>
      </c>
    </row>
    <row r="377" spans="1:5" ht="15">
      <c r="A377" s="2">
        <v>375</v>
      </c>
      <c r="B377" s="44">
        <v>42403.333333333336</v>
      </c>
      <c r="C377" s="40">
        <v>23.5</v>
      </c>
      <c r="D377" s="40">
        <v>67</v>
      </c>
      <c r="E377" s="40">
        <v>17</v>
      </c>
    </row>
    <row r="378" spans="1:5" ht="15">
      <c r="A378" s="2">
        <v>376</v>
      </c>
      <c r="B378" s="44">
        <v>42403.375</v>
      </c>
      <c r="C378" s="40">
        <v>24</v>
      </c>
      <c r="D378" s="40">
        <v>68</v>
      </c>
      <c r="E378" s="40">
        <v>17.7</v>
      </c>
    </row>
    <row r="379" spans="1:5" ht="15">
      <c r="A379" s="2">
        <v>377</v>
      </c>
      <c r="B379" s="44">
        <v>42403.416666666664</v>
      </c>
      <c r="C379" s="40">
        <v>24.5</v>
      </c>
      <c r="D379" s="40">
        <v>65</v>
      </c>
      <c r="E379" s="40">
        <v>17.5</v>
      </c>
    </row>
    <row r="380" spans="1:5" ht="15">
      <c r="A380" s="2">
        <v>378</v>
      </c>
      <c r="B380" s="44">
        <v>42403.458333333336</v>
      </c>
      <c r="C380" s="40">
        <v>26</v>
      </c>
      <c r="D380" s="40">
        <v>62.5</v>
      </c>
      <c r="E380" s="40">
        <v>18.3</v>
      </c>
    </row>
    <row r="381" spans="1:5" ht="15">
      <c r="A381" s="2">
        <v>379</v>
      </c>
      <c r="B381" s="44">
        <v>42403.5</v>
      </c>
      <c r="C381" s="40">
        <v>27</v>
      </c>
      <c r="D381" s="40">
        <v>58.5</v>
      </c>
      <c r="E381" s="40">
        <v>18.2</v>
      </c>
    </row>
    <row r="382" spans="1:5" ht="15">
      <c r="A382" s="2">
        <v>380</v>
      </c>
      <c r="B382" s="44">
        <v>42403.541666666664</v>
      </c>
      <c r="C382" s="40">
        <v>28</v>
      </c>
      <c r="D382" s="40">
        <v>56</v>
      </c>
      <c r="E382" s="40">
        <v>18.399999999999999</v>
      </c>
    </row>
    <row r="383" spans="1:5" ht="15">
      <c r="A383" s="2">
        <v>381</v>
      </c>
      <c r="B383" s="44">
        <v>42403.583333333336</v>
      </c>
      <c r="C383" s="40">
        <v>29</v>
      </c>
      <c r="D383" s="40">
        <v>55.5</v>
      </c>
      <c r="E383" s="40">
        <v>19.2</v>
      </c>
    </row>
    <row r="384" spans="1:5" ht="15">
      <c r="A384" s="2">
        <v>382</v>
      </c>
      <c r="B384" s="44">
        <v>42403.625</v>
      </c>
      <c r="C384" s="40">
        <v>30</v>
      </c>
      <c r="D384" s="40">
        <v>54.5</v>
      </c>
      <c r="E384" s="40">
        <v>19.8</v>
      </c>
    </row>
    <row r="385" spans="1:5" ht="15">
      <c r="A385" s="2">
        <v>383</v>
      </c>
      <c r="B385" s="44">
        <v>42403.666666666664</v>
      </c>
      <c r="C385" s="40">
        <v>30.5</v>
      </c>
      <c r="D385" s="40">
        <v>52.5</v>
      </c>
      <c r="E385" s="40">
        <v>19.7</v>
      </c>
    </row>
    <row r="386" spans="1:5" ht="15">
      <c r="A386" s="2">
        <v>384</v>
      </c>
      <c r="B386" s="44">
        <v>42403.708333333336</v>
      </c>
      <c r="C386" s="40">
        <v>30.5</v>
      </c>
      <c r="D386" s="40">
        <v>53.5</v>
      </c>
      <c r="E386" s="40">
        <v>20</v>
      </c>
    </row>
    <row r="387" spans="1:5" ht="15">
      <c r="A387" s="2">
        <v>385</v>
      </c>
      <c r="B387" s="44">
        <v>42403.75</v>
      </c>
      <c r="C387" s="40">
        <v>30.5</v>
      </c>
      <c r="D387" s="40">
        <v>54</v>
      </c>
      <c r="E387" s="40">
        <v>20.100000000000001</v>
      </c>
    </row>
    <row r="388" spans="1:5" ht="15">
      <c r="A388" s="2">
        <v>386</v>
      </c>
      <c r="B388" s="44">
        <v>42403.791666666664</v>
      </c>
      <c r="C388" s="40">
        <v>30</v>
      </c>
      <c r="D388" s="40">
        <v>54.5</v>
      </c>
      <c r="E388" s="40">
        <v>19.8</v>
      </c>
    </row>
    <row r="389" spans="1:5" ht="15">
      <c r="A389" s="2">
        <v>387</v>
      </c>
      <c r="B389" s="44">
        <v>42403.833333333336</v>
      </c>
      <c r="C389" s="40">
        <v>29</v>
      </c>
      <c r="D389" s="40">
        <v>55.5</v>
      </c>
      <c r="E389" s="40">
        <v>19.2</v>
      </c>
    </row>
    <row r="390" spans="1:5" ht="15">
      <c r="A390" s="2">
        <v>388</v>
      </c>
      <c r="B390" s="44">
        <v>42403.875</v>
      </c>
      <c r="C390" s="40">
        <v>28.5</v>
      </c>
      <c r="D390" s="40">
        <v>54</v>
      </c>
      <c r="E390" s="40">
        <v>18.3</v>
      </c>
    </row>
    <row r="391" spans="1:5" ht="15">
      <c r="A391" s="2">
        <v>389</v>
      </c>
      <c r="B391" s="44">
        <v>42403.916666666664</v>
      </c>
      <c r="C391" s="40">
        <v>28</v>
      </c>
      <c r="D391" s="40">
        <v>55</v>
      </c>
      <c r="E391" s="40">
        <v>18.100000000000001</v>
      </c>
    </row>
    <row r="392" spans="1:5" ht="15">
      <c r="A392" s="2">
        <v>390</v>
      </c>
      <c r="B392" s="44">
        <v>42403.958333333336</v>
      </c>
      <c r="C392" s="40">
        <v>27</v>
      </c>
      <c r="D392" s="40">
        <v>56.5</v>
      </c>
      <c r="E392" s="40">
        <v>17.600000000000001</v>
      </c>
    </row>
    <row r="393" spans="1:5" ht="15">
      <c r="A393" s="2">
        <v>391</v>
      </c>
      <c r="B393" s="44">
        <v>42404</v>
      </c>
      <c r="C393" s="40">
        <v>26.5</v>
      </c>
      <c r="D393" s="40">
        <v>57</v>
      </c>
      <c r="E393" s="40">
        <v>17.3</v>
      </c>
    </row>
    <row r="394" spans="1:5" ht="15">
      <c r="A394" s="2">
        <v>392</v>
      </c>
      <c r="B394" s="44">
        <v>42404.041666666664</v>
      </c>
      <c r="C394" s="40">
        <v>26</v>
      </c>
      <c r="D394" s="40">
        <v>58</v>
      </c>
      <c r="E394" s="40">
        <v>17.100000000000001</v>
      </c>
    </row>
    <row r="395" spans="1:5" ht="15">
      <c r="A395" s="2">
        <v>393</v>
      </c>
      <c r="B395" s="44">
        <v>42404.083333333336</v>
      </c>
      <c r="C395" s="40">
        <v>25.5</v>
      </c>
      <c r="D395" s="40">
        <v>60</v>
      </c>
      <c r="E395" s="40">
        <v>17.2</v>
      </c>
    </row>
    <row r="396" spans="1:5" ht="15">
      <c r="A396" s="2">
        <v>394</v>
      </c>
      <c r="B396" s="44">
        <v>42404.125</v>
      </c>
      <c r="C396" s="40">
        <v>25</v>
      </c>
      <c r="D396" s="40">
        <v>60</v>
      </c>
      <c r="E396" s="40">
        <v>16.7</v>
      </c>
    </row>
    <row r="397" spans="1:5" ht="15">
      <c r="A397" s="2">
        <v>395</v>
      </c>
      <c r="B397" s="44">
        <v>42404.166666666664</v>
      </c>
      <c r="C397" s="40">
        <v>24.5</v>
      </c>
      <c r="D397" s="40">
        <v>61</v>
      </c>
      <c r="E397" s="40">
        <v>16.5</v>
      </c>
    </row>
    <row r="398" spans="1:5" ht="15">
      <c r="A398" s="2">
        <v>396</v>
      </c>
      <c r="B398" s="44">
        <v>42404.208333333336</v>
      </c>
      <c r="C398" s="40">
        <v>24</v>
      </c>
      <c r="D398" s="40">
        <v>61.5</v>
      </c>
      <c r="E398" s="40">
        <v>16.100000000000001</v>
      </c>
    </row>
    <row r="399" spans="1:5" ht="15">
      <c r="A399" s="2">
        <v>397</v>
      </c>
      <c r="B399" s="44">
        <v>42404.25</v>
      </c>
      <c r="C399" s="40">
        <v>24</v>
      </c>
      <c r="D399" s="40">
        <v>62</v>
      </c>
      <c r="E399" s="40">
        <v>16.3</v>
      </c>
    </row>
    <row r="400" spans="1:5" ht="15">
      <c r="A400" s="2">
        <v>398</v>
      </c>
      <c r="B400" s="44">
        <v>42404.291666666664</v>
      </c>
      <c r="C400" s="40">
        <v>23.5</v>
      </c>
      <c r="D400" s="40">
        <v>62.5</v>
      </c>
      <c r="E400" s="40">
        <v>15.9</v>
      </c>
    </row>
    <row r="401" spans="1:5" ht="15">
      <c r="A401" s="2">
        <v>399</v>
      </c>
      <c r="B401" s="44">
        <v>42404.333333333336</v>
      </c>
      <c r="C401" s="40">
        <v>23.5</v>
      </c>
      <c r="D401" s="40">
        <v>63.5</v>
      </c>
      <c r="E401" s="40">
        <v>16.2</v>
      </c>
    </row>
    <row r="402" spans="1:5" ht="15">
      <c r="A402" s="2">
        <v>400</v>
      </c>
      <c r="B402" s="44">
        <v>42404.375</v>
      </c>
      <c r="C402" s="40">
        <v>24</v>
      </c>
      <c r="D402" s="40">
        <v>63.5</v>
      </c>
      <c r="E402" s="40">
        <v>16.600000000000001</v>
      </c>
    </row>
    <row r="403" spans="1:5" ht="15">
      <c r="A403" s="2">
        <v>401</v>
      </c>
      <c r="B403" s="44">
        <v>42404.416666666664</v>
      </c>
      <c r="C403" s="40">
        <v>25</v>
      </c>
      <c r="D403" s="40">
        <v>59.5</v>
      </c>
      <c r="E403" s="40">
        <v>16.600000000000001</v>
      </c>
    </row>
    <row r="404" spans="1:5" ht="15">
      <c r="A404" s="2">
        <v>402</v>
      </c>
      <c r="B404" s="44">
        <v>42404.458333333336</v>
      </c>
      <c r="C404" s="40">
        <v>26.5</v>
      </c>
      <c r="D404" s="40">
        <v>55.5</v>
      </c>
      <c r="E404" s="40">
        <v>16.899999999999999</v>
      </c>
    </row>
    <row r="405" spans="1:5" ht="15">
      <c r="A405" s="2">
        <v>403</v>
      </c>
      <c r="B405" s="44">
        <v>42404.5</v>
      </c>
      <c r="C405" s="40">
        <v>28</v>
      </c>
      <c r="D405" s="40">
        <v>52.5</v>
      </c>
      <c r="E405" s="40">
        <v>17.399999999999999</v>
      </c>
    </row>
    <row r="406" spans="1:5" ht="15">
      <c r="A406" s="2">
        <v>404</v>
      </c>
      <c r="B406" s="44">
        <v>42404.541666666664</v>
      </c>
      <c r="C406" s="40">
        <v>29</v>
      </c>
      <c r="D406" s="40">
        <v>51</v>
      </c>
      <c r="E406" s="40">
        <v>17.8</v>
      </c>
    </row>
    <row r="407" spans="1:5" ht="15">
      <c r="A407" s="2">
        <v>405</v>
      </c>
      <c r="B407" s="44">
        <v>42404.583333333336</v>
      </c>
      <c r="C407" s="40">
        <v>30</v>
      </c>
      <c r="D407" s="40">
        <v>50</v>
      </c>
      <c r="E407" s="40">
        <v>18.399999999999999</v>
      </c>
    </row>
    <row r="408" spans="1:5" ht="15">
      <c r="A408" s="2">
        <v>406</v>
      </c>
      <c r="B408" s="44">
        <v>42404.625</v>
      </c>
      <c r="C408" s="40">
        <v>31</v>
      </c>
      <c r="D408" s="40">
        <v>49</v>
      </c>
      <c r="E408" s="40">
        <v>19</v>
      </c>
    </row>
    <row r="409" spans="1:5" ht="15">
      <c r="A409" s="2">
        <v>407</v>
      </c>
      <c r="B409" s="44">
        <v>42404.666666666664</v>
      </c>
      <c r="C409" s="40">
        <v>31</v>
      </c>
      <c r="D409" s="40">
        <v>49</v>
      </c>
      <c r="E409" s="40">
        <v>19</v>
      </c>
    </row>
    <row r="410" spans="1:5" ht="15">
      <c r="A410" s="2">
        <v>408</v>
      </c>
      <c r="B410" s="44">
        <v>42404.708333333336</v>
      </c>
      <c r="C410" s="40">
        <v>31</v>
      </c>
      <c r="D410" s="40">
        <v>49.5</v>
      </c>
      <c r="E410" s="40">
        <v>19.2</v>
      </c>
    </row>
    <row r="411" spans="1:5" ht="15">
      <c r="A411" s="2">
        <v>409</v>
      </c>
      <c r="B411" s="44">
        <v>42404.75</v>
      </c>
      <c r="C411" s="40">
        <v>30</v>
      </c>
      <c r="D411" s="40">
        <v>50.5</v>
      </c>
      <c r="E411" s="40">
        <v>18.600000000000001</v>
      </c>
    </row>
    <row r="412" spans="1:5" ht="15">
      <c r="A412" s="2">
        <v>410</v>
      </c>
      <c r="B412" s="44">
        <v>42404.791666666664</v>
      </c>
      <c r="C412" s="40">
        <v>29</v>
      </c>
      <c r="D412" s="40">
        <v>53.5</v>
      </c>
      <c r="E412" s="40">
        <v>18.600000000000001</v>
      </c>
    </row>
    <row r="413" spans="1:5" ht="15">
      <c r="A413" s="2">
        <v>411</v>
      </c>
      <c r="B413" s="44">
        <v>42404.833333333336</v>
      </c>
      <c r="C413" s="40">
        <v>28.5</v>
      </c>
      <c r="D413" s="40">
        <v>53.5</v>
      </c>
      <c r="E413" s="40">
        <v>18.100000000000001</v>
      </c>
    </row>
    <row r="414" spans="1:5" ht="15">
      <c r="A414" s="2">
        <v>412</v>
      </c>
      <c r="B414" s="44">
        <v>42404.875</v>
      </c>
      <c r="C414" s="40">
        <v>28</v>
      </c>
      <c r="D414" s="40">
        <v>55</v>
      </c>
      <c r="E414" s="40">
        <v>18.100000000000001</v>
      </c>
    </row>
    <row r="415" spans="1:5" ht="15">
      <c r="A415" s="2">
        <v>413</v>
      </c>
      <c r="B415" s="44">
        <v>42404.916666666664</v>
      </c>
      <c r="C415" s="40">
        <v>27.5</v>
      </c>
      <c r="D415" s="40">
        <v>55</v>
      </c>
      <c r="E415" s="40">
        <v>17.7</v>
      </c>
    </row>
    <row r="416" spans="1:5" ht="15">
      <c r="A416" s="2">
        <v>414</v>
      </c>
      <c r="B416" s="44">
        <v>42404.958333333336</v>
      </c>
      <c r="C416" s="40">
        <v>27</v>
      </c>
      <c r="D416" s="40">
        <v>55.5</v>
      </c>
      <c r="E416" s="40">
        <v>17.3</v>
      </c>
    </row>
    <row r="417" spans="1:5" ht="15">
      <c r="A417" s="2">
        <v>415</v>
      </c>
      <c r="B417" s="44">
        <v>42405</v>
      </c>
      <c r="C417" s="40">
        <v>27</v>
      </c>
      <c r="D417" s="40">
        <v>57</v>
      </c>
      <c r="E417" s="40">
        <v>17.8</v>
      </c>
    </row>
    <row r="418" spans="1:5" ht="15">
      <c r="A418" s="2">
        <v>416</v>
      </c>
      <c r="B418" s="44">
        <v>42405.041666666664</v>
      </c>
      <c r="C418" s="40">
        <v>26.5</v>
      </c>
      <c r="D418" s="40">
        <v>58.5</v>
      </c>
      <c r="E418" s="40">
        <v>17.7</v>
      </c>
    </row>
    <row r="419" spans="1:5" ht="15">
      <c r="A419" s="2">
        <v>417</v>
      </c>
      <c r="B419" s="44">
        <v>42405.083333333336</v>
      </c>
      <c r="C419" s="40">
        <v>26</v>
      </c>
      <c r="D419" s="40">
        <v>61</v>
      </c>
      <c r="E419" s="40">
        <v>17.899999999999999</v>
      </c>
    </row>
    <row r="420" spans="1:5" ht="15">
      <c r="A420" s="2">
        <v>418</v>
      </c>
      <c r="B420" s="44">
        <v>42405.125</v>
      </c>
      <c r="C420" s="40">
        <v>25.5</v>
      </c>
      <c r="D420" s="40">
        <v>61.5</v>
      </c>
      <c r="E420" s="40">
        <v>17.600000000000001</v>
      </c>
    </row>
    <row r="421" spans="1:5" ht="15">
      <c r="A421" s="2">
        <v>419</v>
      </c>
      <c r="B421" s="44">
        <v>42405.166666666664</v>
      </c>
      <c r="C421" s="40">
        <v>25</v>
      </c>
      <c r="D421" s="40">
        <v>62</v>
      </c>
      <c r="E421" s="40">
        <v>17.2</v>
      </c>
    </row>
    <row r="422" spans="1:5" ht="15">
      <c r="A422" s="2">
        <v>420</v>
      </c>
      <c r="B422" s="44">
        <v>42405.208333333336</v>
      </c>
      <c r="C422" s="40">
        <v>24.5</v>
      </c>
      <c r="D422" s="40">
        <v>63.5</v>
      </c>
      <c r="E422" s="40">
        <v>17.100000000000001</v>
      </c>
    </row>
    <row r="423" spans="1:5" ht="15">
      <c r="A423" s="2">
        <v>421</v>
      </c>
      <c r="B423" s="44">
        <v>42405.25</v>
      </c>
      <c r="C423" s="40">
        <v>24.5</v>
      </c>
      <c r="D423" s="40">
        <v>64.5</v>
      </c>
      <c r="E423" s="40">
        <v>17.399999999999999</v>
      </c>
    </row>
    <row r="424" spans="1:5" ht="15">
      <c r="A424" s="2">
        <v>422</v>
      </c>
      <c r="B424" s="44">
        <v>42405.291666666664</v>
      </c>
      <c r="C424" s="40">
        <v>24</v>
      </c>
      <c r="D424" s="40">
        <v>64.5</v>
      </c>
      <c r="E424" s="40">
        <v>16.899999999999999</v>
      </c>
    </row>
    <row r="425" spans="1:5" ht="15">
      <c r="A425" s="2">
        <v>423</v>
      </c>
      <c r="B425" s="44">
        <v>42405.333333333336</v>
      </c>
      <c r="C425" s="40">
        <v>24</v>
      </c>
      <c r="D425" s="40">
        <v>66.5</v>
      </c>
      <c r="E425" s="40">
        <v>17.399999999999999</v>
      </c>
    </row>
    <row r="426" spans="1:5" ht="15">
      <c r="A426" s="2">
        <v>424</v>
      </c>
      <c r="B426" s="44">
        <v>42405.375</v>
      </c>
      <c r="C426" s="40">
        <v>24.5</v>
      </c>
      <c r="D426" s="40">
        <v>65.5</v>
      </c>
      <c r="E426" s="40">
        <v>17.600000000000001</v>
      </c>
    </row>
    <row r="427" spans="1:5" ht="15">
      <c r="A427" s="2">
        <v>425</v>
      </c>
      <c r="B427" s="44">
        <v>42405.416666666664</v>
      </c>
      <c r="C427" s="40">
        <v>25</v>
      </c>
      <c r="D427" s="40">
        <v>60.5</v>
      </c>
      <c r="E427" s="40">
        <v>16.8</v>
      </c>
    </row>
    <row r="428" spans="1:5" ht="15">
      <c r="A428" s="2">
        <v>426</v>
      </c>
      <c r="B428" s="44">
        <v>42405.458333333336</v>
      </c>
      <c r="C428" s="40">
        <v>26.5</v>
      </c>
      <c r="D428" s="40">
        <v>56.5</v>
      </c>
      <c r="E428" s="40">
        <v>17.100000000000001</v>
      </c>
    </row>
    <row r="429" spans="1:5" ht="15">
      <c r="A429" s="2">
        <v>427</v>
      </c>
      <c r="B429" s="44">
        <v>42405.5</v>
      </c>
      <c r="C429" s="40">
        <v>27.5</v>
      </c>
      <c r="D429" s="40">
        <v>53</v>
      </c>
      <c r="E429" s="40">
        <v>17.100000000000001</v>
      </c>
    </row>
    <row r="430" spans="1:5" ht="15">
      <c r="A430" s="2">
        <v>428</v>
      </c>
      <c r="B430" s="44">
        <v>42405.541666666664</v>
      </c>
      <c r="C430" s="40">
        <v>28.5</v>
      </c>
      <c r="D430" s="40">
        <v>51</v>
      </c>
      <c r="E430" s="40">
        <v>17.399999999999999</v>
      </c>
    </row>
    <row r="431" spans="1:5" ht="15">
      <c r="A431" s="2">
        <v>429</v>
      </c>
      <c r="B431" s="44">
        <v>42405.583333333336</v>
      </c>
      <c r="C431" s="40">
        <v>29.5</v>
      </c>
      <c r="D431" s="40">
        <v>51</v>
      </c>
      <c r="E431" s="40">
        <v>18.3</v>
      </c>
    </row>
    <row r="432" spans="1:5" ht="15">
      <c r="A432" s="2">
        <v>430</v>
      </c>
      <c r="B432" s="44">
        <v>42405.625</v>
      </c>
      <c r="C432" s="40">
        <v>30.5</v>
      </c>
      <c r="D432" s="40">
        <v>49</v>
      </c>
      <c r="E432" s="40">
        <v>18.600000000000001</v>
      </c>
    </row>
    <row r="433" spans="1:5" ht="15">
      <c r="A433" s="2">
        <v>431</v>
      </c>
      <c r="B433" s="44">
        <v>42405.666666666664</v>
      </c>
      <c r="C433" s="40">
        <v>31</v>
      </c>
      <c r="D433" s="40">
        <v>47.5</v>
      </c>
      <c r="E433" s="40">
        <v>18.5</v>
      </c>
    </row>
    <row r="434" spans="1:5" ht="15">
      <c r="A434" s="2">
        <v>432</v>
      </c>
      <c r="B434" s="44">
        <v>42405.708333333336</v>
      </c>
      <c r="C434" s="40">
        <v>31</v>
      </c>
      <c r="D434" s="40">
        <v>45.5</v>
      </c>
      <c r="E434" s="40">
        <v>17.8</v>
      </c>
    </row>
    <row r="435" spans="1:5" ht="15">
      <c r="A435" s="2">
        <v>433</v>
      </c>
      <c r="B435" s="44">
        <v>42405.75</v>
      </c>
      <c r="C435" s="40">
        <v>31</v>
      </c>
      <c r="D435" s="40">
        <v>47.5</v>
      </c>
      <c r="E435" s="40">
        <v>18.5</v>
      </c>
    </row>
    <row r="436" spans="1:5" ht="15">
      <c r="A436" s="2">
        <v>434</v>
      </c>
      <c r="B436" s="44">
        <v>42405.791666666664</v>
      </c>
      <c r="C436" s="40">
        <v>30</v>
      </c>
      <c r="D436" s="40">
        <v>49.5</v>
      </c>
      <c r="E436" s="40">
        <v>18.3</v>
      </c>
    </row>
    <row r="437" spans="1:5" ht="15">
      <c r="A437" s="2">
        <v>435</v>
      </c>
      <c r="B437" s="44">
        <v>42405.833333333336</v>
      </c>
      <c r="C437" s="40">
        <v>29</v>
      </c>
      <c r="D437" s="40">
        <v>49.5</v>
      </c>
      <c r="E437" s="40">
        <v>17.399999999999999</v>
      </c>
    </row>
    <row r="438" spans="1:5" ht="15">
      <c r="A438" s="2">
        <v>436</v>
      </c>
      <c r="B438" s="44">
        <v>42405.875</v>
      </c>
      <c r="C438" s="40">
        <v>28.5</v>
      </c>
      <c r="D438" s="40">
        <v>49</v>
      </c>
      <c r="E438" s="40">
        <v>16.7</v>
      </c>
    </row>
    <row r="439" spans="1:5" ht="15">
      <c r="A439" s="2">
        <v>437</v>
      </c>
      <c r="B439" s="44">
        <v>42405.916666666664</v>
      </c>
      <c r="C439" s="40">
        <v>28</v>
      </c>
      <c r="D439" s="40">
        <v>52.5</v>
      </c>
      <c r="E439" s="40">
        <v>17.399999999999999</v>
      </c>
    </row>
    <row r="440" spans="1:5" ht="15">
      <c r="A440" s="2">
        <v>438</v>
      </c>
      <c r="B440" s="44">
        <v>42405.958333333336</v>
      </c>
      <c r="C440" s="40">
        <v>27.5</v>
      </c>
      <c r="D440" s="40">
        <v>55.5</v>
      </c>
      <c r="E440" s="40">
        <v>17.8</v>
      </c>
    </row>
    <row r="441" spans="1:5" ht="15">
      <c r="A441" s="2">
        <v>439</v>
      </c>
      <c r="B441" s="44">
        <v>42406</v>
      </c>
      <c r="C441" s="40">
        <v>27.5</v>
      </c>
      <c r="D441" s="40">
        <v>56.5</v>
      </c>
      <c r="E441" s="40">
        <v>18.100000000000001</v>
      </c>
    </row>
    <row r="442" spans="1:5" ht="15">
      <c r="A442" s="2">
        <v>440</v>
      </c>
      <c r="B442" s="44">
        <v>42406.041666666664</v>
      </c>
      <c r="C442" s="40">
        <v>27</v>
      </c>
      <c r="D442" s="40">
        <v>57</v>
      </c>
      <c r="E442" s="40">
        <v>17.8</v>
      </c>
    </row>
    <row r="443" spans="1:5" ht="15">
      <c r="A443" s="2">
        <v>441</v>
      </c>
      <c r="B443" s="44">
        <v>42406.083333333336</v>
      </c>
      <c r="C443" s="40">
        <v>26.5</v>
      </c>
      <c r="D443" s="40">
        <v>57.5</v>
      </c>
      <c r="E443" s="40">
        <v>17.399999999999999</v>
      </c>
    </row>
    <row r="444" spans="1:5" ht="15">
      <c r="A444" s="2">
        <v>442</v>
      </c>
      <c r="B444" s="44">
        <v>42406.125</v>
      </c>
      <c r="C444" s="40">
        <v>26</v>
      </c>
      <c r="D444" s="40">
        <v>58</v>
      </c>
      <c r="E444" s="40">
        <v>17.100000000000001</v>
      </c>
    </row>
    <row r="445" spans="1:5" ht="15">
      <c r="A445" s="2">
        <v>443</v>
      </c>
      <c r="B445" s="44">
        <v>42406.166666666664</v>
      </c>
      <c r="C445" s="40">
        <v>25.5</v>
      </c>
      <c r="D445" s="40">
        <v>59</v>
      </c>
      <c r="E445" s="40">
        <v>16.899999999999999</v>
      </c>
    </row>
    <row r="446" spans="1:5" ht="15">
      <c r="A446" s="2">
        <v>444</v>
      </c>
      <c r="B446" s="44">
        <v>42406.208333333336</v>
      </c>
      <c r="C446" s="40">
        <v>25</v>
      </c>
      <c r="D446" s="40">
        <v>59.5</v>
      </c>
      <c r="E446" s="40">
        <v>16.600000000000001</v>
      </c>
    </row>
    <row r="447" spans="1:5" ht="15">
      <c r="A447" s="2">
        <v>445</v>
      </c>
      <c r="B447" s="44">
        <v>42406.25</v>
      </c>
      <c r="C447" s="40">
        <v>24.5</v>
      </c>
      <c r="D447" s="40">
        <v>60</v>
      </c>
      <c r="E447" s="40">
        <v>16.2</v>
      </c>
    </row>
    <row r="448" spans="1:5" ht="15">
      <c r="A448" s="2">
        <v>446</v>
      </c>
      <c r="B448" s="44">
        <v>42406.291666666664</v>
      </c>
      <c r="C448" s="40">
        <v>24</v>
      </c>
      <c r="D448" s="40">
        <v>61.5</v>
      </c>
      <c r="E448" s="40">
        <v>16.100000000000001</v>
      </c>
    </row>
    <row r="449" spans="1:5" ht="15">
      <c r="A449" s="2">
        <v>447</v>
      </c>
      <c r="B449" s="44">
        <v>42406.333333333336</v>
      </c>
      <c r="C449" s="40">
        <v>24</v>
      </c>
      <c r="D449" s="40">
        <v>63.5</v>
      </c>
      <c r="E449" s="40">
        <v>16.600000000000001</v>
      </c>
    </row>
    <row r="450" spans="1:5" ht="15">
      <c r="A450" s="2">
        <v>448</v>
      </c>
      <c r="B450" s="44">
        <v>42406.375</v>
      </c>
      <c r="C450" s="40">
        <v>24.5</v>
      </c>
      <c r="D450" s="40">
        <v>64.5</v>
      </c>
      <c r="E450" s="40">
        <v>17.399999999999999</v>
      </c>
    </row>
    <row r="451" spans="1:5" ht="15">
      <c r="A451" s="2">
        <v>449</v>
      </c>
      <c r="B451" s="44">
        <v>42406.416666666664</v>
      </c>
      <c r="C451" s="40">
        <v>25.5</v>
      </c>
      <c r="D451" s="40">
        <v>63.5</v>
      </c>
      <c r="E451" s="40">
        <v>18.100000000000001</v>
      </c>
    </row>
    <row r="452" spans="1:5" ht="15">
      <c r="A452" s="2">
        <v>450</v>
      </c>
      <c r="B452" s="44">
        <v>42406.458333333336</v>
      </c>
      <c r="C452" s="40">
        <v>27</v>
      </c>
      <c r="D452" s="40">
        <v>59</v>
      </c>
      <c r="E452" s="40">
        <v>18.3</v>
      </c>
    </row>
    <row r="453" spans="1:5" ht="15">
      <c r="A453" s="2">
        <v>451</v>
      </c>
      <c r="B453" s="44">
        <v>42406.5</v>
      </c>
      <c r="C453" s="40">
        <v>28.5</v>
      </c>
      <c r="D453" s="40">
        <v>53</v>
      </c>
      <c r="E453" s="40">
        <v>18</v>
      </c>
    </row>
    <row r="454" spans="1:5" ht="15">
      <c r="A454" s="2">
        <v>452</v>
      </c>
      <c r="B454" s="44">
        <v>42406.541666666664</v>
      </c>
      <c r="C454" s="40">
        <v>29.5</v>
      </c>
      <c r="D454" s="40">
        <v>49.5</v>
      </c>
      <c r="E454" s="40">
        <v>17.8</v>
      </c>
    </row>
    <row r="455" spans="1:5" ht="15">
      <c r="A455" s="2">
        <v>453</v>
      </c>
      <c r="B455" s="44">
        <v>42406.583333333336</v>
      </c>
      <c r="C455" s="40">
        <v>30.5</v>
      </c>
      <c r="D455" s="40">
        <v>48.5</v>
      </c>
      <c r="E455" s="40">
        <v>18.399999999999999</v>
      </c>
    </row>
    <row r="456" spans="1:5" ht="15">
      <c r="A456" s="2">
        <v>454</v>
      </c>
      <c r="B456" s="44">
        <v>42406.625</v>
      </c>
      <c r="C456" s="40">
        <v>31.5</v>
      </c>
      <c r="D456" s="40">
        <v>46.5</v>
      </c>
      <c r="E456" s="40">
        <v>18.600000000000001</v>
      </c>
    </row>
    <row r="457" spans="1:5" ht="15">
      <c r="A457" s="2">
        <v>455</v>
      </c>
      <c r="B457" s="44">
        <v>42406.666666666664</v>
      </c>
      <c r="C457" s="40">
        <v>32</v>
      </c>
      <c r="D457" s="40">
        <v>46</v>
      </c>
      <c r="E457" s="40">
        <v>18.899999999999999</v>
      </c>
    </row>
    <row r="458" spans="1:5" ht="15">
      <c r="A458" s="2">
        <v>456</v>
      </c>
      <c r="B458" s="44">
        <v>42406.708333333336</v>
      </c>
      <c r="C458" s="40">
        <v>32</v>
      </c>
      <c r="D458" s="40">
        <v>46</v>
      </c>
      <c r="E458" s="40">
        <v>18.899999999999999</v>
      </c>
    </row>
    <row r="459" spans="1:5" ht="15">
      <c r="A459" s="2">
        <v>457</v>
      </c>
      <c r="B459" s="44">
        <v>42406.75</v>
      </c>
      <c r="C459" s="40">
        <v>31.5</v>
      </c>
      <c r="D459" s="40">
        <v>46</v>
      </c>
      <c r="E459" s="40">
        <v>18.5</v>
      </c>
    </row>
    <row r="460" spans="1:5" ht="15">
      <c r="A460" s="2">
        <v>458</v>
      </c>
      <c r="B460" s="44">
        <v>42406.791666666664</v>
      </c>
      <c r="C460" s="40">
        <v>31</v>
      </c>
      <c r="D460" s="40">
        <v>47.5</v>
      </c>
      <c r="E460" s="40">
        <v>18.5</v>
      </c>
    </row>
    <row r="461" spans="1:5" ht="15">
      <c r="A461" s="2">
        <v>459</v>
      </c>
      <c r="B461" s="44">
        <v>42406.833333333336</v>
      </c>
      <c r="C461" s="40">
        <v>30</v>
      </c>
      <c r="D461" s="40">
        <v>47.5</v>
      </c>
      <c r="E461" s="40">
        <v>17.600000000000001</v>
      </c>
    </row>
    <row r="462" spans="1:5" ht="15">
      <c r="A462" s="2">
        <v>460</v>
      </c>
      <c r="B462" s="44">
        <v>42406.875</v>
      </c>
      <c r="C462" s="40">
        <v>29</v>
      </c>
      <c r="D462" s="40">
        <v>50.5</v>
      </c>
      <c r="E462" s="40">
        <v>17.7</v>
      </c>
    </row>
    <row r="463" spans="1:5" ht="15">
      <c r="A463" s="2">
        <v>461</v>
      </c>
      <c r="B463" s="44">
        <v>42406.916666666664</v>
      </c>
      <c r="C463" s="40">
        <v>28.5</v>
      </c>
      <c r="D463" s="40">
        <v>52</v>
      </c>
      <c r="E463" s="40">
        <v>17.7</v>
      </c>
    </row>
    <row r="464" spans="1:5" ht="15">
      <c r="A464" s="2">
        <v>462</v>
      </c>
      <c r="B464" s="44">
        <v>42406.958333333336</v>
      </c>
      <c r="C464" s="40">
        <v>28</v>
      </c>
      <c r="D464" s="40">
        <v>52.5</v>
      </c>
      <c r="E464" s="40">
        <v>17.399999999999999</v>
      </c>
    </row>
    <row r="465" spans="1:5" ht="15">
      <c r="A465" s="2">
        <v>463</v>
      </c>
      <c r="B465" s="44">
        <v>42407</v>
      </c>
      <c r="C465" s="40">
        <v>27.5</v>
      </c>
      <c r="D465" s="40">
        <v>54</v>
      </c>
      <c r="E465" s="40">
        <v>17.399999999999999</v>
      </c>
    </row>
    <row r="466" spans="1:5" ht="15">
      <c r="A466" s="2">
        <v>464</v>
      </c>
      <c r="B466" s="44">
        <v>42407.041666666664</v>
      </c>
      <c r="C466" s="40">
        <v>27.5</v>
      </c>
      <c r="D466" s="40">
        <v>55.5</v>
      </c>
      <c r="E466" s="40">
        <v>17.8</v>
      </c>
    </row>
    <row r="467" spans="1:5" ht="15">
      <c r="A467" s="2">
        <v>465</v>
      </c>
      <c r="B467" s="44">
        <v>42407.083333333336</v>
      </c>
      <c r="C467" s="40">
        <v>27</v>
      </c>
      <c r="D467" s="40">
        <v>56.5</v>
      </c>
      <c r="E467" s="40">
        <v>17.600000000000001</v>
      </c>
    </row>
    <row r="468" spans="1:5" ht="15">
      <c r="A468" s="2">
        <v>466</v>
      </c>
      <c r="B468" s="44">
        <v>42407.125</v>
      </c>
      <c r="C468" s="40">
        <v>26.5</v>
      </c>
      <c r="D468" s="40">
        <v>57.5</v>
      </c>
      <c r="E468" s="40">
        <v>17.399999999999999</v>
      </c>
    </row>
    <row r="469" spans="1:5" ht="15">
      <c r="A469" s="2">
        <v>467</v>
      </c>
      <c r="B469" s="44">
        <v>42407.166666666664</v>
      </c>
      <c r="C469" s="40">
        <v>26.5</v>
      </c>
      <c r="D469" s="40">
        <v>57.5</v>
      </c>
      <c r="E469" s="40">
        <v>17.399999999999999</v>
      </c>
    </row>
    <row r="470" spans="1:5" ht="15">
      <c r="A470" s="2">
        <v>468</v>
      </c>
      <c r="B470" s="44">
        <v>42407.208333333336</v>
      </c>
      <c r="C470" s="40">
        <v>25.5</v>
      </c>
      <c r="D470" s="40">
        <v>59</v>
      </c>
      <c r="E470" s="40">
        <v>16.899999999999999</v>
      </c>
    </row>
    <row r="471" spans="1:5" ht="15">
      <c r="A471" s="2">
        <v>469</v>
      </c>
      <c r="B471" s="44">
        <v>42407.25</v>
      </c>
      <c r="C471" s="40">
        <v>25</v>
      </c>
      <c r="D471" s="40">
        <v>60.5</v>
      </c>
      <c r="E471" s="40">
        <v>16.8</v>
      </c>
    </row>
    <row r="472" spans="1:5" ht="15">
      <c r="A472" s="2">
        <v>470</v>
      </c>
      <c r="B472" s="44">
        <v>42407.291666666664</v>
      </c>
      <c r="C472" s="40">
        <v>24.5</v>
      </c>
      <c r="D472" s="40">
        <v>61.5</v>
      </c>
      <c r="E472" s="40">
        <v>16.600000000000001</v>
      </c>
    </row>
    <row r="473" spans="1:5" ht="15">
      <c r="A473" s="2">
        <v>471</v>
      </c>
      <c r="B473" s="44">
        <v>42407.333333333336</v>
      </c>
      <c r="C473" s="40">
        <v>24.5</v>
      </c>
      <c r="D473" s="40">
        <v>63</v>
      </c>
      <c r="E473" s="40">
        <v>17</v>
      </c>
    </row>
    <row r="474" spans="1:5" ht="15">
      <c r="A474" s="2">
        <v>472</v>
      </c>
      <c r="B474" s="44">
        <v>42407.375</v>
      </c>
      <c r="C474" s="40">
        <v>24.5</v>
      </c>
      <c r="D474" s="40">
        <v>64.5</v>
      </c>
      <c r="E474" s="40">
        <v>17.399999999999999</v>
      </c>
    </row>
    <row r="475" spans="1:5" ht="15">
      <c r="A475" s="2">
        <v>473</v>
      </c>
      <c r="B475" s="44">
        <v>42407.416666666664</v>
      </c>
      <c r="C475" s="40">
        <v>24.5</v>
      </c>
      <c r="D475" s="40">
        <v>65</v>
      </c>
      <c r="E475" s="40">
        <v>17.5</v>
      </c>
    </row>
    <row r="476" spans="1:5" ht="15">
      <c r="A476" s="2">
        <v>474</v>
      </c>
      <c r="B476" s="44">
        <v>42407.458333333336</v>
      </c>
      <c r="C476" s="40">
        <v>25</v>
      </c>
      <c r="D476" s="40">
        <v>64</v>
      </c>
      <c r="E476" s="40">
        <v>17.7</v>
      </c>
    </row>
    <row r="477" spans="1:5" ht="15">
      <c r="A477" s="2">
        <v>475</v>
      </c>
      <c r="B477" s="44">
        <v>42407.5</v>
      </c>
      <c r="C477" s="40">
        <v>25.5</v>
      </c>
      <c r="D477" s="40">
        <v>65.5</v>
      </c>
      <c r="E477" s="40">
        <v>18.600000000000001</v>
      </c>
    </row>
    <row r="478" spans="1:5" ht="15">
      <c r="A478" s="2">
        <v>476</v>
      </c>
      <c r="B478" s="44">
        <v>42407.541666666664</v>
      </c>
      <c r="C478" s="40">
        <v>26</v>
      </c>
      <c r="D478" s="40">
        <v>66.5</v>
      </c>
      <c r="E478" s="40">
        <v>19.3</v>
      </c>
    </row>
    <row r="479" spans="1:5" ht="15">
      <c r="A479" s="2">
        <v>477</v>
      </c>
      <c r="B479" s="44">
        <v>42407.583333333336</v>
      </c>
      <c r="C479" s="40">
        <v>27</v>
      </c>
      <c r="D479" s="40">
        <v>64.5</v>
      </c>
      <c r="E479" s="40">
        <v>19.7</v>
      </c>
    </row>
    <row r="480" spans="1:5" ht="15">
      <c r="A480" s="2">
        <v>478</v>
      </c>
      <c r="B480" s="44">
        <v>42407.625</v>
      </c>
      <c r="C480" s="40">
        <v>27.5</v>
      </c>
      <c r="D480" s="40">
        <v>65</v>
      </c>
      <c r="E480" s="40">
        <v>20.3</v>
      </c>
    </row>
    <row r="481" spans="1:5" ht="15">
      <c r="A481" s="2">
        <v>479</v>
      </c>
      <c r="B481" s="44">
        <v>42407.666666666664</v>
      </c>
      <c r="C481" s="40">
        <v>28.5</v>
      </c>
      <c r="D481" s="40">
        <v>64</v>
      </c>
      <c r="E481" s="40">
        <v>21</v>
      </c>
    </row>
    <row r="482" spans="1:5" ht="15">
      <c r="A482" s="2">
        <v>480</v>
      </c>
      <c r="B482" s="44">
        <v>42407.708333333336</v>
      </c>
      <c r="C482" s="40">
        <v>29.5</v>
      </c>
      <c r="D482" s="40">
        <v>60.5</v>
      </c>
      <c r="E482" s="40">
        <v>21</v>
      </c>
    </row>
    <row r="483" spans="1:5" ht="15">
      <c r="A483" s="2">
        <v>481</v>
      </c>
      <c r="B483" s="44">
        <v>42407.75</v>
      </c>
      <c r="C483" s="40">
        <v>29</v>
      </c>
      <c r="D483" s="40">
        <v>60</v>
      </c>
      <c r="E483" s="40">
        <v>20.399999999999999</v>
      </c>
    </row>
    <row r="484" spans="1:5" ht="15">
      <c r="A484" s="2">
        <v>482</v>
      </c>
      <c r="B484" s="44">
        <v>42407.791666666664</v>
      </c>
      <c r="C484" s="40">
        <v>28.5</v>
      </c>
      <c r="D484" s="40">
        <v>61.5</v>
      </c>
      <c r="E484" s="40">
        <v>20.399999999999999</v>
      </c>
    </row>
    <row r="485" spans="1:5" ht="15">
      <c r="A485" s="2">
        <v>483</v>
      </c>
      <c r="B485" s="44">
        <v>42407.833333333336</v>
      </c>
      <c r="C485" s="40">
        <v>27.5</v>
      </c>
      <c r="D485" s="40">
        <v>63</v>
      </c>
      <c r="E485" s="40">
        <v>19.8</v>
      </c>
    </row>
    <row r="486" spans="1:5" ht="15">
      <c r="A486" s="2">
        <v>484</v>
      </c>
      <c r="B486" s="44">
        <v>42407.875</v>
      </c>
      <c r="C486" s="40">
        <v>27</v>
      </c>
      <c r="D486" s="40">
        <v>63.5</v>
      </c>
      <c r="E486" s="40">
        <v>19.5</v>
      </c>
    </row>
    <row r="487" spans="1:5" ht="15">
      <c r="A487" s="2">
        <v>485</v>
      </c>
      <c r="B487" s="44">
        <v>42407.916666666664</v>
      </c>
      <c r="C487" s="40">
        <v>26.5</v>
      </c>
      <c r="D487" s="40">
        <v>64</v>
      </c>
      <c r="E487" s="40">
        <v>19.100000000000001</v>
      </c>
    </row>
    <row r="488" spans="1:5" ht="15">
      <c r="A488" s="2">
        <v>486</v>
      </c>
      <c r="B488" s="44">
        <v>42407.958333333336</v>
      </c>
      <c r="C488" s="40">
        <v>26</v>
      </c>
      <c r="D488" s="40">
        <v>63.5</v>
      </c>
      <c r="E488" s="40">
        <v>18.5</v>
      </c>
    </row>
    <row r="489" spans="1:5" ht="15">
      <c r="A489" s="2">
        <v>487</v>
      </c>
      <c r="B489" s="44">
        <v>42408</v>
      </c>
      <c r="C489" s="40">
        <v>25.5</v>
      </c>
      <c r="D489" s="40">
        <v>65</v>
      </c>
      <c r="E489" s="40">
        <v>18.399999999999999</v>
      </c>
    </row>
    <row r="490" spans="1:5" ht="15">
      <c r="A490" s="2">
        <v>488</v>
      </c>
      <c r="B490" s="44">
        <v>42408.041666666664</v>
      </c>
      <c r="C490" s="40">
        <v>25</v>
      </c>
      <c r="D490" s="40">
        <v>65</v>
      </c>
      <c r="E490" s="40">
        <v>18</v>
      </c>
    </row>
    <row r="491" spans="1:5" ht="15">
      <c r="A491" s="2">
        <v>489</v>
      </c>
      <c r="B491" s="44">
        <v>42408.083333333336</v>
      </c>
      <c r="C491" s="40">
        <v>24.5</v>
      </c>
      <c r="D491" s="40">
        <v>65</v>
      </c>
      <c r="E491" s="40">
        <v>17.5</v>
      </c>
    </row>
    <row r="492" spans="1:5" ht="15">
      <c r="A492" s="2">
        <v>490</v>
      </c>
      <c r="B492" s="44">
        <v>42408.125</v>
      </c>
      <c r="C492" s="40">
        <v>24</v>
      </c>
      <c r="D492" s="40">
        <v>68</v>
      </c>
      <c r="E492" s="40">
        <v>17.7</v>
      </c>
    </row>
    <row r="493" spans="1:5" ht="15">
      <c r="A493" s="2">
        <v>491</v>
      </c>
      <c r="B493" s="44">
        <v>42408.166666666664</v>
      </c>
      <c r="C493" s="40">
        <v>24</v>
      </c>
      <c r="D493" s="40">
        <v>67.5</v>
      </c>
      <c r="E493" s="40">
        <v>17.600000000000001</v>
      </c>
    </row>
    <row r="494" spans="1:5" ht="15">
      <c r="A494" s="2">
        <v>492</v>
      </c>
      <c r="B494" s="44">
        <v>42408.208333333336</v>
      </c>
      <c r="C494" s="40">
        <v>23.5</v>
      </c>
      <c r="D494" s="40">
        <v>68.5</v>
      </c>
      <c r="E494" s="40">
        <v>17.399999999999999</v>
      </c>
    </row>
    <row r="495" spans="1:5" ht="15">
      <c r="A495" s="2">
        <v>493</v>
      </c>
      <c r="B495" s="44">
        <v>42408.25</v>
      </c>
      <c r="C495" s="40">
        <v>23.5</v>
      </c>
      <c r="D495" s="40">
        <v>69.5</v>
      </c>
      <c r="E495" s="40">
        <v>17.600000000000001</v>
      </c>
    </row>
    <row r="496" spans="1:5" ht="15">
      <c r="A496" s="2">
        <v>494</v>
      </c>
      <c r="B496" s="44">
        <v>42408.291666666664</v>
      </c>
      <c r="C496" s="40">
        <v>23.5</v>
      </c>
      <c r="D496" s="40">
        <v>70.5</v>
      </c>
      <c r="E496" s="40">
        <v>17.8</v>
      </c>
    </row>
    <row r="497" spans="1:5" ht="15">
      <c r="A497" s="2">
        <v>495</v>
      </c>
      <c r="B497" s="44">
        <v>42408.333333333336</v>
      </c>
      <c r="C497" s="40">
        <v>23.5</v>
      </c>
      <c r="D497" s="40">
        <v>71.5</v>
      </c>
      <c r="E497" s="40">
        <v>18</v>
      </c>
    </row>
    <row r="498" spans="1:5" ht="15">
      <c r="A498" s="2">
        <v>496</v>
      </c>
      <c r="B498" s="44">
        <v>42408.375</v>
      </c>
      <c r="C498" s="40">
        <v>23.5</v>
      </c>
      <c r="D498" s="40">
        <v>72.5</v>
      </c>
      <c r="E498" s="40">
        <v>18.3</v>
      </c>
    </row>
    <row r="499" spans="1:5" ht="15">
      <c r="A499" s="2">
        <v>497</v>
      </c>
      <c r="B499" s="44">
        <v>42408.416666666664</v>
      </c>
      <c r="C499" s="40">
        <v>24</v>
      </c>
      <c r="D499" s="40">
        <v>73</v>
      </c>
      <c r="E499" s="40">
        <v>18.899999999999999</v>
      </c>
    </row>
    <row r="500" spans="1:5" ht="15">
      <c r="A500" s="2">
        <v>498</v>
      </c>
      <c r="B500" s="44">
        <v>42408.458333333336</v>
      </c>
      <c r="C500" s="40">
        <v>24</v>
      </c>
      <c r="D500" s="40">
        <v>73.5</v>
      </c>
      <c r="E500" s="40">
        <v>19</v>
      </c>
    </row>
    <row r="501" spans="1:5" ht="15">
      <c r="A501" s="2">
        <v>499</v>
      </c>
      <c r="B501" s="44">
        <v>42408.5</v>
      </c>
      <c r="C501" s="40">
        <v>24.5</v>
      </c>
      <c r="D501" s="40">
        <v>73.5</v>
      </c>
      <c r="E501" s="40">
        <v>19.399999999999999</v>
      </c>
    </row>
    <row r="502" spans="1:5" ht="15">
      <c r="A502" s="2">
        <v>500</v>
      </c>
      <c r="B502" s="44">
        <v>42408.541666666664</v>
      </c>
      <c r="C502" s="40">
        <v>25</v>
      </c>
      <c r="D502" s="40">
        <v>72.5</v>
      </c>
      <c r="E502" s="40">
        <v>19.7</v>
      </c>
    </row>
    <row r="503" spans="1:5" ht="15">
      <c r="A503" s="2">
        <v>501</v>
      </c>
      <c r="B503" s="44">
        <v>42408.583333333336</v>
      </c>
      <c r="C503" s="40">
        <v>26.5</v>
      </c>
      <c r="D503" s="40">
        <v>70.5</v>
      </c>
      <c r="E503" s="40">
        <v>20.7</v>
      </c>
    </row>
    <row r="504" spans="1:5" ht="15">
      <c r="A504" s="2">
        <v>502</v>
      </c>
      <c r="B504" s="44">
        <v>42408.625</v>
      </c>
      <c r="C504" s="40">
        <v>27</v>
      </c>
      <c r="D504" s="40">
        <v>66.5</v>
      </c>
      <c r="E504" s="40">
        <v>20.2</v>
      </c>
    </row>
    <row r="505" spans="1:5" ht="15">
      <c r="A505" s="2">
        <v>503</v>
      </c>
      <c r="B505" s="44">
        <v>42408.666666666664</v>
      </c>
      <c r="C505" s="40">
        <v>26.5</v>
      </c>
      <c r="D505" s="40">
        <v>66</v>
      </c>
      <c r="E505" s="40">
        <v>19.600000000000001</v>
      </c>
    </row>
    <row r="506" spans="1:5" ht="15">
      <c r="A506" s="2">
        <v>504</v>
      </c>
      <c r="B506" s="44">
        <v>42408.708333333336</v>
      </c>
      <c r="C506" s="40">
        <v>26.5</v>
      </c>
      <c r="D506" s="40">
        <v>64.5</v>
      </c>
      <c r="E506" s="40">
        <v>19.3</v>
      </c>
    </row>
    <row r="507" spans="1:5" ht="15">
      <c r="A507" s="2">
        <v>505</v>
      </c>
      <c r="B507" s="44">
        <v>42408.75</v>
      </c>
      <c r="C507" s="40">
        <v>26.5</v>
      </c>
      <c r="D507" s="40">
        <v>64.5</v>
      </c>
      <c r="E507" s="40">
        <v>19.3</v>
      </c>
    </row>
    <row r="508" spans="1:5" ht="15">
      <c r="A508" s="2">
        <v>506</v>
      </c>
      <c r="B508" s="44">
        <v>42408.791666666664</v>
      </c>
      <c r="C508" s="40">
        <v>26</v>
      </c>
      <c r="D508" s="40">
        <v>66.5</v>
      </c>
      <c r="E508" s="40">
        <v>19.3</v>
      </c>
    </row>
    <row r="509" spans="1:5" ht="15">
      <c r="A509" s="2">
        <v>507</v>
      </c>
      <c r="B509" s="44">
        <v>42408.833333333336</v>
      </c>
      <c r="C509" s="40">
        <v>26</v>
      </c>
      <c r="D509" s="40">
        <v>67</v>
      </c>
      <c r="E509" s="40">
        <v>19.399999999999999</v>
      </c>
    </row>
    <row r="510" spans="1:5" ht="15">
      <c r="A510" s="2">
        <v>508</v>
      </c>
      <c r="B510" s="44">
        <v>42408.875</v>
      </c>
      <c r="C510" s="40">
        <v>26</v>
      </c>
      <c r="D510" s="40">
        <v>67.5</v>
      </c>
      <c r="E510" s="40">
        <v>19.5</v>
      </c>
    </row>
    <row r="511" spans="1:5" ht="15">
      <c r="A511" s="2">
        <v>509</v>
      </c>
      <c r="B511" s="44">
        <v>42408.916666666664</v>
      </c>
      <c r="C511" s="40">
        <v>26</v>
      </c>
      <c r="D511" s="40">
        <v>65.5</v>
      </c>
      <c r="E511" s="40">
        <v>19</v>
      </c>
    </row>
    <row r="512" spans="1:5" ht="15">
      <c r="A512" s="2">
        <v>510</v>
      </c>
      <c r="B512" s="44">
        <v>42408.958333333336</v>
      </c>
      <c r="C512" s="40">
        <v>25.5</v>
      </c>
      <c r="D512" s="40">
        <v>64</v>
      </c>
      <c r="E512" s="40">
        <v>18.2</v>
      </c>
    </row>
    <row r="513" spans="1:5" ht="15">
      <c r="A513" s="2">
        <v>511</v>
      </c>
      <c r="B513" s="44">
        <v>42409</v>
      </c>
      <c r="C513" s="40">
        <v>25.5</v>
      </c>
      <c r="D513" s="40">
        <v>64.5</v>
      </c>
      <c r="E513" s="40">
        <v>18.3</v>
      </c>
    </row>
    <row r="514" spans="1:5" ht="15">
      <c r="A514" s="2">
        <v>512</v>
      </c>
      <c r="B514" s="44">
        <v>42409.041666666664</v>
      </c>
      <c r="C514" s="40">
        <v>25</v>
      </c>
      <c r="D514" s="40">
        <v>65.5</v>
      </c>
      <c r="E514" s="40">
        <v>18.100000000000001</v>
      </c>
    </row>
    <row r="515" spans="1:5" ht="15">
      <c r="A515" s="2">
        <v>513</v>
      </c>
      <c r="B515" s="44">
        <v>42409.083333333336</v>
      </c>
      <c r="C515" s="40">
        <v>24.5</v>
      </c>
      <c r="D515" s="40">
        <v>65.5</v>
      </c>
      <c r="E515" s="40">
        <v>17.600000000000001</v>
      </c>
    </row>
    <row r="516" spans="1:5" ht="15">
      <c r="A516" s="2">
        <v>514</v>
      </c>
      <c r="B516" s="44">
        <v>42409.125</v>
      </c>
      <c r="C516" s="40">
        <v>24</v>
      </c>
      <c r="D516" s="40">
        <v>64.5</v>
      </c>
      <c r="E516" s="40">
        <v>16.899999999999999</v>
      </c>
    </row>
    <row r="517" spans="1:5" ht="15">
      <c r="A517" s="2">
        <v>515</v>
      </c>
      <c r="B517" s="44">
        <v>42409.166666666664</v>
      </c>
      <c r="C517" s="40">
        <v>24</v>
      </c>
      <c r="D517" s="40">
        <v>65.5</v>
      </c>
      <c r="E517" s="40">
        <v>17.100000000000001</v>
      </c>
    </row>
    <row r="518" spans="1:5" ht="15">
      <c r="A518" s="2">
        <v>516</v>
      </c>
      <c r="B518" s="44">
        <v>42409.208333333336</v>
      </c>
      <c r="C518" s="40">
        <v>23.5</v>
      </c>
      <c r="D518" s="40">
        <v>65.5</v>
      </c>
      <c r="E518" s="40">
        <v>16.7</v>
      </c>
    </row>
    <row r="519" spans="1:5" ht="15">
      <c r="A519" s="2">
        <v>517</v>
      </c>
      <c r="B519" s="44">
        <v>42409.25</v>
      </c>
      <c r="C519" s="40">
        <v>23</v>
      </c>
      <c r="D519" s="40">
        <v>65.5</v>
      </c>
      <c r="E519" s="40">
        <v>16.2</v>
      </c>
    </row>
    <row r="520" spans="1:5" ht="15">
      <c r="A520" s="2">
        <v>518</v>
      </c>
      <c r="B520" s="44">
        <v>42409.291666666664</v>
      </c>
      <c r="C520" s="40">
        <v>23</v>
      </c>
      <c r="D520" s="40">
        <v>66.5</v>
      </c>
      <c r="E520" s="40">
        <v>16.399999999999999</v>
      </c>
    </row>
    <row r="521" spans="1:5" ht="15">
      <c r="A521" s="2">
        <v>519</v>
      </c>
      <c r="B521" s="44">
        <v>42409.333333333336</v>
      </c>
      <c r="C521" s="40">
        <v>23.5</v>
      </c>
      <c r="D521" s="40">
        <v>71</v>
      </c>
      <c r="E521" s="40">
        <v>17.899999999999999</v>
      </c>
    </row>
    <row r="522" spans="1:5" ht="15">
      <c r="A522" s="2">
        <v>520</v>
      </c>
      <c r="B522" s="44">
        <v>42409.375</v>
      </c>
      <c r="C522" s="40">
        <v>23.5</v>
      </c>
      <c r="D522" s="40">
        <v>70</v>
      </c>
      <c r="E522" s="40">
        <v>17.7</v>
      </c>
    </row>
    <row r="523" spans="1:5" ht="15">
      <c r="A523" s="2">
        <v>521</v>
      </c>
      <c r="B523" s="44">
        <v>42409.416666666664</v>
      </c>
      <c r="C523" s="40">
        <v>23.5</v>
      </c>
      <c r="D523" s="40">
        <v>69</v>
      </c>
      <c r="E523" s="40">
        <v>17.5</v>
      </c>
    </row>
    <row r="524" spans="1:5" ht="15">
      <c r="A524" s="2">
        <v>522</v>
      </c>
      <c r="B524" s="44">
        <v>42409.458333333336</v>
      </c>
      <c r="C524" s="40">
        <v>23.5</v>
      </c>
      <c r="D524" s="40">
        <v>69.5</v>
      </c>
      <c r="E524" s="40">
        <v>17.600000000000001</v>
      </c>
    </row>
    <row r="525" spans="1:5" ht="15">
      <c r="A525" s="2">
        <v>523</v>
      </c>
      <c r="B525" s="44">
        <v>42409.5</v>
      </c>
      <c r="C525" s="40">
        <v>24</v>
      </c>
      <c r="D525" s="40">
        <v>69</v>
      </c>
      <c r="E525" s="40">
        <v>18</v>
      </c>
    </row>
    <row r="526" spans="1:5" ht="15">
      <c r="A526" s="2">
        <v>524</v>
      </c>
      <c r="B526" s="44">
        <v>42409.541666666664</v>
      </c>
      <c r="C526" s="40">
        <v>24.5</v>
      </c>
      <c r="D526" s="40">
        <v>69.5</v>
      </c>
      <c r="E526" s="40">
        <v>18.600000000000001</v>
      </c>
    </row>
    <row r="527" spans="1:5" ht="15">
      <c r="A527" s="2">
        <v>525</v>
      </c>
      <c r="B527" s="44">
        <v>42409.583333333336</v>
      </c>
      <c r="C527" s="40">
        <v>24.5</v>
      </c>
      <c r="D527" s="40">
        <v>69.5</v>
      </c>
      <c r="E527" s="40">
        <v>18.600000000000001</v>
      </c>
    </row>
    <row r="528" spans="1:5" ht="15">
      <c r="A528" s="2">
        <v>526</v>
      </c>
      <c r="B528" s="44">
        <v>42409.625</v>
      </c>
      <c r="C528" s="40">
        <v>24.5</v>
      </c>
      <c r="D528" s="40">
        <v>70.5</v>
      </c>
      <c r="E528" s="40">
        <v>18.8</v>
      </c>
    </row>
    <row r="529" spans="1:5" ht="15">
      <c r="A529" s="2">
        <v>527</v>
      </c>
      <c r="B529" s="44">
        <v>42409.666666666664</v>
      </c>
      <c r="C529" s="40">
        <v>25.5</v>
      </c>
      <c r="D529" s="40">
        <v>71</v>
      </c>
      <c r="E529" s="40">
        <v>19.899999999999999</v>
      </c>
    </row>
    <row r="530" spans="1:5" ht="15">
      <c r="A530" s="2">
        <v>528</v>
      </c>
      <c r="B530" s="44">
        <v>42409.708333333336</v>
      </c>
      <c r="C530" s="40">
        <v>26</v>
      </c>
      <c r="D530" s="40">
        <v>68.5</v>
      </c>
      <c r="E530" s="40">
        <v>19.8</v>
      </c>
    </row>
    <row r="531" spans="1:5" ht="15">
      <c r="A531" s="2">
        <v>529</v>
      </c>
      <c r="B531" s="44">
        <v>42409.75</v>
      </c>
      <c r="C531" s="40">
        <v>26</v>
      </c>
      <c r="D531" s="40">
        <v>68</v>
      </c>
      <c r="E531" s="40">
        <v>19.600000000000001</v>
      </c>
    </row>
    <row r="532" spans="1:5" ht="15">
      <c r="A532" s="2">
        <v>530</v>
      </c>
      <c r="B532" s="44">
        <v>42409.791666666664</v>
      </c>
      <c r="C532" s="40">
        <v>25.5</v>
      </c>
      <c r="D532" s="40">
        <v>70</v>
      </c>
      <c r="E532" s="40">
        <v>19.600000000000001</v>
      </c>
    </row>
    <row r="533" spans="1:5" ht="15">
      <c r="A533" s="2">
        <v>531</v>
      </c>
      <c r="B533" s="44">
        <v>42409.833333333336</v>
      </c>
      <c r="C533" s="40">
        <v>25.5</v>
      </c>
      <c r="D533" s="40">
        <v>71</v>
      </c>
      <c r="E533" s="40">
        <v>19.899999999999999</v>
      </c>
    </row>
    <row r="534" spans="1:5" ht="15">
      <c r="A534" s="2">
        <v>532</v>
      </c>
      <c r="B534" s="44">
        <v>42409.875</v>
      </c>
      <c r="C534" s="40">
        <v>25</v>
      </c>
      <c r="D534" s="40">
        <v>71</v>
      </c>
      <c r="E534" s="40">
        <v>19.399999999999999</v>
      </c>
    </row>
    <row r="535" spans="1:5" ht="15">
      <c r="A535" s="2">
        <v>533</v>
      </c>
      <c r="B535" s="44">
        <v>42409.916666666664</v>
      </c>
      <c r="C535" s="40">
        <v>25</v>
      </c>
      <c r="D535" s="40">
        <v>70</v>
      </c>
      <c r="E535" s="40">
        <v>19.100000000000001</v>
      </c>
    </row>
    <row r="536" spans="1:5" ht="15">
      <c r="A536" s="2">
        <v>534</v>
      </c>
      <c r="B536" s="44">
        <v>42409.958333333336</v>
      </c>
      <c r="C536" s="40">
        <v>25</v>
      </c>
      <c r="D536" s="40">
        <v>70</v>
      </c>
      <c r="E536" s="40">
        <v>19.100000000000001</v>
      </c>
    </row>
    <row r="537" spans="1:5" ht="15">
      <c r="A537" s="2">
        <v>535</v>
      </c>
      <c r="B537" s="44">
        <v>42410</v>
      </c>
      <c r="C537" s="40">
        <v>24.5</v>
      </c>
      <c r="D537" s="40">
        <v>69</v>
      </c>
      <c r="E537" s="40">
        <v>18.399999999999999</v>
      </c>
    </row>
    <row r="538" spans="1:5" ht="15">
      <c r="A538" s="2">
        <v>536</v>
      </c>
      <c r="B538" s="44">
        <v>42410.041666666664</v>
      </c>
      <c r="C538" s="40">
        <v>24</v>
      </c>
      <c r="D538" s="40">
        <v>69.5</v>
      </c>
      <c r="E538" s="40">
        <v>18.100000000000001</v>
      </c>
    </row>
    <row r="539" spans="1:5" ht="15">
      <c r="A539" s="2">
        <v>537</v>
      </c>
      <c r="B539" s="44">
        <v>42410.083333333336</v>
      </c>
      <c r="C539" s="40">
        <v>23.5</v>
      </c>
      <c r="D539" s="40">
        <v>70</v>
      </c>
      <c r="E539" s="40">
        <v>17.7</v>
      </c>
    </row>
    <row r="540" spans="1:5" ht="15">
      <c r="A540" s="2">
        <v>538</v>
      </c>
      <c r="B540" s="44">
        <v>42410.125</v>
      </c>
      <c r="C540" s="40">
        <v>23</v>
      </c>
      <c r="D540" s="40">
        <v>71</v>
      </c>
      <c r="E540" s="40">
        <v>17.5</v>
      </c>
    </row>
    <row r="541" spans="1:5" ht="15">
      <c r="A541" s="2">
        <v>539</v>
      </c>
      <c r="B541" s="44">
        <v>42410.166666666664</v>
      </c>
      <c r="C541" s="40">
        <v>22.5</v>
      </c>
      <c r="D541" s="40">
        <v>71</v>
      </c>
      <c r="E541" s="40">
        <v>17</v>
      </c>
    </row>
    <row r="542" spans="1:5" ht="15">
      <c r="A542" s="2">
        <v>540</v>
      </c>
      <c r="B542" s="44">
        <v>42410.208333333336</v>
      </c>
      <c r="C542" s="40">
        <v>22.5</v>
      </c>
      <c r="D542" s="40">
        <v>71.5</v>
      </c>
      <c r="E542" s="40">
        <v>17.100000000000001</v>
      </c>
    </row>
    <row r="543" spans="1:5" ht="15">
      <c r="A543" s="2">
        <v>541</v>
      </c>
      <c r="B543" s="44">
        <v>42410.25</v>
      </c>
      <c r="C543" s="40">
        <v>22</v>
      </c>
      <c r="D543" s="40">
        <v>73</v>
      </c>
      <c r="E543" s="40">
        <v>16.899999999999999</v>
      </c>
    </row>
    <row r="544" spans="1:5" ht="15">
      <c r="A544" s="2">
        <v>542</v>
      </c>
      <c r="B544" s="44">
        <v>42410.291666666664</v>
      </c>
      <c r="C544" s="40">
        <v>22</v>
      </c>
      <c r="D544" s="40">
        <v>74</v>
      </c>
      <c r="E544" s="40">
        <v>17.2</v>
      </c>
    </row>
    <row r="545" spans="1:5" ht="15">
      <c r="A545" s="2">
        <v>543</v>
      </c>
      <c r="B545" s="44">
        <v>42410.333333333336</v>
      </c>
      <c r="C545" s="40">
        <v>22</v>
      </c>
      <c r="D545" s="40">
        <v>76</v>
      </c>
      <c r="E545" s="40">
        <v>17.600000000000001</v>
      </c>
    </row>
    <row r="546" spans="1:5" ht="15">
      <c r="A546" s="2">
        <v>544</v>
      </c>
      <c r="B546" s="44">
        <v>42410.375</v>
      </c>
      <c r="C546" s="40">
        <v>22.5</v>
      </c>
      <c r="D546" s="40">
        <v>78</v>
      </c>
      <c r="E546" s="40">
        <v>18.5</v>
      </c>
    </row>
    <row r="547" spans="1:5" ht="15">
      <c r="A547" s="2">
        <v>545</v>
      </c>
      <c r="B547" s="44">
        <v>42410.416666666664</v>
      </c>
      <c r="C547" s="40">
        <v>23.5</v>
      </c>
      <c r="D547" s="40">
        <v>77</v>
      </c>
      <c r="E547" s="40">
        <v>19.2</v>
      </c>
    </row>
    <row r="548" spans="1:5" ht="15">
      <c r="A548" s="2">
        <v>546</v>
      </c>
      <c r="B548" s="44">
        <v>42410.458333333336</v>
      </c>
      <c r="C548" s="40">
        <v>24.5</v>
      </c>
      <c r="D548" s="40">
        <v>75</v>
      </c>
      <c r="E548" s="40">
        <v>19.8</v>
      </c>
    </row>
    <row r="549" spans="1:5" ht="15">
      <c r="A549" s="2">
        <v>547</v>
      </c>
      <c r="B549" s="44">
        <v>42410.5</v>
      </c>
      <c r="C549" s="40">
        <v>25.5</v>
      </c>
      <c r="D549" s="40">
        <v>73.5</v>
      </c>
      <c r="E549" s="40">
        <v>20.399999999999999</v>
      </c>
    </row>
    <row r="550" spans="1:5" ht="15">
      <c r="A550" s="2">
        <v>548</v>
      </c>
      <c r="B550" s="44">
        <v>42410.541666666664</v>
      </c>
      <c r="C550" s="40">
        <v>26.5</v>
      </c>
      <c r="D550" s="40">
        <v>71</v>
      </c>
      <c r="E550" s="40">
        <v>20.8</v>
      </c>
    </row>
    <row r="551" spans="1:5" ht="15">
      <c r="A551" s="2">
        <v>549</v>
      </c>
      <c r="B551" s="44">
        <v>42410.583333333336</v>
      </c>
      <c r="C551" s="40">
        <v>28</v>
      </c>
      <c r="D551" s="40">
        <v>67.5</v>
      </c>
      <c r="E551" s="40">
        <v>21.4</v>
      </c>
    </row>
    <row r="552" spans="1:5" ht="15">
      <c r="A552" s="2">
        <v>550</v>
      </c>
      <c r="B552" s="44">
        <v>42410.625</v>
      </c>
      <c r="C552" s="40">
        <v>27</v>
      </c>
      <c r="D552" s="40">
        <v>65.5</v>
      </c>
      <c r="E552" s="40">
        <v>20</v>
      </c>
    </row>
    <row r="553" spans="1:5" ht="15">
      <c r="A553" s="2">
        <v>551</v>
      </c>
      <c r="B553" s="44">
        <v>42410.666666666664</v>
      </c>
      <c r="C553" s="40">
        <v>26.5</v>
      </c>
      <c r="D553" s="40">
        <v>68.5</v>
      </c>
      <c r="E553" s="40">
        <v>20.2</v>
      </c>
    </row>
    <row r="554" spans="1:5" ht="15">
      <c r="A554" s="2">
        <v>552</v>
      </c>
      <c r="B554" s="44">
        <v>42410.708333333336</v>
      </c>
      <c r="C554" s="40">
        <v>26</v>
      </c>
      <c r="D554" s="40">
        <v>69.5</v>
      </c>
      <c r="E554" s="40">
        <v>20</v>
      </c>
    </row>
    <row r="555" spans="1:5" ht="15">
      <c r="A555" s="2">
        <v>553</v>
      </c>
      <c r="B555" s="44">
        <v>42410.75</v>
      </c>
      <c r="C555" s="40">
        <v>25.5</v>
      </c>
      <c r="D555" s="40">
        <v>70</v>
      </c>
      <c r="E555" s="40">
        <v>19.600000000000001</v>
      </c>
    </row>
    <row r="556" spans="1:5" ht="15">
      <c r="A556" s="2">
        <v>554</v>
      </c>
      <c r="B556" s="44">
        <v>42410.791666666664</v>
      </c>
      <c r="C556" s="40">
        <v>25</v>
      </c>
      <c r="D556" s="40">
        <v>68.5</v>
      </c>
      <c r="E556" s="40">
        <v>18.8</v>
      </c>
    </row>
    <row r="557" spans="1:5" ht="15">
      <c r="A557" s="2">
        <v>555</v>
      </c>
      <c r="B557" s="44">
        <v>42410.833333333336</v>
      </c>
      <c r="C557" s="40">
        <v>25</v>
      </c>
      <c r="D557" s="40">
        <v>69.5</v>
      </c>
      <c r="E557" s="40">
        <v>19</v>
      </c>
    </row>
    <row r="558" spans="1:5" ht="15">
      <c r="A558" s="2">
        <v>556</v>
      </c>
      <c r="B558" s="44">
        <v>42410.875</v>
      </c>
      <c r="C558" s="40">
        <v>25</v>
      </c>
      <c r="D558" s="40">
        <v>70</v>
      </c>
      <c r="E558" s="40">
        <v>19.100000000000001</v>
      </c>
    </row>
    <row r="559" spans="1:5" ht="15">
      <c r="A559" s="2">
        <v>557</v>
      </c>
      <c r="B559" s="44">
        <v>42410.916666666664</v>
      </c>
      <c r="C559" s="40">
        <v>24.5</v>
      </c>
      <c r="D559" s="40">
        <v>70.5</v>
      </c>
      <c r="E559" s="40">
        <v>18.8</v>
      </c>
    </row>
    <row r="560" spans="1:5" ht="15">
      <c r="A560" s="2">
        <v>558</v>
      </c>
      <c r="B560" s="44">
        <v>42410.958333333336</v>
      </c>
      <c r="C560" s="40">
        <v>24.5</v>
      </c>
      <c r="D560" s="40">
        <v>72</v>
      </c>
      <c r="E560" s="40">
        <v>19.100000000000001</v>
      </c>
    </row>
    <row r="561" spans="1:5" ht="15">
      <c r="A561" s="2">
        <v>559</v>
      </c>
      <c r="B561" s="44">
        <v>42411</v>
      </c>
      <c r="C561" s="40">
        <v>24.5</v>
      </c>
      <c r="D561" s="40">
        <v>72</v>
      </c>
      <c r="E561" s="40">
        <v>19.100000000000001</v>
      </c>
    </row>
    <row r="562" spans="1:5" ht="15">
      <c r="A562" s="2">
        <v>560</v>
      </c>
      <c r="B562" s="44">
        <v>42411.041666666664</v>
      </c>
      <c r="C562" s="40">
        <v>24</v>
      </c>
      <c r="D562" s="40">
        <v>72</v>
      </c>
      <c r="E562" s="40">
        <v>18.600000000000001</v>
      </c>
    </row>
    <row r="563" spans="1:5" ht="15">
      <c r="A563" s="2">
        <v>561</v>
      </c>
      <c r="B563" s="44">
        <v>42411.083333333336</v>
      </c>
      <c r="C563" s="40">
        <v>23.5</v>
      </c>
      <c r="D563" s="40">
        <v>72.5</v>
      </c>
      <c r="E563" s="40">
        <v>18.3</v>
      </c>
    </row>
    <row r="564" spans="1:5" ht="15">
      <c r="A564" s="2">
        <v>562</v>
      </c>
      <c r="B564" s="44">
        <v>42411.125</v>
      </c>
      <c r="C564" s="40">
        <v>23</v>
      </c>
      <c r="D564" s="40">
        <v>73.5</v>
      </c>
      <c r="E564" s="40">
        <v>18</v>
      </c>
    </row>
    <row r="565" spans="1:5" ht="15">
      <c r="A565" s="2">
        <v>563</v>
      </c>
      <c r="B565" s="44">
        <v>42411.166666666664</v>
      </c>
      <c r="C565" s="40">
        <v>23</v>
      </c>
      <c r="D565" s="40">
        <v>74.5</v>
      </c>
      <c r="E565" s="40">
        <v>18.2</v>
      </c>
    </row>
    <row r="566" spans="1:5" ht="15">
      <c r="A566" s="2">
        <v>564</v>
      </c>
      <c r="B566" s="44">
        <v>42411.208333333336</v>
      </c>
      <c r="C566" s="40">
        <v>22.5</v>
      </c>
      <c r="D566" s="40">
        <v>74</v>
      </c>
      <c r="E566" s="40">
        <v>17.600000000000001</v>
      </c>
    </row>
    <row r="567" spans="1:5" ht="15">
      <c r="A567" s="2">
        <v>565</v>
      </c>
      <c r="B567" s="44">
        <v>42411.25</v>
      </c>
      <c r="C567" s="40">
        <v>22.5</v>
      </c>
      <c r="D567" s="40">
        <v>74.5</v>
      </c>
      <c r="E567" s="40">
        <v>17.7</v>
      </c>
    </row>
    <row r="568" spans="1:5" ht="15">
      <c r="A568" s="2">
        <v>566</v>
      </c>
      <c r="B568" s="44">
        <v>42411.291666666664</v>
      </c>
      <c r="C568" s="40">
        <v>22.5</v>
      </c>
      <c r="D568" s="40">
        <v>75.5</v>
      </c>
      <c r="E568" s="40">
        <v>18</v>
      </c>
    </row>
    <row r="569" spans="1:5" ht="15">
      <c r="A569" s="2">
        <v>567</v>
      </c>
      <c r="B569" s="44">
        <v>42411.333333333336</v>
      </c>
      <c r="C569" s="40">
        <v>22.5</v>
      </c>
      <c r="D569" s="40">
        <v>76.5</v>
      </c>
      <c r="E569" s="40">
        <v>18.2</v>
      </c>
    </row>
    <row r="570" spans="1:5" ht="15">
      <c r="A570" s="2">
        <v>568</v>
      </c>
      <c r="B570" s="44">
        <v>42411.375</v>
      </c>
      <c r="C570" s="40">
        <v>22.5</v>
      </c>
      <c r="D570" s="40">
        <v>75.5</v>
      </c>
      <c r="E570" s="40">
        <v>18</v>
      </c>
    </row>
    <row r="571" spans="1:5" ht="15">
      <c r="A571" s="2">
        <v>569</v>
      </c>
      <c r="B571" s="44">
        <v>42411.416666666664</v>
      </c>
      <c r="C571" s="40">
        <v>22</v>
      </c>
      <c r="D571" s="40">
        <v>73.5</v>
      </c>
      <c r="E571" s="40">
        <v>17</v>
      </c>
    </row>
    <row r="572" spans="1:5" ht="15">
      <c r="A572" s="2">
        <v>570</v>
      </c>
      <c r="B572" s="44">
        <v>42411.458333333336</v>
      </c>
      <c r="C572" s="40">
        <v>22</v>
      </c>
      <c r="D572" s="40">
        <v>74.5</v>
      </c>
      <c r="E572" s="40">
        <v>17.3</v>
      </c>
    </row>
    <row r="573" spans="1:5" ht="15">
      <c r="A573" s="2">
        <v>571</v>
      </c>
      <c r="B573" s="44">
        <v>42411.5</v>
      </c>
      <c r="C573" s="40">
        <v>22.5</v>
      </c>
      <c r="D573" s="40">
        <v>76</v>
      </c>
      <c r="E573" s="40">
        <v>18.100000000000001</v>
      </c>
    </row>
    <row r="574" spans="1:5" ht="15">
      <c r="A574" s="2">
        <v>572</v>
      </c>
      <c r="B574" s="44">
        <v>42411.541666666664</v>
      </c>
      <c r="C574" s="40">
        <v>22.5</v>
      </c>
      <c r="D574" s="40">
        <v>76.5</v>
      </c>
      <c r="E574" s="40">
        <v>18.2</v>
      </c>
    </row>
    <row r="575" spans="1:5" ht="15">
      <c r="A575" s="2">
        <v>573</v>
      </c>
      <c r="B575" s="44">
        <v>42411.583333333336</v>
      </c>
      <c r="C575" s="40">
        <v>23</v>
      </c>
      <c r="D575" s="40">
        <v>76.5</v>
      </c>
      <c r="E575" s="40">
        <v>18.600000000000001</v>
      </c>
    </row>
    <row r="576" spans="1:5" ht="15">
      <c r="A576" s="2">
        <v>574</v>
      </c>
      <c r="B576" s="44">
        <v>42411.625</v>
      </c>
      <c r="C576" s="40">
        <v>23</v>
      </c>
      <c r="D576" s="40">
        <v>77.5</v>
      </c>
      <c r="E576" s="40">
        <v>18.899999999999999</v>
      </c>
    </row>
    <row r="577" spans="1:5" ht="15">
      <c r="A577" s="2">
        <v>575</v>
      </c>
      <c r="B577" s="44">
        <v>42411.666666666664</v>
      </c>
      <c r="C577" s="40">
        <v>23.5</v>
      </c>
      <c r="D577" s="40">
        <v>75.5</v>
      </c>
      <c r="E577" s="40">
        <v>18.899999999999999</v>
      </c>
    </row>
    <row r="578" spans="1:5" ht="15">
      <c r="A578" s="2">
        <v>576</v>
      </c>
      <c r="B578" s="44">
        <v>42411.708333333336</v>
      </c>
      <c r="C578" s="40">
        <v>24</v>
      </c>
      <c r="D578" s="40">
        <v>75</v>
      </c>
      <c r="E578" s="40">
        <v>19.3</v>
      </c>
    </row>
    <row r="579" spans="1:5" ht="15">
      <c r="A579" s="2">
        <v>577</v>
      </c>
      <c r="B579" s="44">
        <v>42411.75</v>
      </c>
      <c r="C579" s="40">
        <v>24</v>
      </c>
      <c r="D579" s="40">
        <v>75</v>
      </c>
      <c r="E579" s="40">
        <v>19.3</v>
      </c>
    </row>
    <row r="580" spans="1:5" ht="15">
      <c r="A580" s="2">
        <v>578</v>
      </c>
      <c r="B580" s="44">
        <v>42411.791666666664</v>
      </c>
      <c r="C580" s="40">
        <v>23.5</v>
      </c>
      <c r="D580" s="40">
        <v>75</v>
      </c>
      <c r="E580" s="40">
        <v>18.8</v>
      </c>
    </row>
    <row r="581" spans="1:5" ht="15">
      <c r="A581" s="2">
        <v>579</v>
      </c>
      <c r="B581" s="44">
        <v>42411.833333333336</v>
      </c>
      <c r="C581" s="40">
        <v>23.5</v>
      </c>
      <c r="D581" s="40">
        <v>74</v>
      </c>
      <c r="E581" s="40">
        <v>18.600000000000001</v>
      </c>
    </row>
    <row r="582" spans="1:5" ht="15">
      <c r="A582" s="2">
        <v>580</v>
      </c>
      <c r="B582" s="44">
        <v>42411.875</v>
      </c>
      <c r="C582" s="40">
        <v>23</v>
      </c>
      <c r="D582" s="40">
        <v>74</v>
      </c>
      <c r="E582" s="40">
        <v>18.100000000000001</v>
      </c>
    </row>
    <row r="583" spans="1:5" ht="15">
      <c r="A583" s="2">
        <v>581</v>
      </c>
      <c r="B583" s="44">
        <v>42411.916666666664</v>
      </c>
      <c r="C583" s="40">
        <v>22.5</v>
      </c>
      <c r="D583" s="40">
        <v>74</v>
      </c>
      <c r="E583" s="40">
        <v>17.600000000000001</v>
      </c>
    </row>
    <row r="584" spans="1:5" ht="15">
      <c r="A584" s="2">
        <v>582</v>
      </c>
      <c r="B584" s="44">
        <v>42411.958333333336</v>
      </c>
      <c r="C584" s="40">
        <v>22.5</v>
      </c>
      <c r="D584" s="40">
        <v>74</v>
      </c>
      <c r="E584" s="40">
        <v>17.600000000000001</v>
      </c>
    </row>
    <row r="585" spans="1:5" ht="15">
      <c r="A585" s="2">
        <v>583</v>
      </c>
      <c r="B585" s="44">
        <v>42412</v>
      </c>
      <c r="C585" s="40">
        <v>22</v>
      </c>
      <c r="D585" s="40">
        <v>76</v>
      </c>
      <c r="E585" s="40">
        <v>17.600000000000001</v>
      </c>
    </row>
    <row r="586" spans="1:5" ht="15">
      <c r="A586" s="2">
        <v>584</v>
      </c>
      <c r="B586" s="44">
        <v>42412.041666666664</v>
      </c>
      <c r="C586" s="40">
        <v>21.5</v>
      </c>
      <c r="D586" s="40">
        <v>76</v>
      </c>
      <c r="E586" s="40">
        <v>17.100000000000001</v>
      </c>
    </row>
    <row r="587" spans="1:5" ht="15">
      <c r="A587" s="2">
        <v>585</v>
      </c>
      <c r="B587" s="44">
        <v>42412.083333333336</v>
      </c>
      <c r="C587" s="40">
        <v>21.5</v>
      </c>
      <c r="D587" s="40">
        <v>76.5</v>
      </c>
      <c r="E587" s="40">
        <v>17.2</v>
      </c>
    </row>
    <row r="588" spans="1:5" ht="15">
      <c r="A588" s="2">
        <v>586</v>
      </c>
      <c r="B588" s="44">
        <v>42412.125</v>
      </c>
      <c r="C588" s="40">
        <v>21</v>
      </c>
      <c r="D588" s="40">
        <v>77.5</v>
      </c>
      <c r="E588" s="40">
        <v>16.899999999999999</v>
      </c>
    </row>
    <row r="589" spans="1:5" ht="15">
      <c r="A589" s="2">
        <v>587</v>
      </c>
      <c r="B589" s="44">
        <v>42412.166666666664</v>
      </c>
      <c r="C589" s="40">
        <v>21</v>
      </c>
      <c r="D589" s="40">
        <v>77.5</v>
      </c>
      <c r="E589" s="40">
        <v>16.899999999999999</v>
      </c>
    </row>
    <row r="590" spans="1:5" ht="15">
      <c r="A590" s="2">
        <v>588</v>
      </c>
      <c r="B590" s="44">
        <v>42412.208333333336</v>
      </c>
      <c r="C590" s="40">
        <v>21</v>
      </c>
      <c r="D590" s="40">
        <v>77.5</v>
      </c>
      <c r="E590" s="40">
        <v>16.899999999999999</v>
      </c>
    </row>
    <row r="591" spans="1:5" ht="15">
      <c r="A591" s="2">
        <v>589</v>
      </c>
      <c r="B591" s="44">
        <v>42412.25</v>
      </c>
      <c r="C591" s="40">
        <v>21</v>
      </c>
      <c r="D591" s="40">
        <v>77</v>
      </c>
      <c r="E591" s="40">
        <v>16.8</v>
      </c>
    </row>
    <row r="592" spans="1:5" ht="15">
      <c r="A592" s="2">
        <v>590</v>
      </c>
      <c r="B592" s="44">
        <v>42412.291666666664</v>
      </c>
      <c r="C592" s="40">
        <v>20.5</v>
      </c>
      <c r="D592" s="40">
        <v>77</v>
      </c>
      <c r="E592" s="40">
        <v>16.3</v>
      </c>
    </row>
    <row r="593" spans="1:5" ht="15">
      <c r="A593" s="2">
        <v>591</v>
      </c>
      <c r="B593" s="44">
        <v>42412.333333333336</v>
      </c>
      <c r="C593" s="40">
        <v>20.5</v>
      </c>
      <c r="D593" s="40">
        <v>79</v>
      </c>
      <c r="E593" s="40">
        <v>16.7</v>
      </c>
    </row>
    <row r="594" spans="1:5" ht="15">
      <c r="A594" s="2">
        <v>592</v>
      </c>
      <c r="B594" s="44">
        <v>42412.375</v>
      </c>
      <c r="C594" s="40">
        <v>21</v>
      </c>
      <c r="D594" s="40">
        <v>79.5</v>
      </c>
      <c r="E594" s="40">
        <v>17.3</v>
      </c>
    </row>
    <row r="595" spans="1:5" ht="15">
      <c r="A595" s="2">
        <v>593</v>
      </c>
      <c r="B595" s="44">
        <v>42412.416666666664</v>
      </c>
      <c r="C595" s="40">
        <v>21.5</v>
      </c>
      <c r="D595" s="40">
        <v>79.5</v>
      </c>
      <c r="E595" s="40">
        <v>17.8</v>
      </c>
    </row>
    <row r="596" spans="1:5" ht="15">
      <c r="A596" s="2">
        <v>594</v>
      </c>
      <c r="B596" s="44">
        <v>42412.458333333336</v>
      </c>
      <c r="C596" s="40">
        <v>22.5</v>
      </c>
      <c r="D596" s="40">
        <v>81</v>
      </c>
      <c r="E596" s="40">
        <v>19.100000000000001</v>
      </c>
    </row>
    <row r="597" spans="1:5" ht="15">
      <c r="A597" s="2">
        <v>595</v>
      </c>
      <c r="B597" s="44">
        <v>42412.5</v>
      </c>
      <c r="C597" s="40">
        <v>24</v>
      </c>
      <c r="D597" s="40">
        <v>79.5</v>
      </c>
      <c r="E597" s="40">
        <v>20.2</v>
      </c>
    </row>
    <row r="598" spans="1:5" ht="15">
      <c r="A598" s="2">
        <v>596</v>
      </c>
      <c r="B598" s="44">
        <v>42412.541666666664</v>
      </c>
      <c r="C598" s="40">
        <v>25</v>
      </c>
      <c r="D598" s="40">
        <v>77.5</v>
      </c>
      <c r="E598" s="40">
        <v>20.8</v>
      </c>
    </row>
    <row r="599" spans="1:5" ht="15">
      <c r="A599" s="2">
        <v>597</v>
      </c>
      <c r="B599" s="44">
        <v>42412.583333333336</v>
      </c>
      <c r="C599" s="40">
        <v>26</v>
      </c>
      <c r="D599" s="40">
        <v>76</v>
      </c>
      <c r="E599" s="40">
        <v>21.4</v>
      </c>
    </row>
    <row r="600" spans="1:5" ht="15">
      <c r="A600" s="2">
        <v>598</v>
      </c>
      <c r="B600" s="44">
        <v>42412.625</v>
      </c>
      <c r="C600" s="40">
        <v>27</v>
      </c>
      <c r="D600" s="40">
        <v>73</v>
      </c>
      <c r="E600" s="40">
        <v>21.7</v>
      </c>
    </row>
    <row r="601" spans="1:5" ht="15">
      <c r="A601" s="2">
        <v>599</v>
      </c>
      <c r="B601" s="44">
        <v>42412.666666666664</v>
      </c>
      <c r="C601" s="40">
        <v>28</v>
      </c>
      <c r="D601" s="40">
        <v>70</v>
      </c>
      <c r="E601" s="40">
        <v>22</v>
      </c>
    </row>
    <row r="602" spans="1:5" ht="15">
      <c r="A602" s="2">
        <v>600</v>
      </c>
      <c r="B602" s="44">
        <v>42412.708333333336</v>
      </c>
      <c r="C602" s="40">
        <v>28.5</v>
      </c>
      <c r="D602" s="40">
        <v>68</v>
      </c>
      <c r="E602" s="40">
        <v>22</v>
      </c>
    </row>
    <row r="603" spans="1:5" ht="15">
      <c r="A603" s="2">
        <v>601</v>
      </c>
      <c r="B603" s="44">
        <v>42412.75</v>
      </c>
      <c r="C603" s="40">
        <v>28.5</v>
      </c>
      <c r="D603" s="40">
        <v>68.5</v>
      </c>
      <c r="E603" s="40">
        <v>22.1</v>
      </c>
    </row>
    <row r="604" spans="1:5" ht="15">
      <c r="A604" s="2">
        <v>602</v>
      </c>
      <c r="B604" s="44">
        <v>42412.791666666664</v>
      </c>
      <c r="C604" s="40">
        <v>28</v>
      </c>
      <c r="D604" s="40">
        <v>69.5</v>
      </c>
      <c r="E604" s="40">
        <v>21.9</v>
      </c>
    </row>
    <row r="605" spans="1:5" ht="15">
      <c r="A605" s="2">
        <v>603</v>
      </c>
      <c r="B605" s="44">
        <v>42412.833333333336</v>
      </c>
      <c r="C605" s="40">
        <v>27.5</v>
      </c>
      <c r="D605" s="40">
        <v>69.5</v>
      </c>
      <c r="E605" s="40">
        <v>21.4</v>
      </c>
    </row>
    <row r="606" spans="1:5" ht="15">
      <c r="A606" s="2">
        <v>604</v>
      </c>
      <c r="B606" s="44">
        <v>42412.875</v>
      </c>
      <c r="C606" s="40">
        <v>27</v>
      </c>
      <c r="D606" s="40">
        <v>69</v>
      </c>
      <c r="E606" s="40">
        <v>20.8</v>
      </c>
    </row>
    <row r="607" spans="1:5" ht="15">
      <c r="A607" s="2">
        <v>605</v>
      </c>
      <c r="B607" s="44">
        <v>42412.916666666664</v>
      </c>
      <c r="C607" s="40">
        <v>26.5</v>
      </c>
      <c r="D607" s="40">
        <v>68.5</v>
      </c>
      <c r="E607" s="40">
        <v>20.2</v>
      </c>
    </row>
    <row r="608" spans="1:5" ht="15">
      <c r="A608" s="2">
        <v>606</v>
      </c>
      <c r="B608" s="44">
        <v>42412.958333333336</v>
      </c>
      <c r="C608" s="40">
        <v>26</v>
      </c>
      <c r="D608" s="40">
        <v>68.5</v>
      </c>
      <c r="E608" s="40">
        <v>19.8</v>
      </c>
    </row>
    <row r="609" spans="1:5" ht="15">
      <c r="A609" s="2">
        <v>607</v>
      </c>
      <c r="B609" s="44">
        <v>42413</v>
      </c>
      <c r="C609" s="40">
        <v>25.5</v>
      </c>
      <c r="D609" s="40">
        <v>68.5</v>
      </c>
      <c r="E609" s="40">
        <v>19.3</v>
      </c>
    </row>
    <row r="610" spans="1:5" ht="15">
      <c r="A610" s="2">
        <v>608</v>
      </c>
      <c r="B610" s="44">
        <v>42413.041666666664</v>
      </c>
      <c r="C610" s="40">
        <v>25</v>
      </c>
      <c r="D610" s="40">
        <v>69</v>
      </c>
      <c r="E610" s="40">
        <v>18.899999999999999</v>
      </c>
    </row>
    <row r="611" spans="1:5" ht="15">
      <c r="A611" s="2">
        <v>609</v>
      </c>
      <c r="B611" s="44">
        <v>42413.083333333336</v>
      </c>
      <c r="C611" s="40">
        <v>24.5</v>
      </c>
      <c r="D611" s="40">
        <v>69</v>
      </c>
      <c r="E611" s="40">
        <v>18.399999999999999</v>
      </c>
    </row>
    <row r="612" spans="1:5" ht="15">
      <c r="A612" s="2">
        <v>610</v>
      </c>
      <c r="B612" s="44">
        <v>42413.125</v>
      </c>
      <c r="C612" s="40">
        <v>24</v>
      </c>
      <c r="D612" s="40">
        <v>70.5</v>
      </c>
      <c r="E612" s="40">
        <v>18.3</v>
      </c>
    </row>
    <row r="613" spans="1:5" ht="15">
      <c r="A613" s="2">
        <v>611</v>
      </c>
      <c r="B613" s="44">
        <v>42413.166666666664</v>
      </c>
      <c r="C613" s="40">
        <v>23.5</v>
      </c>
      <c r="D613" s="40">
        <v>71</v>
      </c>
      <c r="E613" s="40">
        <v>17.899999999999999</v>
      </c>
    </row>
    <row r="614" spans="1:5" ht="15">
      <c r="A614" s="2">
        <v>612</v>
      </c>
      <c r="B614" s="44">
        <v>42413.208333333336</v>
      </c>
      <c r="C614" s="40">
        <v>23.5</v>
      </c>
      <c r="D614" s="40">
        <v>71.5</v>
      </c>
      <c r="E614" s="40">
        <v>18</v>
      </c>
    </row>
    <row r="615" spans="1:5" ht="15">
      <c r="A615" s="2">
        <v>613</v>
      </c>
      <c r="B615" s="44">
        <v>42413.25</v>
      </c>
      <c r="C615" s="40">
        <v>23.5</v>
      </c>
      <c r="D615" s="40">
        <v>72</v>
      </c>
      <c r="E615" s="40">
        <v>18.2</v>
      </c>
    </row>
    <row r="616" spans="1:5" ht="15">
      <c r="A616" s="2">
        <v>614</v>
      </c>
      <c r="B616" s="44">
        <v>42413.291666666664</v>
      </c>
      <c r="C616" s="40">
        <v>23</v>
      </c>
      <c r="D616" s="40">
        <v>72.5</v>
      </c>
      <c r="E616" s="40">
        <v>17.8</v>
      </c>
    </row>
    <row r="617" spans="1:5" ht="15">
      <c r="A617" s="2">
        <v>615</v>
      </c>
      <c r="B617" s="44">
        <v>42413.333333333336</v>
      </c>
      <c r="C617" s="40">
        <v>23</v>
      </c>
      <c r="D617" s="40">
        <v>73</v>
      </c>
      <c r="E617" s="40">
        <v>17.899999999999999</v>
      </c>
    </row>
    <row r="618" spans="1:5" ht="15">
      <c r="A618" s="2">
        <v>616</v>
      </c>
      <c r="B618" s="44">
        <v>42413.375</v>
      </c>
      <c r="C618" s="40">
        <v>23.5</v>
      </c>
      <c r="D618" s="40">
        <v>74.5</v>
      </c>
      <c r="E618" s="40">
        <v>18.7</v>
      </c>
    </row>
    <row r="619" spans="1:5" ht="15">
      <c r="A619" s="2">
        <v>617</v>
      </c>
      <c r="B619" s="44">
        <v>42413.416666666664</v>
      </c>
      <c r="C619" s="40">
        <v>24.5</v>
      </c>
      <c r="D619" s="40">
        <v>73.5</v>
      </c>
      <c r="E619" s="40">
        <v>19.399999999999999</v>
      </c>
    </row>
    <row r="620" spans="1:5" ht="15">
      <c r="A620" s="2">
        <v>618</v>
      </c>
      <c r="B620" s="44">
        <v>42413.458333333336</v>
      </c>
      <c r="C620" s="40">
        <v>25</v>
      </c>
      <c r="D620" s="40">
        <v>70.5</v>
      </c>
      <c r="E620" s="40">
        <v>19.3</v>
      </c>
    </row>
    <row r="621" spans="1:5" ht="15">
      <c r="A621" s="2">
        <v>619</v>
      </c>
      <c r="B621" s="44">
        <v>42413.5</v>
      </c>
      <c r="C621" s="40">
        <v>26.5</v>
      </c>
      <c r="D621" s="40">
        <v>67</v>
      </c>
      <c r="E621" s="40">
        <v>19.899999999999999</v>
      </c>
    </row>
    <row r="622" spans="1:5" ht="15">
      <c r="A622" s="2">
        <v>620</v>
      </c>
      <c r="B622" s="44">
        <v>42413.541666666664</v>
      </c>
      <c r="C622" s="40">
        <v>27.5</v>
      </c>
      <c r="D622" s="40">
        <v>64</v>
      </c>
      <c r="E622" s="40">
        <v>20.100000000000001</v>
      </c>
    </row>
    <row r="623" spans="1:5" ht="15">
      <c r="A623" s="2">
        <v>621</v>
      </c>
      <c r="B623" s="44">
        <v>42413.583333333336</v>
      </c>
      <c r="C623" s="40">
        <v>28.5</v>
      </c>
      <c r="D623" s="40">
        <v>62</v>
      </c>
      <c r="E623" s="40">
        <v>20.5</v>
      </c>
    </row>
    <row r="624" spans="1:5" ht="15">
      <c r="A624" s="2">
        <v>622</v>
      </c>
      <c r="B624" s="44">
        <v>42413.625</v>
      </c>
      <c r="C624" s="40">
        <v>29.5</v>
      </c>
      <c r="D624" s="40">
        <v>59</v>
      </c>
      <c r="E624" s="40">
        <v>20.6</v>
      </c>
    </row>
    <row r="625" spans="1:5" ht="15">
      <c r="A625" s="2">
        <v>623</v>
      </c>
      <c r="B625" s="44">
        <v>42413.666666666664</v>
      </c>
      <c r="C625" s="40">
        <v>30</v>
      </c>
      <c r="D625" s="40">
        <v>55.5</v>
      </c>
      <c r="E625" s="40">
        <v>20.100000000000001</v>
      </c>
    </row>
    <row r="626" spans="1:5" ht="15">
      <c r="A626" s="2">
        <v>624</v>
      </c>
      <c r="B626" s="44">
        <v>42413.708333333336</v>
      </c>
      <c r="C626" s="40">
        <v>30</v>
      </c>
      <c r="D626" s="40">
        <v>52</v>
      </c>
      <c r="E626" s="40">
        <v>19.100000000000001</v>
      </c>
    </row>
    <row r="627" spans="1:5" ht="15">
      <c r="A627" s="2">
        <v>625</v>
      </c>
      <c r="B627" s="44">
        <v>42413.75</v>
      </c>
      <c r="C627" s="40">
        <v>30</v>
      </c>
      <c r="D627" s="40">
        <v>51.5</v>
      </c>
      <c r="E627" s="40">
        <v>18.899999999999999</v>
      </c>
    </row>
    <row r="628" spans="1:5" ht="15">
      <c r="A628" s="2">
        <v>626</v>
      </c>
      <c r="B628" s="44">
        <v>42413.791666666664</v>
      </c>
      <c r="C628" s="40">
        <v>29</v>
      </c>
      <c r="D628" s="40">
        <v>52.5</v>
      </c>
      <c r="E628" s="40">
        <v>18.3</v>
      </c>
    </row>
    <row r="629" spans="1:5" ht="15">
      <c r="A629" s="2">
        <v>627</v>
      </c>
      <c r="B629" s="44">
        <v>42413.833333333336</v>
      </c>
      <c r="C629" s="40">
        <v>28.5</v>
      </c>
      <c r="D629" s="40">
        <v>56.5</v>
      </c>
      <c r="E629" s="40">
        <v>19</v>
      </c>
    </row>
    <row r="630" spans="1:5" ht="15">
      <c r="A630" s="2">
        <v>628</v>
      </c>
      <c r="B630" s="44">
        <v>42413.875</v>
      </c>
      <c r="C630" s="40">
        <v>27.5</v>
      </c>
      <c r="D630" s="40">
        <v>58</v>
      </c>
      <c r="E630" s="40">
        <v>18.5</v>
      </c>
    </row>
    <row r="631" spans="1:5" ht="15">
      <c r="A631" s="2">
        <v>629</v>
      </c>
      <c r="B631" s="44">
        <v>42413.916666666664</v>
      </c>
      <c r="C631" s="40">
        <v>27</v>
      </c>
      <c r="D631" s="40">
        <v>60</v>
      </c>
      <c r="E631" s="40">
        <v>18.600000000000001</v>
      </c>
    </row>
    <row r="632" spans="1:5" ht="15">
      <c r="A632" s="2">
        <v>630</v>
      </c>
      <c r="B632" s="44">
        <v>42413.958333333336</v>
      </c>
      <c r="C632" s="40">
        <v>27</v>
      </c>
      <c r="D632" s="40">
        <v>61.5</v>
      </c>
      <c r="E632" s="40">
        <v>19</v>
      </c>
    </row>
    <row r="633" spans="1:5" ht="15">
      <c r="A633" s="2">
        <v>631</v>
      </c>
      <c r="B633" s="44">
        <v>42414</v>
      </c>
      <c r="C633" s="40">
        <v>26.5</v>
      </c>
      <c r="D633" s="40">
        <v>61.5</v>
      </c>
      <c r="E633" s="40">
        <v>18.5</v>
      </c>
    </row>
    <row r="634" spans="1:5" ht="15">
      <c r="A634" s="2">
        <v>632</v>
      </c>
      <c r="B634" s="44">
        <v>42414.041666666664</v>
      </c>
      <c r="C634" s="40">
        <v>26</v>
      </c>
      <c r="D634" s="40">
        <v>62</v>
      </c>
      <c r="E634" s="40">
        <v>18.2</v>
      </c>
    </row>
    <row r="635" spans="1:5" ht="15">
      <c r="A635" s="2">
        <v>633</v>
      </c>
      <c r="B635" s="44">
        <v>42414.083333333336</v>
      </c>
      <c r="C635" s="40">
        <v>25</v>
      </c>
      <c r="D635" s="40">
        <v>62.5</v>
      </c>
      <c r="E635" s="40">
        <v>17.3</v>
      </c>
    </row>
    <row r="636" spans="1:5" ht="15">
      <c r="A636" s="2">
        <v>634</v>
      </c>
      <c r="B636" s="44">
        <v>42414.125</v>
      </c>
      <c r="C636" s="40">
        <v>24.5</v>
      </c>
      <c r="D636" s="40">
        <v>63</v>
      </c>
      <c r="E636" s="40">
        <v>17</v>
      </c>
    </row>
    <row r="637" spans="1:5" ht="15">
      <c r="A637" s="2">
        <v>635</v>
      </c>
      <c r="B637" s="44">
        <v>42414.166666666664</v>
      </c>
      <c r="C637" s="40">
        <v>24</v>
      </c>
      <c r="D637" s="40">
        <v>63.5</v>
      </c>
      <c r="E637" s="40">
        <v>16.600000000000001</v>
      </c>
    </row>
    <row r="638" spans="1:5" ht="15">
      <c r="A638" s="2">
        <v>636</v>
      </c>
      <c r="B638" s="44">
        <v>42414.208333333336</v>
      </c>
      <c r="C638" s="40">
        <v>23.5</v>
      </c>
      <c r="D638" s="40">
        <v>64.5</v>
      </c>
      <c r="E638" s="40">
        <v>16.399999999999999</v>
      </c>
    </row>
    <row r="639" spans="1:5" ht="15">
      <c r="A639" s="2">
        <v>637</v>
      </c>
      <c r="B639" s="44">
        <v>42414.25</v>
      </c>
      <c r="C639" s="40">
        <v>23</v>
      </c>
      <c r="D639" s="40">
        <v>65</v>
      </c>
      <c r="E639" s="40">
        <v>16.100000000000001</v>
      </c>
    </row>
    <row r="640" spans="1:5" ht="15">
      <c r="A640" s="2">
        <v>638</v>
      </c>
      <c r="B640" s="44">
        <v>42414.291666666664</v>
      </c>
      <c r="C640" s="40">
        <v>23</v>
      </c>
      <c r="D640" s="40">
        <v>66</v>
      </c>
      <c r="E640" s="40">
        <v>16.3</v>
      </c>
    </row>
    <row r="641" spans="1:5" ht="15">
      <c r="A641" s="2">
        <v>639</v>
      </c>
      <c r="B641" s="44">
        <v>42414.333333333336</v>
      </c>
      <c r="C641" s="40">
        <v>23</v>
      </c>
      <c r="D641" s="40">
        <v>67.5</v>
      </c>
      <c r="E641" s="40">
        <v>16.7</v>
      </c>
    </row>
    <row r="642" spans="1:5" ht="15">
      <c r="A642" s="2">
        <v>640</v>
      </c>
      <c r="B642" s="44">
        <v>42414.375</v>
      </c>
      <c r="C642" s="40">
        <v>23</v>
      </c>
      <c r="D642" s="40">
        <v>69</v>
      </c>
      <c r="E642" s="40">
        <v>17</v>
      </c>
    </row>
    <row r="643" spans="1:5" ht="15">
      <c r="A643" s="2">
        <v>641</v>
      </c>
      <c r="B643" s="44">
        <v>42414.416666666664</v>
      </c>
      <c r="C643" s="40">
        <v>24</v>
      </c>
      <c r="D643" s="40">
        <v>69</v>
      </c>
      <c r="E643" s="40">
        <v>18</v>
      </c>
    </row>
    <row r="644" spans="1:5" ht="15">
      <c r="A644" s="2">
        <v>642</v>
      </c>
      <c r="B644" s="44">
        <v>42414.458333333336</v>
      </c>
      <c r="C644" s="40">
        <v>25.5</v>
      </c>
      <c r="D644" s="40">
        <v>66</v>
      </c>
      <c r="E644" s="40">
        <v>18.7</v>
      </c>
    </row>
    <row r="645" spans="1:5" ht="15">
      <c r="A645" s="2">
        <v>643</v>
      </c>
      <c r="B645" s="44">
        <v>42414.5</v>
      </c>
      <c r="C645" s="40">
        <v>26.5</v>
      </c>
      <c r="D645" s="40">
        <v>63</v>
      </c>
      <c r="E645" s="40">
        <v>18.899999999999999</v>
      </c>
    </row>
    <row r="646" spans="1:5" ht="15">
      <c r="A646" s="2">
        <v>644</v>
      </c>
      <c r="B646" s="44">
        <v>42414.541666666664</v>
      </c>
      <c r="C646" s="40">
        <v>27.5</v>
      </c>
      <c r="D646" s="40">
        <v>58.5</v>
      </c>
      <c r="E646" s="40">
        <v>18.600000000000001</v>
      </c>
    </row>
    <row r="647" spans="1:5" ht="15">
      <c r="A647" s="2">
        <v>645</v>
      </c>
      <c r="B647" s="44">
        <v>42414.583333333336</v>
      </c>
      <c r="C647" s="40">
        <v>28.5</v>
      </c>
      <c r="D647" s="40">
        <v>55.5</v>
      </c>
      <c r="E647" s="40">
        <v>18.7</v>
      </c>
    </row>
    <row r="648" spans="1:5" ht="15">
      <c r="A648" s="2">
        <v>646</v>
      </c>
      <c r="B648" s="44">
        <v>42414.625</v>
      </c>
      <c r="C648" s="40">
        <v>29.5</v>
      </c>
      <c r="D648" s="40">
        <v>51.5</v>
      </c>
      <c r="E648" s="40">
        <v>18.5</v>
      </c>
    </row>
    <row r="649" spans="1:5" ht="15">
      <c r="A649" s="2">
        <v>647</v>
      </c>
      <c r="B649" s="44">
        <v>42414.666666666664</v>
      </c>
      <c r="C649" s="40">
        <v>30</v>
      </c>
      <c r="D649" s="40">
        <v>48.5</v>
      </c>
      <c r="E649" s="40">
        <v>18</v>
      </c>
    </row>
    <row r="650" spans="1:5" ht="15">
      <c r="A650" s="2">
        <v>648</v>
      </c>
      <c r="B650" s="44">
        <v>42414.708333333336</v>
      </c>
      <c r="C650" s="40">
        <v>30</v>
      </c>
      <c r="D650" s="40">
        <v>45.5</v>
      </c>
      <c r="E650" s="40">
        <v>16.899999999999999</v>
      </c>
    </row>
    <row r="651" spans="1:5" ht="15">
      <c r="A651" s="2">
        <v>649</v>
      </c>
      <c r="B651" s="44">
        <v>42414.75</v>
      </c>
      <c r="C651" s="40">
        <v>30</v>
      </c>
      <c r="D651" s="40">
        <v>48</v>
      </c>
      <c r="E651" s="40">
        <v>17.8</v>
      </c>
    </row>
    <row r="652" spans="1:5" ht="15">
      <c r="A652" s="2">
        <v>650</v>
      </c>
      <c r="B652" s="44">
        <v>42414.791666666664</v>
      </c>
      <c r="C652" s="40">
        <v>29</v>
      </c>
      <c r="D652" s="40">
        <v>51</v>
      </c>
      <c r="E652" s="40">
        <v>17.8</v>
      </c>
    </row>
    <row r="653" spans="1:5" ht="15">
      <c r="A653" s="2">
        <v>651</v>
      </c>
      <c r="B653" s="44">
        <v>42414.833333333336</v>
      </c>
      <c r="C653" s="40">
        <v>28</v>
      </c>
      <c r="D653" s="40">
        <v>55</v>
      </c>
      <c r="E653" s="40">
        <v>18.100000000000001</v>
      </c>
    </row>
    <row r="654" spans="1:5" ht="15">
      <c r="A654" s="2">
        <v>652</v>
      </c>
      <c r="B654" s="44">
        <v>42414.875</v>
      </c>
      <c r="C654" s="40">
        <v>27.5</v>
      </c>
      <c r="D654" s="40">
        <v>56.5</v>
      </c>
      <c r="E654" s="40">
        <v>18.100000000000001</v>
      </c>
    </row>
    <row r="655" spans="1:5" ht="15">
      <c r="A655" s="2">
        <v>653</v>
      </c>
      <c r="B655" s="44">
        <v>42414.916666666664</v>
      </c>
      <c r="C655" s="40">
        <v>27</v>
      </c>
      <c r="D655" s="40">
        <v>58</v>
      </c>
      <c r="E655" s="40">
        <v>18</v>
      </c>
    </row>
    <row r="656" spans="1:5" ht="15">
      <c r="A656" s="2">
        <v>654</v>
      </c>
      <c r="B656" s="44">
        <v>42414.958333333336</v>
      </c>
      <c r="C656" s="40">
        <v>26.5</v>
      </c>
      <c r="D656" s="40">
        <v>59</v>
      </c>
      <c r="E656" s="40">
        <v>17.8</v>
      </c>
    </row>
    <row r="657" spans="1:5" ht="15">
      <c r="A657" s="2">
        <v>655</v>
      </c>
      <c r="B657" s="44">
        <v>42415</v>
      </c>
      <c r="C657" s="40">
        <v>26.5</v>
      </c>
      <c r="D657" s="40">
        <v>60</v>
      </c>
      <c r="E657" s="40">
        <v>18.100000000000001</v>
      </c>
    </row>
    <row r="658" spans="1:5" ht="15">
      <c r="A658" s="2">
        <v>656</v>
      </c>
      <c r="B658" s="44">
        <v>42415.041666666664</v>
      </c>
      <c r="C658" s="40">
        <v>26.5</v>
      </c>
      <c r="D658" s="40">
        <v>60</v>
      </c>
      <c r="E658" s="40">
        <v>18.100000000000001</v>
      </c>
    </row>
    <row r="659" spans="1:5" ht="15">
      <c r="A659" s="2">
        <v>657</v>
      </c>
      <c r="B659" s="44">
        <v>42415.083333333336</v>
      </c>
      <c r="C659" s="40">
        <v>26</v>
      </c>
      <c r="D659" s="40">
        <v>59.5</v>
      </c>
      <c r="E659" s="40">
        <v>17.5</v>
      </c>
    </row>
    <row r="660" spans="1:5" ht="15">
      <c r="A660" s="2">
        <v>658</v>
      </c>
      <c r="B660" s="44">
        <v>42415.125</v>
      </c>
      <c r="C660" s="40">
        <v>25.5</v>
      </c>
      <c r="D660" s="40">
        <v>59</v>
      </c>
      <c r="E660" s="40">
        <v>16.899999999999999</v>
      </c>
    </row>
    <row r="661" spans="1:5" ht="15">
      <c r="A661" s="2">
        <v>659</v>
      </c>
      <c r="B661" s="44">
        <v>42415.166666666664</v>
      </c>
      <c r="C661" s="40">
        <v>24.5</v>
      </c>
      <c r="D661" s="40">
        <v>59.5</v>
      </c>
      <c r="E661" s="40">
        <v>16.100000000000001</v>
      </c>
    </row>
    <row r="662" spans="1:5" ht="15">
      <c r="A662" s="2">
        <v>660</v>
      </c>
      <c r="B662" s="44">
        <v>42415.208333333336</v>
      </c>
      <c r="C662" s="40">
        <v>24</v>
      </c>
      <c r="D662" s="40">
        <v>61</v>
      </c>
      <c r="E662" s="40">
        <v>16</v>
      </c>
    </row>
    <row r="663" spans="1:5" ht="15">
      <c r="A663" s="2">
        <v>661</v>
      </c>
      <c r="B663" s="44">
        <v>42415.25</v>
      </c>
      <c r="C663" s="40">
        <v>23.5</v>
      </c>
      <c r="D663" s="40">
        <v>62</v>
      </c>
      <c r="E663" s="40">
        <v>15.8</v>
      </c>
    </row>
    <row r="664" spans="1:5" ht="15">
      <c r="A664" s="2">
        <v>662</v>
      </c>
      <c r="B664" s="44">
        <v>42415.291666666664</v>
      </c>
      <c r="C664" s="40">
        <v>23</v>
      </c>
      <c r="D664" s="40">
        <v>64</v>
      </c>
      <c r="E664" s="40">
        <v>15.8</v>
      </c>
    </row>
    <row r="665" spans="1:5" ht="15">
      <c r="A665" s="2">
        <v>663</v>
      </c>
      <c r="B665" s="44">
        <v>42415.333333333336</v>
      </c>
      <c r="C665" s="40">
        <v>23</v>
      </c>
      <c r="D665" s="40">
        <v>66</v>
      </c>
      <c r="E665" s="40">
        <v>16.3</v>
      </c>
    </row>
    <row r="666" spans="1:5" ht="15">
      <c r="A666" s="2">
        <v>664</v>
      </c>
      <c r="B666" s="44">
        <v>42415.375</v>
      </c>
      <c r="C666" s="40">
        <v>23.5</v>
      </c>
      <c r="D666" s="40">
        <v>67</v>
      </c>
      <c r="E666" s="40">
        <v>17</v>
      </c>
    </row>
    <row r="667" spans="1:5" ht="15">
      <c r="A667" s="2">
        <v>665</v>
      </c>
      <c r="B667" s="44">
        <v>42415.416666666664</v>
      </c>
      <c r="C667" s="40">
        <v>24.5</v>
      </c>
      <c r="D667" s="40">
        <v>67.5</v>
      </c>
      <c r="E667" s="40">
        <v>18.100000000000001</v>
      </c>
    </row>
    <row r="668" spans="1:5" ht="15">
      <c r="A668" s="2">
        <v>666</v>
      </c>
      <c r="B668" s="44">
        <v>42415.458333333336</v>
      </c>
      <c r="C668" s="40">
        <v>25.5</v>
      </c>
      <c r="D668" s="40">
        <v>63.5</v>
      </c>
      <c r="E668" s="40">
        <v>18.100000000000001</v>
      </c>
    </row>
    <row r="669" spans="1:5" ht="15">
      <c r="A669" s="2">
        <v>667</v>
      </c>
      <c r="B669" s="44">
        <v>42415.5</v>
      </c>
      <c r="C669" s="40">
        <v>27</v>
      </c>
      <c r="D669" s="40">
        <v>59</v>
      </c>
      <c r="E669" s="40">
        <v>18.3</v>
      </c>
    </row>
    <row r="670" spans="1:5" ht="15">
      <c r="A670" s="2">
        <v>668</v>
      </c>
      <c r="B670" s="44">
        <v>42415.541666666664</v>
      </c>
      <c r="C670" s="40">
        <v>28</v>
      </c>
      <c r="D670" s="40">
        <v>56</v>
      </c>
      <c r="E670" s="40">
        <v>18.399999999999999</v>
      </c>
    </row>
    <row r="671" spans="1:5" ht="15">
      <c r="A671" s="2">
        <v>669</v>
      </c>
      <c r="B671" s="44">
        <v>42415.583333333336</v>
      </c>
      <c r="C671" s="40">
        <v>29</v>
      </c>
      <c r="D671" s="40">
        <v>54</v>
      </c>
      <c r="E671" s="40">
        <v>18.7</v>
      </c>
    </row>
    <row r="672" spans="1:5" ht="15">
      <c r="A672" s="2">
        <v>670</v>
      </c>
      <c r="B672" s="44">
        <v>42415.625</v>
      </c>
      <c r="C672" s="40">
        <v>30</v>
      </c>
      <c r="D672" s="40">
        <v>51.5</v>
      </c>
      <c r="E672" s="40">
        <v>18.899999999999999</v>
      </c>
    </row>
    <row r="673" spans="1:5" ht="15">
      <c r="A673" s="2">
        <v>671</v>
      </c>
      <c r="B673" s="44">
        <v>42415.666666666664</v>
      </c>
      <c r="C673" s="40">
        <v>31</v>
      </c>
      <c r="D673" s="40">
        <v>48.5</v>
      </c>
      <c r="E673" s="40">
        <v>18.899999999999999</v>
      </c>
    </row>
    <row r="674" spans="1:5" ht="15">
      <c r="A674" s="2">
        <v>672</v>
      </c>
      <c r="B674" s="44">
        <v>42415.708333333336</v>
      </c>
      <c r="C674" s="40">
        <v>31</v>
      </c>
      <c r="D674" s="40">
        <v>47.5</v>
      </c>
      <c r="E674" s="40">
        <v>18.5</v>
      </c>
    </row>
    <row r="675" spans="1:5" ht="15">
      <c r="A675" s="2">
        <v>673</v>
      </c>
      <c r="B675" s="44">
        <v>42415.75</v>
      </c>
      <c r="C675" s="40">
        <v>31</v>
      </c>
      <c r="D675" s="40">
        <v>47</v>
      </c>
      <c r="E675" s="40">
        <v>18.399999999999999</v>
      </c>
    </row>
    <row r="676" spans="1:5" ht="15">
      <c r="A676" s="2">
        <v>674</v>
      </c>
      <c r="B676" s="44">
        <v>42415.791666666664</v>
      </c>
      <c r="C676" s="40">
        <v>30</v>
      </c>
      <c r="D676" s="40">
        <v>50.5</v>
      </c>
      <c r="E676" s="40">
        <v>18.600000000000001</v>
      </c>
    </row>
    <row r="677" spans="1:5" ht="15">
      <c r="A677" s="2">
        <v>675</v>
      </c>
      <c r="B677" s="44">
        <v>42415.833333333336</v>
      </c>
      <c r="C677" s="40">
        <v>29.5</v>
      </c>
      <c r="D677" s="40">
        <v>54</v>
      </c>
      <c r="E677" s="40">
        <v>19.2</v>
      </c>
    </row>
    <row r="678" spans="1:5" ht="15">
      <c r="A678" s="2">
        <v>676</v>
      </c>
      <c r="B678" s="44">
        <v>42415.875</v>
      </c>
      <c r="C678" s="40">
        <v>28.5</v>
      </c>
      <c r="D678" s="40">
        <v>54.5</v>
      </c>
      <c r="E678" s="40">
        <v>18.399999999999999</v>
      </c>
    </row>
    <row r="679" spans="1:5" ht="15">
      <c r="A679" s="2">
        <v>677</v>
      </c>
      <c r="B679" s="44">
        <v>42415.916666666664</v>
      </c>
      <c r="C679" s="40">
        <v>28</v>
      </c>
      <c r="D679" s="40">
        <v>56</v>
      </c>
      <c r="E679" s="40">
        <v>18.399999999999999</v>
      </c>
    </row>
    <row r="680" spans="1:5" ht="15">
      <c r="A680" s="2">
        <v>678</v>
      </c>
      <c r="B680" s="44">
        <v>42415.958333333336</v>
      </c>
      <c r="C680" s="40">
        <v>27.5</v>
      </c>
      <c r="D680" s="40">
        <v>56.5</v>
      </c>
      <c r="E680" s="40">
        <v>18.100000000000001</v>
      </c>
    </row>
    <row r="681" spans="1:5" ht="15">
      <c r="A681" s="2">
        <v>679</v>
      </c>
      <c r="B681" s="44">
        <v>42416</v>
      </c>
      <c r="C681" s="40">
        <v>27</v>
      </c>
      <c r="D681" s="40">
        <v>57</v>
      </c>
      <c r="E681" s="40">
        <v>17.8</v>
      </c>
    </row>
    <row r="682" spans="1:5" ht="15">
      <c r="A682" s="2">
        <v>680</v>
      </c>
      <c r="B682" s="44">
        <v>42416.041666666664</v>
      </c>
      <c r="C682" s="40">
        <v>26.5</v>
      </c>
      <c r="D682" s="40">
        <v>58</v>
      </c>
      <c r="E682" s="40">
        <v>17.600000000000001</v>
      </c>
    </row>
    <row r="683" spans="1:5" ht="15">
      <c r="A683" s="2">
        <v>681</v>
      </c>
      <c r="B683" s="44">
        <v>42416.083333333336</v>
      </c>
      <c r="C683" s="40">
        <v>25.5</v>
      </c>
      <c r="D683" s="40">
        <v>59</v>
      </c>
      <c r="E683" s="40">
        <v>16.899999999999999</v>
      </c>
    </row>
    <row r="684" spans="1:5" ht="15">
      <c r="A684" s="2">
        <v>682</v>
      </c>
      <c r="B684" s="44">
        <v>42416.125</v>
      </c>
      <c r="C684" s="40">
        <v>25</v>
      </c>
      <c r="D684" s="40">
        <v>59.5</v>
      </c>
      <c r="E684" s="40">
        <v>16.600000000000001</v>
      </c>
    </row>
    <row r="685" spans="1:5" ht="15">
      <c r="A685" s="2">
        <v>683</v>
      </c>
      <c r="B685" s="44">
        <v>42416.166666666664</v>
      </c>
      <c r="C685" s="40">
        <v>24.5</v>
      </c>
      <c r="D685" s="40">
        <v>60.5</v>
      </c>
      <c r="E685" s="40">
        <v>16.399999999999999</v>
      </c>
    </row>
    <row r="686" spans="1:5" ht="15">
      <c r="A686" s="2">
        <v>684</v>
      </c>
      <c r="B686" s="44">
        <v>42416.208333333336</v>
      </c>
      <c r="C686" s="40">
        <v>24</v>
      </c>
      <c r="D686" s="40">
        <v>62.5</v>
      </c>
      <c r="E686" s="40">
        <v>16.399999999999999</v>
      </c>
    </row>
    <row r="687" spans="1:5" ht="15">
      <c r="A687" s="2">
        <v>685</v>
      </c>
      <c r="B687" s="44">
        <v>42416.25</v>
      </c>
      <c r="C687" s="40">
        <v>24</v>
      </c>
      <c r="D687" s="40">
        <v>64</v>
      </c>
      <c r="E687" s="40">
        <v>16.8</v>
      </c>
    </row>
    <row r="688" spans="1:5" ht="15">
      <c r="A688" s="2">
        <v>686</v>
      </c>
      <c r="B688" s="44">
        <v>42416.291666666664</v>
      </c>
      <c r="C688" s="40">
        <v>24</v>
      </c>
      <c r="D688" s="40">
        <v>65.5</v>
      </c>
      <c r="E688" s="40">
        <v>17.100000000000001</v>
      </c>
    </row>
    <row r="689" spans="1:5" ht="15">
      <c r="A689" s="2">
        <v>687</v>
      </c>
      <c r="B689" s="44">
        <v>42416.333333333336</v>
      </c>
      <c r="C689" s="40">
        <v>24</v>
      </c>
      <c r="D689" s="40">
        <v>66</v>
      </c>
      <c r="E689" s="40">
        <v>17.3</v>
      </c>
    </row>
    <row r="690" spans="1:5" ht="15">
      <c r="A690" s="2">
        <v>688</v>
      </c>
      <c r="B690" s="44">
        <v>42416.375</v>
      </c>
      <c r="C690" s="40">
        <v>24.5</v>
      </c>
      <c r="D690" s="40">
        <v>67</v>
      </c>
      <c r="E690" s="40">
        <v>18</v>
      </c>
    </row>
    <row r="691" spans="1:5" ht="15">
      <c r="A691" s="2">
        <v>689</v>
      </c>
      <c r="B691" s="44">
        <v>42416.416666666664</v>
      </c>
      <c r="C691" s="40">
        <v>27</v>
      </c>
      <c r="D691" s="40">
        <v>59</v>
      </c>
      <c r="E691" s="40">
        <v>18.3</v>
      </c>
    </row>
    <row r="692" spans="1:5" ht="15">
      <c r="A692" s="2">
        <v>690</v>
      </c>
      <c r="B692" s="44">
        <v>42416.458333333336</v>
      </c>
      <c r="C692" s="40">
        <v>30</v>
      </c>
      <c r="D692" s="40">
        <v>52</v>
      </c>
      <c r="E692" s="40">
        <v>19.100000000000001</v>
      </c>
    </row>
    <row r="693" spans="1:5" ht="15">
      <c r="A693" s="2">
        <v>691</v>
      </c>
      <c r="B693" s="44">
        <v>42416.5</v>
      </c>
      <c r="C693" s="40">
        <v>32</v>
      </c>
      <c r="D693" s="40">
        <v>46</v>
      </c>
      <c r="E693" s="40">
        <v>18.899999999999999</v>
      </c>
    </row>
    <row r="694" spans="1:5" ht="15">
      <c r="A694" s="2">
        <v>692</v>
      </c>
      <c r="B694" s="44">
        <v>42416.541666666664</v>
      </c>
      <c r="C694" s="40">
        <v>33.5</v>
      </c>
      <c r="D694" s="40">
        <v>42</v>
      </c>
      <c r="E694" s="40">
        <v>18.8</v>
      </c>
    </row>
    <row r="695" spans="1:5" ht="15">
      <c r="A695" s="2">
        <v>693</v>
      </c>
      <c r="B695" s="44">
        <v>42416.583333333336</v>
      </c>
      <c r="C695" s="40">
        <v>35</v>
      </c>
      <c r="D695" s="40">
        <v>41.5</v>
      </c>
      <c r="E695" s="40">
        <v>20</v>
      </c>
    </row>
    <row r="696" spans="1:5" ht="15">
      <c r="A696" s="2">
        <v>694</v>
      </c>
      <c r="B696" s="44">
        <v>42416.625</v>
      </c>
      <c r="C696" s="40">
        <v>35</v>
      </c>
      <c r="D696" s="40">
        <v>38.5</v>
      </c>
      <c r="E696" s="40">
        <v>18.8</v>
      </c>
    </row>
    <row r="697" spans="1:5" ht="15">
      <c r="A697" s="2">
        <v>695</v>
      </c>
      <c r="B697" s="44">
        <v>42416.666666666664</v>
      </c>
      <c r="C697" s="40">
        <v>35</v>
      </c>
      <c r="D697" s="40">
        <v>38</v>
      </c>
      <c r="E697" s="40">
        <v>18.600000000000001</v>
      </c>
    </row>
    <row r="698" spans="1:5" ht="15">
      <c r="A698" s="2">
        <v>696</v>
      </c>
      <c r="B698" s="44">
        <v>42416.708333333336</v>
      </c>
      <c r="C698" s="40">
        <v>33.5</v>
      </c>
      <c r="D698" s="40">
        <v>38</v>
      </c>
      <c r="E698" s="40">
        <v>17.2</v>
      </c>
    </row>
    <row r="699" spans="1:5" ht="15">
      <c r="A699" s="2">
        <v>697</v>
      </c>
      <c r="B699" s="44">
        <v>42416.75</v>
      </c>
      <c r="C699" s="40">
        <v>31.5</v>
      </c>
      <c r="D699" s="40">
        <v>42</v>
      </c>
      <c r="E699" s="40">
        <v>17</v>
      </c>
    </row>
    <row r="700" spans="1:5" ht="15">
      <c r="A700" s="2">
        <v>698</v>
      </c>
      <c r="B700" s="44">
        <v>42416.791666666664</v>
      </c>
      <c r="C700" s="40">
        <v>28.5</v>
      </c>
      <c r="D700" s="40">
        <v>50</v>
      </c>
      <c r="E700" s="40">
        <v>17.100000000000001</v>
      </c>
    </row>
    <row r="701" spans="1:5" ht="15">
      <c r="A701" s="2">
        <v>699</v>
      </c>
      <c r="B701" s="44">
        <v>42416.833333333336</v>
      </c>
      <c r="C701" s="40">
        <v>27</v>
      </c>
      <c r="D701" s="40">
        <v>55</v>
      </c>
      <c r="E701" s="40">
        <v>17.2</v>
      </c>
    </row>
    <row r="702" spans="1:5" ht="15">
      <c r="A702" s="2">
        <v>700</v>
      </c>
      <c r="B702" s="44">
        <v>42416.875</v>
      </c>
      <c r="C702" s="40">
        <v>25.5</v>
      </c>
      <c r="D702" s="40">
        <v>58.5</v>
      </c>
      <c r="E702" s="40">
        <v>16.8</v>
      </c>
    </row>
    <row r="703" spans="1:5" ht="15">
      <c r="A703" s="2">
        <v>701</v>
      </c>
      <c r="B703" s="44">
        <v>42416.916666666664</v>
      </c>
      <c r="C703" s="40">
        <v>25</v>
      </c>
      <c r="D703" s="40">
        <v>61.5</v>
      </c>
      <c r="E703" s="40">
        <v>17.100000000000001</v>
      </c>
    </row>
    <row r="704" spans="1:5" ht="15">
      <c r="A704" s="2">
        <v>702</v>
      </c>
      <c r="B704" s="44">
        <v>42416.958333333336</v>
      </c>
      <c r="C704" s="40">
        <v>24</v>
      </c>
      <c r="D704" s="40">
        <v>64.5</v>
      </c>
      <c r="E704" s="40">
        <v>16.899999999999999</v>
      </c>
    </row>
    <row r="705" spans="1:5" ht="15">
      <c r="A705" s="2">
        <v>703</v>
      </c>
      <c r="B705" s="44">
        <v>42417</v>
      </c>
      <c r="C705" s="40">
        <v>24</v>
      </c>
      <c r="D705" s="40">
        <v>64.5</v>
      </c>
      <c r="E705" s="40">
        <v>16.899999999999999</v>
      </c>
    </row>
    <row r="706" spans="1:5" ht="15">
      <c r="A706" s="2">
        <v>704</v>
      </c>
      <c r="B706" s="44">
        <v>42417.041666666664</v>
      </c>
      <c r="C706" s="40">
        <v>23.5</v>
      </c>
      <c r="D706" s="40">
        <v>65.5</v>
      </c>
      <c r="E706" s="40">
        <v>16.7</v>
      </c>
    </row>
    <row r="707" spans="1:5" ht="15">
      <c r="A707" s="2">
        <v>705</v>
      </c>
      <c r="B707" s="44">
        <v>42417.083333333336</v>
      </c>
      <c r="C707" s="40">
        <v>23</v>
      </c>
      <c r="D707" s="40">
        <v>66</v>
      </c>
      <c r="E707" s="40">
        <v>16.3</v>
      </c>
    </row>
    <row r="708" spans="1:5" ht="15">
      <c r="A708" s="2">
        <v>706</v>
      </c>
      <c r="B708" s="44">
        <v>42417.125</v>
      </c>
      <c r="C708" s="40">
        <v>22.5</v>
      </c>
      <c r="D708" s="40">
        <v>67.5</v>
      </c>
      <c r="E708" s="40">
        <v>16.2</v>
      </c>
    </row>
    <row r="709" spans="1:5" ht="15">
      <c r="A709" s="2">
        <v>707</v>
      </c>
      <c r="B709" s="44">
        <v>42417.166666666664</v>
      </c>
      <c r="C709" s="40">
        <v>22</v>
      </c>
      <c r="D709" s="40">
        <v>68</v>
      </c>
      <c r="E709" s="40">
        <v>15.8</v>
      </c>
    </row>
    <row r="710" spans="1:5" ht="15">
      <c r="A710" s="2">
        <v>708</v>
      </c>
      <c r="B710" s="44">
        <v>42417.208333333336</v>
      </c>
      <c r="C710" s="40">
        <v>21.5</v>
      </c>
      <c r="D710" s="40">
        <v>69</v>
      </c>
      <c r="E710" s="40">
        <v>15.6</v>
      </c>
    </row>
    <row r="711" spans="1:5" ht="15">
      <c r="A711" s="2">
        <v>709</v>
      </c>
      <c r="B711" s="44">
        <v>42417.25</v>
      </c>
      <c r="C711" s="40">
        <v>21</v>
      </c>
      <c r="D711" s="40">
        <v>70.5</v>
      </c>
      <c r="E711" s="40">
        <v>15.4</v>
      </c>
    </row>
    <row r="712" spans="1:5" ht="15">
      <c r="A712" s="2">
        <v>710</v>
      </c>
      <c r="B712" s="44">
        <v>42417.291666666664</v>
      </c>
      <c r="C712" s="40">
        <v>20.5</v>
      </c>
      <c r="D712" s="40">
        <v>75</v>
      </c>
      <c r="E712" s="40">
        <v>15.9</v>
      </c>
    </row>
    <row r="713" spans="1:5" ht="15">
      <c r="A713" s="2">
        <v>711</v>
      </c>
      <c r="B713" s="44">
        <v>42417.333333333336</v>
      </c>
      <c r="C713" s="40">
        <v>21.5</v>
      </c>
      <c r="D713" s="40">
        <v>77.5</v>
      </c>
      <c r="E713" s="40">
        <v>17.399999999999999</v>
      </c>
    </row>
    <row r="714" spans="1:5" ht="15">
      <c r="A714" s="2">
        <v>712</v>
      </c>
      <c r="B714" s="44">
        <v>42417.375</v>
      </c>
      <c r="C714" s="40">
        <v>21.5</v>
      </c>
      <c r="D714" s="40">
        <v>78</v>
      </c>
      <c r="E714" s="40">
        <v>17.5</v>
      </c>
    </row>
    <row r="715" spans="1:5" ht="15">
      <c r="A715" s="2">
        <v>713</v>
      </c>
      <c r="B715" s="44">
        <v>42417.416666666664</v>
      </c>
      <c r="C715" s="40">
        <v>24.5</v>
      </c>
      <c r="D715" s="40">
        <v>72</v>
      </c>
      <c r="E715" s="40">
        <v>19.100000000000001</v>
      </c>
    </row>
    <row r="716" spans="1:5" ht="15">
      <c r="A716" s="2">
        <v>714</v>
      </c>
      <c r="B716" s="44">
        <v>42417.458333333336</v>
      </c>
      <c r="C716" s="40">
        <v>27.5</v>
      </c>
      <c r="D716" s="40">
        <v>62</v>
      </c>
      <c r="E716" s="40">
        <v>19.600000000000001</v>
      </c>
    </row>
    <row r="717" spans="1:5" ht="15">
      <c r="A717" s="2">
        <v>715</v>
      </c>
      <c r="B717" s="44">
        <v>42417.5</v>
      </c>
      <c r="C717" s="40">
        <v>29.5</v>
      </c>
      <c r="D717" s="40">
        <v>55.5</v>
      </c>
      <c r="E717" s="40">
        <v>19.7</v>
      </c>
    </row>
    <row r="718" spans="1:5" ht="15">
      <c r="A718" s="2">
        <v>716</v>
      </c>
      <c r="B718" s="44">
        <v>42417.541666666664</v>
      </c>
      <c r="C718" s="40">
        <v>33.5</v>
      </c>
      <c r="D718" s="40">
        <v>49</v>
      </c>
      <c r="E718" s="40">
        <v>21.3</v>
      </c>
    </row>
    <row r="719" spans="1:5" ht="15">
      <c r="A719" s="2">
        <v>717</v>
      </c>
      <c r="B719" s="44">
        <v>42417.583333333336</v>
      </c>
      <c r="C719" s="40">
        <v>34.5</v>
      </c>
      <c r="D719" s="40">
        <v>44.5</v>
      </c>
      <c r="E719" s="40">
        <v>20.6</v>
      </c>
    </row>
    <row r="720" spans="1:5" ht="15">
      <c r="A720" s="2">
        <v>718</v>
      </c>
      <c r="B720" s="44">
        <v>42417.625</v>
      </c>
      <c r="C720" s="40">
        <v>34</v>
      </c>
      <c r="D720" s="40">
        <v>44</v>
      </c>
      <c r="E720" s="40">
        <v>20</v>
      </c>
    </row>
    <row r="721" spans="1:5" ht="15">
      <c r="A721" s="2">
        <v>719</v>
      </c>
      <c r="B721" s="44">
        <v>42417.666666666664</v>
      </c>
      <c r="C721" s="40">
        <v>35</v>
      </c>
      <c r="D721" s="40">
        <v>40</v>
      </c>
      <c r="E721" s="40">
        <v>19.399999999999999</v>
      </c>
    </row>
    <row r="722" spans="1:5" ht="15">
      <c r="A722" s="2">
        <v>720</v>
      </c>
      <c r="B722" s="44">
        <v>42417.708333333336</v>
      </c>
      <c r="C722" s="40">
        <v>33.5</v>
      </c>
      <c r="D722" s="40">
        <v>40</v>
      </c>
      <c r="E722" s="40">
        <v>18</v>
      </c>
    </row>
    <row r="723" spans="1:5" ht="15">
      <c r="A723" s="2">
        <v>721</v>
      </c>
      <c r="B723" s="44">
        <v>42417.75</v>
      </c>
      <c r="C723" s="40">
        <v>31.5</v>
      </c>
      <c r="D723" s="40">
        <v>42</v>
      </c>
      <c r="E723" s="40">
        <v>17</v>
      </c>
    </row>
    <row r="724" spans="1:5" ht="15">
      <c r="A724" s="2">
        <v>722</v>
      </c>
      <c r="B724" s="44">
        <v>42417.791666666664</v>
      </c>
      <c r="C724" s="40">
        <v>29</v>
      </c>
      <c r="D724" s="40">
        <v>50</v>
      </c>
      <c r="E724" s="40">
        <v>17.5</v>
      </c>
    </row>
    <row r="725" spans="1:5" ht="15">
      <c r="A725" s="2">
        <v>723</v>
      </c>
      <c r="B725" s="44">
        <v>42417.833333333336</v>
      </c>
      <c r="C725" s="40">
        <v>26.5</v>
      </c>
      <c r="D725" s="40">
        <v>54.5</v>
      </c>
      <c r="E725" s="40">
        <v>16.600000000000001</v>
      </c>
    </row>
    <row r="726" spans="1:5" ht="15">
      <c r="A726" s="2">
        <v>724</v>
      </c>
      <c r="B726" s="44">
        <v>42417.875</v>
      </c>
      <c r="C726" s="40">
        <v>26</v>
      </c>
      <c r="D726" s="40">
        <v>54.5</v>
      </c>
      <c r="E726" s="40">
        <v>16.100000000000001</v>
      </c>
    </row>
    <row r="727" spans="1:5" ht="15">
      <c r="A727" s="2">
        <v>725</v>
      </c>
      <c r="B727" s="44">
        <v>42417.916666666664</v>
      </c>
      <c r="C727" s="40">
        <v>25</v>
      </c>
      <c r="D727" s="40">
        <v>57</v>
      </c>
      <c r="E727" s="40">
        <v>15.9</v>
      </c>
    </row>
    <row r="728" spans="1:5" ht="15">
      <c r="A728" s="2">
        <v>726</v>
      </c>
      <c r="B728" s="44">
        <v>42417.958333333336</v>
      </c>
      <c r="C728" s="40">
        <v>24.5</v>
      </c>
      <c r="D728" s="40">
        <v>58</v>
      </c>
      <c r="E728" s="40">
        <v>15.7</v>
      </c>
    </row>
    <row r="729" spans="1:5" ht="15">
      <c r="A729" s="2">
        <v>727</v>
      </c>
      <c r="B729" s="44">
        <v>42418</v>
      </c>
      <c r="C729" s="40">
        <v>24.5</v>
      </c>
      <c r="D729" s="40">
        <v>60.5</v>
      </c>
      <c r="E729" s="40">
        <v>16.399999999999999</v>
      </c>
    </row>
    <row r="730" spans="1:5" ht="15">
      <c r="A730" s="2">
        <v>728</v>
      </c>
      <c r="B730" s="44">
        <v>42418.041666666664</v>
      </c>
      <c r="C730" s="40">
        <v>24.5</v>
      </c>
      <c r="D730" s="40">
        <v>62</v>
      </c>
      <c r="E730" s="40">
        <v>16.7</v>
      </c>
    </row>
    <row r="731" spans="1:5" ht="15">
      <c r="A731" s="2">
        <v>729</v>
      </c>
      <c r="B731" s="44">
        <v>42418.083333333336</v>
      </c>
      <c r="C731" s="40">
        <v>24</v>
      </c>
      <c r="D731" s="40">
        <v>64.5</v>
      </c>
      <c r="E731" s="40">
        <v>16.899999999999999</v>
      </c>
    </row>
    <row r="732" spans="1:5" ht="15">
      <c r="A732" s="2">
        <v>730</v>
      </c>
      <c r="B732" s="44">
        <v>42418.125</v>
      </c>
      <c r="C732" s="40">
        <v>23.5</v>
      </c>
      <c r="D732" s="40">
        <v>66</v>
      </c>
      <c r="E732" s="40">
        <v>16.8</v>
      </c>
    </row>
    <row r="733" spans="1:5" ht="15">
      <c r="A733" s="2">
        <v>731</v>
      </c>
      <c r="B733" s="44">
        <v>42418.166666666664</v>
      </c>
      <c r="C733" s="40">
        <v>23</v>
      </c>
      <c r="D733" s="40">
        <v>67.5</v>
      </c>
      <c r="E733" s="40">
        <v>16.7</v>
      </c>
    </row>
    <row r="734" spans="1:5" ht="15">
      <c r="A734" s="2">
        <v>732</v>
      </c>
      <c r="B734" s="44">
        <v>42418.208333333336</v>
      </c>
      <c r="C734" s="40">
        <v>22.5</v>
      </c>
      <c r="D734" s="40">
        <v>69</v>
      </c>
      <c r="E734" s="40">
        <v>16.5</v>
      </c>
    </row>
    <row r="735" spans="1:5" ht="15">
      <c r="A735" s="2">
        <v>733</v>
      </c>
      <c r="B735" s="44">
        <v>42418.25</v>
      </c>
      <c r="C735" s="40">
        <v>22</v>
      </c>
      <c r="D735" s="40">
        <v>71</v>
      </c>
      <c r="E735" s="40">
        <v>16.5</v>
      </c>
    </row>
    <row r="736" spans="1:5" ht="15">
      <c r="A736" s="2">
        <v>734</v>
      </c>
      <c r="B736" s="44">
        <v>42418.291666666664</v>
      </c>
      <c r="C736" s="40">
        <v>22.5</v>
      </c>
      <c r="D736" s="40">
        <v>74.5</v>
      </c>
      <c r="E736" s="40">
        <v>17.7</v>
      </c>
    </row>
    <row r="737" spans="1:5" ht="15">
      <c r="A737" s="2">
        <v>735</v>
      </c>
      <c r="B737" s="44">
        <v>42418.333333333336</v>
      </c>
      <c r="C737" s="40">
        <v>23</v>
      </c>
      <c r="D737" s="40">
        <v>74.5</v>
      </c>
      <c r="E737" s="40">
        <v>18.2</v>
      </c>
    </row>
    <row r="738" spans="1:5" ht="15">
      <c r="A738" s="2">
        <v>736</v>
      </c>
      <c r="B738" s="44">
        <v>42418.375</v>
      </c>
      <c r="C738" s="40">
        <v>24.5</v>
      </c>
      <c r="D738" s="40">
        <v>70.5</v>
      </c>
      <c r="E738" s="40">
        <v>18.8</v>
      </c>
    </row>
    <row r="739" spans="1:5" ht="15">
      <c r="A739" s="2">
        <v>737</v>
      </c>
      <c r="B739" s="44">
        <v>42418.416666666664</v>
      </c>
      <c r="C739" s="40">
        <v>28.5</v>
      </c>
      <c r="D739" s="40">
        <v>64</v>
      </c>
      <c r="E739" s="40">
        <v>21</v>
      </c>
    </row>
    <row r="740" spans="1:5" ht="15">
      <c r="A740" s="2">
        <v>738</v>
      </c>
      <c r="B740" s="44">
        <v>42418.458333333336</v>
      </c>
      <c r="C740" s="40">
        <v>29.5</v>
      </c>
      <c r="D740" s="40">
        <v>58.5</v>
      </c>
      <c r="E740" s="40">
        <v>20.5</v>
      </c>
    </row>
    <row r="741" spans="1:5" ht="15">
      <c r="A741" s="2">
        <v>739</v>
      </c>
      <c r="B741" s="44">
        <v>42418.5</v>
      </c>
      <c r="C741" s="40">
        <v>29.5</v>
      </c>
      <c r="D741" s="40">
        <v>56.5</v>
      </c>
      <c r="E741" s="40">
        <v>19.899999999999999</v>
      </c>
    </row>
    <row r="742" spans="1:5" ht="15">
      <c r="A742" s="2">
        <v>740</v>
      </c>
      <c r="B742" s="44">
        <v>42418.541666666664</v>
      </c>
      <c r="C742" s="40">
        <v>32</v>
      </c>
      <c r="D742" s="40">
        <v>53.5</v>
      </c>
      <c r="E742" s="40">
        <v>21.4</v>
      </c>
    </row>
    <row r="743" spans="1:5" ht="15">
      <c r="A743" s="2">
        <v>741</v>
      </c>
      <c r="B743" s="44">
        <v>42418.583333333336</v>
      </c>
      <c r="C743" s="40">
        <v>35.5</v>
      </c>
      <c r="D743" s="40">
        <v>45.5</v>
      </c>
      <c r="E743" s="40">
        <v>21.9</v>
      </c>
    </row>
    <row r="744" spans="1:5" ht="15">
      <c r="A744" s="2">
        <v>742</v>
      </c>
      <c r="B744" s="44">
        <v>42418.625</v>
      </c>
      <c r="C744" s="40">
        <v>34</v>
      </c>
      <c r="D744" s="40">
        <v>45.5</v>
      </c>
      <c r="E744" s="40">
        <v>20.6</v>
      </c>
    </row>
    <row r="745" spans="1:5" ht="15">
      <c r="A745" s="2">
        <v>743</v>
      </c>
      <c r="B745" s="44">
        <v>42418.666666666664</v>
      </c>
      <c r="C745" s="40">
        <v>35</v>
      </c>
      <c r="D745" s="40">
        <v>43.5</v>
      </c>
      <c r="E745" s="40">
        <v>20.7</v>
      </c>
    </row>
    <row r="746" spans="1:5" ht="15">
      <c r="A746" s="2">
        <v>744</v>
      </c>
      <c r="B746" s="44">
        <v>42418.708333333336</v>
      </c>
      <c r="C746" s="40">
        <v>32</v>
      </c>
      <c r="D746" s="40">
        <v>45.5</v>
      </c>
      <c r="E746" s="40">
        <v>18.8</v>
      </c>
    </row>
    <row r="747" spans="1:5" ht="15">
      <c r="A747" s="2">
        <v>745</v>
      </c>
      <c r="B747" s="44">
        <v>42418.75</v>
      </c>
      <c r="C747" s="40">
        <v>29</v>
      </c>
      <c r="D747" s="40">
        <v>54</v>
      </c>
      <c r="E747" s="40">
        <v>18.7</v>
      </c>
    </row>
    <row r="748" spans="1:5" ht="15">
      <c r="A748" s="2">
        <v>746</v>
      </c>
      <c r="B748" s="44">
        <v>42418.791666666664</v>
      </c>
      <c r="C748" s="40">
        <v>28.5</v>
      </c>
      <c r="D748" s="40">
        <v>58</v>
      </c>
      <c r="E748" s="40">
        <v>19.399999999999999</v>
      </c>
    </row>
    <row r="749" spans="1:5" ht="15">
      <c r="A749" s="2">
        <v>747</v>
      </c>
      <c r="B749" s="44">
        <v>42418.833333333336</v>
      </c>
      <c r="C749" s="40">
        <v>27.5</v>
      </c>
      <c r="D749" s="40">
        <v>60.5</v>
      </c>
      <c r="E749" s="40">
        <v>19.2</v>
      </c>
    </row>
    <row r="750" spans="1:5" ht="15">
      <c r="A750" s="2">
        <v>748</v>
      </c>
      <c r="B750" s="44">
        <v>42418.875</v>
      </c>
      <c r="C750" s="40">
        <v>26.5</v>
      </c>
      <c r="D750" s="40">
        <v>64.5</v>
      </c>
      <c r="E750" s="40">
        <v>19.3</v>
      </c>
    </row>
    <row r="751" spans="1:5" ht="15">
      <c r="A751" s="2">
        <v>749</v>
      </c>
      <c r="B751" s="44">
        <v>42418.916666666664</v>
      </c>
      <c r="C751" s="40">
        <v>24</v>
      </c>
      <c r="D751" s="40">
        <v>68</v>
      </c>
      <c r="E751" s="40">
        <v>17.7</v>
      </c>
    </row>
    <row r="752" spans="1:5" ht="15">
      <c r="A752" s="2">
        <v>750</v>
      </c>
      <c r="B752" s="44">
        <v>42418.958333333336</v>
      </c>
      <c r="C752" s="40">
        <v>23.5</v>
      </c>
      <c r="D752" s="40">
        <v>71</v>
      </c>
      <c r="E752" s="40">
        <v>17.899999999999999</v>
      </c>
    </row>
    <row r="753" spans="1:5" ht="15">
      <c r="A753" s="2">
        <v>751</v>
      </c>
      <c r="B753" s="44">
        <v>42419</v>
      </c>
      <c r="C753" s="40">
        <v>23.5</v>
      </c>
      <c r="D753" s="40">
        <v>71</v>
      </c>
      <c r="E753" s="40">
        <v>17.899999999999999</v>
      </c>
    </row>
    <row r="754" spans="1:5" ht="15">
      <c r="A754" s="2">
        <v>752</v>
      </c>
      <c r="B754" s="44">
        <v>42419.041666666664</v>
      </c>
      <c r="C754" s="40">
        <v>23.5</v>
      </c>
      <c r="D754" s="40">
        <v>70.5</v>
      </c>
      <c r="E754" s="40">
        <v>17.8</v>
      </c>
    </row>
    <row r="755" spans="1:5" ht="15">
      <c r="A755" s="2">
        <v>753</v>
      </c>
      <c r="B755" s="44">
        <v>42419.083333333336</v>
      </c>
      <c r="C755" s="40">
        <v>23.5</v>
      </c>
      <c r="D755" s="40">
        <v>70.5</v>
      </c>
      <c r="E755" s="40">
        <v>17.8</v>
      </c>
    </row>
    <row r="756" spans="1:5" ht="15">
      <c r="A756" s="2">
        <v>754</v>
      </c>
      <c r="B756" s="44">
        <v>42419.125</v>
      </c>
      <c r="C756" s="40">
        <v>23.5</v>
      </c>
      <c r="D756" s="40">
        <v>72</v>
      </c>
      <c r="E756" s="40">
        <v>18.2</v>
      </c>
    </row>
    <row r="757" spans="1:5" ht="15">
      <c r="A757" s="2">
        <v>755</v>
      </c>
      <c r="B757" s="44">
        <v>42419.166666666664</v>
      </c>
      <c r="C757" s="40">
        <v>22</v>
      </c>
      <c r="D757" s="40">
        <v>73.5</v>
      </c>
      <c r="E757" s="40">
        <v>17</v>
      </c>
    </row>
    <row r="758" spans="1:5" ht="15">
      <c r="A758" s="2">
        <v>756</v>
      </c>
      <c r="B758" s="44">
        <v>42419.208333333336</v>
      </c>
      <c r="C758" s="40">
        <v>22</v>
      </c>
      <c r="D758" s="40">
        <v>74</v>
      </c>
      <c r="E758" s="40">
        <v>17.2</v>
      </c>
    </row>
    <row r="759" spans="1:5" ht="15">
      <c r="A759" s="2">
        <v>757</v>
      </c>
      <c r="B759" s="44">
        <v>42419.25</v>
      </c>
      <c r="C759" s="40">
        <v>21.5</v>
      </c>
      <c r="D759" s="40">
        <v>74.5</v>
      </c>
      <c r="E759" s="40">
        <v>16.8</v>
      </c>
    </row>
    <row r="760" spans="1:5" ht="15">
      <c r="A760" s="2">
        <v>758</v>
      </c>
      <c r="B760" s="44">
        <v>42419.291666666664</v>
      </c>
      <c r="C760" s="40">
        <v>21.5</v>
      </c>
      <c r="D760" s="40">
        <v>77.5</v>
      </c>
      <c r="E760" s="40">
        <v>17.399999999999999</v>
      </c>
    </row>
    <row r="761" spans="1:5" ht="15">
      <c r="A761" s="2">
        <v>759</v>
      </c>
      <c r="B761" s="44">
        <v>42419.333333333336</v>
      </c>
      <c r="C761" s="40">
        <v>21.5</v>
      </c>
      <c r="D761" s="40">
        <v>78</v>
      </c>
      <c r="E761" s="40">
        <v>17.5</v>
      </c>
    </row>
    <row r="762" spans="1:5" ht="15">
      <c r="A762" s="2">
        <v>760</v>
      </c>
      <c r="B762" s="44">
        <v>42419.375</v>
      </c>
      <c r="C762" s="40">
        <v>21.5</v>
      </c>
      <c r="D762" s="40">
        <v>79</v>
      </c>
      <c r="E762" s="40">
        <v>17.7</v>
      </c>
    </row>
    <row r="763" spans="1:5" ht="15">
      <c r="A763" s="2">
        <v>761</v>
      </c>
      <c r="B763" s="44">
        <v>42419.416666666664</v>
      </c>
      <c r="C763" s="40">
        <v>23</v>
      </c>
      <c r="D763" s="40">
        <v>79.5</v>
      </c>
      <c r="E763" s="40">
        <v>19.3</v>
      </c>
    </row>
    <row r="764" spans="1:5" ht="15">
      <c r="A764" s="2">
        <v>762</v>
      </c>
      <c r="B764" s="44">
        <v>42419.458333333336</v>
      </c>
      <c r="C764" s="40">
        <v>24</v>
      </c>
      <c r="D764" s="40">
        <v>76.5</v>
      </c>
      <c r="E764" s="40">
        <v>19.600000000000001</v>
      </c>
    </row>
    <row r="765" spans="1:5" ht="15">
      <c r="A765" s="2">
        <v>763</v>
      </c>
      <c r="B765" s="44">
        <v>42419.5</v>
      </c>
      <c r="C765" s="40">
        <v>25.5</v>
      </c>
      <c r="D765" s="40">
        <v>69</v>
      </c>
      <c r="E765" s="40">
        <v>19.399999999999999</v>
      </c>
    </row>
    <row r="766" spans="1:5" ht="15">
      <c r="A766" s="2">
        <v>764</v>
      </c>
      <c r="B766" s="44">
        <v>42419.541666666664</v>
      </c>
      <c r="C766" s="40">
        <v>26</v>
      </c>
      <c r="D766" s="40">
        <v>67.5</v>
      </c>
      <c r="E766" s="40">
        <v>19.5</v>
      </c>
    </row>
    <row r="767" spans="1:5" ht="15">
      <c r="A767" s="2">
        <v>765</v>
      </c>
      <c r="B767" s="44">
        <v>42419.583333333336</v>
      </c>
      <c r="C767" s="40">
        <v>30.5</v>
      </c>
      <c r="D767" s="40">
        <v>63.5</v>
      </c>
      <c r="E767" s="40">
        <v>22.8</v>
      </c>
    </row>
    <row r="768" spans="1:5" ht="15">
      <c r="A768" s="2">
        <v>766</v>
      </c>
      <c r="B768" s="44">
        <v>42419.625</v>
      </c>
      <c r="C768" s="40">
        <v>27.5</v>
      </c>
      <c r="D768" s="40">
        <v>66</v>
      </c>
      <c r="E768" s="40">
        <v>20.6</v>
      </c>
    </row>
    <row r="769" spans="1:5" ht="15">
      <c r="A769" s="2">
        <v>767</v>
      </c>
      <c r="B769" s="44">
        <v>42419.666666666664</v>
      </c>
      <c r="C769" s="40">
        <v>28.5</v>
      </c>
      <c r="D769" s="40">
        <v>64.5</v>
      </c>
      <c r="E769" s="40">
        <v>21.1</v>
      </c>
    </row>
    <row r="770" spans="1:5" ht="15">
      <c r="A770" s="2">
        <v>768</v>
      </c>
      <c r="B770" s="44">
        <v>42419.708333333336</v>
      </c>
      <c r="C770" s="40">
        <v>27.5</v>
      </c>
      <c r="D770" s="40">
        <v>62</v>
      </c>
      <c r="E770" s="40">
        <v>19.600000000000001</v>
      </c>
    </row>
    <row r="771" spans="1:5" ht="15">
      <c r="A771" s="2">
        <v>769</v>
      </c>
      <c r="B771" s="44">
        <v>42419.75</v>
      </c>
      <c r="C771" s="40">
        <v>27.5</v>
      </c>
      <c r="D771" s="40">
        <v>64</v>
      </c>
      <c r="E771" s="40">
        <v>20.100000000000001</v>
      </c>
    </row>
    <row r="65506" spans="26:26">
      <c r="Z65506">
        <f>COUNT($A$2:$A$65506)</f>
        <v>769</v>
      </c>
    </row>
  </sheetData>
  <mergeCells count="1">
    <mergeCell ref="H2:K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O120"/>
  <sheetViews>
    <sheetView workbookViewId="0">
      <selection activeCell="L17" sqref="L17"/>
    </sheetView>
  </sheetViews>
  <sheetFormatPr baseColWidth="10" defaultColWidth="8.83203125" defaultRowHeight="14" x14ac:dyDescent="0"/>
  <cols>
    <col min="6" max="6" width="12" customWidth="1"/>
    <col min="7" max="7" width="11.6640625" bestFit="1" customWidth="1"/>
  </cols>
  <sheetData>
    <row r="2" spans="6:15">
      <c r="F2" s="64" t="s">
        <v>65</v>
      </c>
    </row>
    <row r="3" spans="6:15">
      <c r="F3" s="64"/>
    </row>
    <row r="4" spans="6:15">
      <c r="F4" s="66" t="s">
        <v>85</v>
      </c>
    </row>
    <row r="5" spans="6:15">
      <c r="F5" s="67" t="s">
        <v>66</v>
      </c>
    </row>
    <row r="6" spans="6:15">
      <c r="F6" s="66" t="s">
        <v>63</v>
      </c>
      <c r="G6" s="64" t="s">
        <v>64</v>
      </c>
      <c r="H6" s="64" t="s">
        <v>72</v>
      </c>
      <c r="I6" s="64" t="s">
        <v>35</v>
      </c>
      <c r="J6" s="64" t="s">
        <v>83</v>
      </c>
      <c r="K6" s="64"/>
      <c r="L6" s="64"/>
      <c r="M6" s="64"/>
      <c r="N6" s="64"/>
      <c r="O6" s="64"/>
    </row>
    <row r="7" spans="6:15">
      <c r="F7" s="65" t="s">
        <v>78</v>
      </c>
    </row>
    <row r="9" spans="6:15" ht="15">
      <c r="F9" s="3" t="s">
        <v>62</v>
      </c>
      <c r="G9" s="3" t="s">
        <v>57</v>
      </c>
      <c r="H9" s="3" t="s">
        <v>72</v>
      </c>
      <c r="I9" s="3" t="s">
        <v>35</v>
      </c>
      <c r="J9" s="3" t="s">
        <v>58</v>
      </c>
      <c r="K9" s="71" t="s">
        <v>82</v>
      </c>
    </row>
    <row r="10" spans="6:15" ht="15">
      <c r="F10" s="3">
        <v>1</v>
      </c>
      <c r="G10" s="3" t="s">
        <v>59</v>
      </c>
      <c r="H10" s="3">
        <v>1</v>
      </c>
      <c r="I10" s="3">
        <v>30</v>
      </c>
      <c r="J10" s="3">
        <v>94</v>
      </c>
      <c r="K10" s="71">
        <v>4</v>
      </c>
    </row>
    <row r="11" spans="6:15" ht="15">
      <c r="F11" s="3">
        <v>1</v>
      </c>
      <c r="G11" s="3" t="s">
        <v>59</v>
      </c>
      <c r="H11" s="3">
        <v>1</v>
      </c>
      <c r="I11" s="3">
        <v>30</v>
      </c>
      <c r="J11" s="3">
        <v>100</v>
      </c>
      <c r="K11" s="71">
        <v>8</v>
      </c>
    </row>
    <row r="12" spans="6:15" ht="15">
      <c r="F12" s="3">
        <v>1</v>
      </c>
      <c r="G12" s="3" t="s">
        <v>59</v>
      </c>
      <c r="H12" s="3">
        <v>1</v>
      </c>
      <c r="I12" s="3">
        <v>30</v>
      </c>
      <c r="J12" s="3">
        <v>64</v>
      </c>
      <c r="K12" s="71">
        <v>12</v>
      </c>
    </row>
    <row r="13" spans="6:15" ht="15">
      <c r="F13" s="3">
        <v>2</v>
      </c>
      <c r="G13" s="3" t="s">
        <v>59</v>
      </c>
      <c r="H13" s="3">
        <v>2</v>
      </c>
      <c r="I13" s="3">
        <v>30</v>
      </c>
      <c r="J13" s="3">
        <v>60</v>
      </c>
      <c r="K13" s="71">
        <v>4</v>
      </c>
    </row>
    <row r="14" spans="6:15" ht="15">
      <c r="F14" s="3">
        <v>2</v>
      </c>
      <c r="G14" s="3" t="s">
        <v>59</v>
      </c>
      <c r="H14" s="3">
        <v>2</v>
      </c>
      <c r="I14" s="3">
        <v>30</v>
      </c>
      <c r="J14" s="3">
        <v>100</v>
      </c>
      <c r="K14" s="71">
        <v>4</v>
      </c>
    </row>
    <row r="15" spans="6:15" ht="15">
      <c r="F15" s="3">
        <v>2</v>
      </c>
      <c r="G15" s="3" t="s">
        <v>59</v>
      </c>
      <c r="H15" s="3">
        <v>2</v>
      </c>
      <c r="I15" s="3">
        <v>30</v>
      </c>
      <c r="J15" s="3">
        <v>100</v>
      </c>
      <c r="K15" s="71">
        <v>8</v>
      </c>
    </row>
    <row r="16" spans="6:15" ht="15">
      <c r="F16" s="3">
        <v>3</v>
      </c>
      <c r="G16" s="3" t="s">
        <v>59</v>
      </c>
      <c r="H16" s="3">
        <v>3</v>
      </c>
      <c r="I16" s="3">
        <v>30</v>
      </c>
      <c r="J16" s="3">
        <v>100</v>
      </c>
      <c r="K16" s="71">
        <v>4</v>
      </c>
    </row>
    <row r="17" spans="6:11" ht="15">
      <c r="F17" s="3">
        <v>3</v>
      </c>
      <c r="G17" s="3" t="s">
        <v>59</v>
      </c>
      <c r="H17" s="3">
        <v>3</v>
      </c>
      <c r="I17" s="3">
        <v>30</v>
      </c>
      <c r="J17" s="3">
        <v>100</v>
      </c>
      <c r="K17" s="71">
        <v>4</v>
      </c>
    </row>
    <row r="18" spans="6:11" ht="15">
      <c r="F18" s="3">
        <v>3</v>
      </c>
      <c r="G18" s="3" t="s">
        <v>59</v>
      </c>
      <c r="H18" s="3">
        <v>3</v>
      </c>
      <c r="I18" s="3">
        <v>30</v>
      </c>
      <c r="J18" s="3">
        <v>94</v>
      </c>
      <c r="K18" s="71">
        <v>4</v>
      </c>
    </row>
    <row r="19" spans="6:11" ht="15">
      <c r="F19" s="3">
        <v>4</v>
      </c>
      <c r="G19" s="3" t="s">
        <v>60</v>
      </c>
      <c r="H19" s="3">
        <v>1</v>
      </c>
      <c r="I19" s="3">
        <v>30</v>
      </c>
      <c r="J19" s="3">
        <v>88</v>
      </c>
      <c r="K19" s="71">
        <v>0</v>
      </c>
    </row>
    <row r="20" spans="6:11" ht="15">
      <c r="F20" s="3">
        <v>4</v>
      </c>
      <c r="G20" s="3" t="s">
        <v>60</v>
      </c>
      <c r="H20" s="3">
        <v>1</v>
      </c>
      <c r="I20" s="3">
        <v>30</v>
      </c>
      <c r="J20" s="3">
        <v>94</v>
      </c>
      <c r="K20" s="71">
        <v>4</v>
      </c>
    </row>
    <row r="21" spans="6:11" ht="15">
      <c r="F21" s="3">
        <v>4</v>
      </c>
      <c r="G21" s="3" t="s">
        <v>60</v>
      </c>
      <c r="H21" s="3">
        <v>1</v>
      </c>
      <c r="I21" s="3">
        <v>30</v>
      </c>
      <c r="J21" s="3">
        <v>100</v>
      </c>
      <c r="K21" s="71">
        <v>0</v>
      </c>
    </row>
    <row r="22" spans="6:11" ht="15">
      <c r="F22" s="3">
        <v>5</v>
      </c>
      <c r="G22" s="3" t="s">
        <v>60</v>
      </c>
      <c r="H22" s="3">
        <v>2</v>
      </c>
      <c r="I22" s="3">
        <v>30</v>
      </c>
      <c r="J22" s="3">
        <v>60</v>
      </c>
      <c r="K22" s="71">
        <v>8</v>
      </c>
    </row>
    <row r="23" spans="6:11" ht="15">
      <c r="F23" s="3">
        <v>5</v>
      </c>
      <c r="G23" s="3" t="s">
        <v>60</v>
      </c>
      <c r="H23" s="3">
        <v>2</v>
      </c>
      <c r="I23" s="3">
        <v>30</v>
      </c>
      <c r="J23" s="3">
        <v>100</v>
      </c>
      <c r="K23" s="71">
        <v>0</v>
      </c>
    </row>
    <row r="24" spans="6:11" ht="15">
      <c r="F24" s="3">
        <v>5</v>
      </c>
      <c r="G24" s="3" t="s">
        <v>60</v>
      </c>
      <c r="H24" s="3">
        <v>2</v>
      </c>
      <c r="I24" s="3">
        <v>30</v>
      </c>
      <c r="J24" s="3">
        <v>100</v>
      </c>
      <c r="K24" s="71">
        <v>0</v>
      </c>
    </row>
    <row r="25" spans="6:11" ht="15">
      <c r="F25" s="3">
        <v>6</v>
      </c>
      <c r="G25" s="3" t="s">
        <v>60</v>
      </c>
      <c r="H25" s="3">
        <v>3</v>
      </c>
      <c r="I25" s="3">
        <v>30</v>
      </c>
      <c r="J25" s="3">
        <v>100</v>
      </c>
      <c r="K25" s="71">
        <v>0</v>
      </c>
    </row>
    <row r="26" spans="6:11" ht="15">
      <c r="F26" s="3">
        <v>6</v>
      </c>
      <c r="G26" s="3" t="s">
        <v>60</v>
      </c>
      <c r="H26" s="3">
        <v>3</v>
      </c>
      <c r="I26" s="3">
        <v>30</v>
      </c>
      <c r="J26" s="3">
        <v>100</v>
      </c>
      <c r="K26" s="71">
        <v>0</v>
      </c>
    </row>
    <row r="27" spans="6:11" ht="15">
      <c r="F27" s="3">
        <v>6</v>
      </c>
      <c r="G27" s="3" t="s">
        <v>60</v>
      </c>
      <c r="H27" s="3">
        <v>3</v>
      </c>
      <c r="I27" s="3">
        <v>30</v>
      </c>
      <c r="J27" s="3">
        <v>100</v>
      </c>
      <c r="K27" s="71">
        <v>0</v>
      </c>
    </row>
    <row r="28" spans="6:11" ht="15">
      <c r="F28" s="3">
        <v>7</v>
      </c>
      <c r="G28" s="3" t="s">
        <v>61</v>
      </c>
      <c r="H28" s="3">
        <v>1</v>
      </c>
      <c r="I28" s="3">
        <v>30</v>
      </c>
      <c r="J28" s="3">
        <v>100</v>
      </c>
      <c r="K28" s="71">
        <v>0</v>
      </c>
    </row>
    <row r="29" spans="6:11" ht="15">
      <c r="F29" s="3">
        <v>7</v>
      </c>
      <c r="G29" s="3" t="s">
        <v>61</v>
      </c>
      <c r="H29" s="3">
        <v>1</v>
      </c>
      <c r="I29" s="3">
        <v>30</v>
      </c>
      <c r="J29" s="3">
        <v>50</v>
      </c>
      <c r="K29" s="71">
        <v>0</v>
      </c>
    </row>
    <row r="30" spans="6:11" ht="15">
      <c r="F30" s="3">
        <v>7</v>
      </c>
      <c r="G30" s="3" t="s">
        <v>61</v>
      </c>
      <c r="H30" s="3">
        <v>1</v>
      </c>
      <c r="I30" s="3">
        <v>30</v>
      </c>
      <c r="J30" s="3">
        <v>100</v>
      </c>
      <c r="K30" s="71">
        <v>0</v>
      </c>
    </row>
    <row r="31" spans="6:11" ht="15">
      <c r="F31" s="3">
        <v>8</v>
      </c>
      <c r="G31" s="3" t="s">
        <v>61</v>
      </c>
      <c r="H31" s="3">
        <v>2</v>
      </c>
      <c r="I31" s="3">
        <v>30</v>
      </c>
      <c r="J31" s="3">
        <v>96</v>
      </c>
      <c r="K31" s="71">
        <v>0</v>
      </c>
    </row>
    <row r="32" spans="6:11" ht="15">
      <c r="F32" s="3">
        <v>8</v>
      </c>
      <c r="G32" s="3" t="s">
        <v>61</v>
      </c>
      <c r="H32" s="3">
        <v>2</v>
      </c>
      <c r="I32" s="3">
        <v>30</v>
      </c>
      <c r="J32" s="3">
        <v>100</v>
      </c>
      <c r="K32" s="71">
        <v>4</v>
      </c>
    </row>
    <row r="33" spans="6:11" ht="15">
      <c r="F33" s="3">
        <v>8</v>
      </c>
      <c r="G33" s="3" t="s">
        <v>61</v>
      </c>
      <c r="H33" s="3">
        <v>2</v>
      </c>
      <c r="I33" s="3">
        <v>30</v>
      </c>
      <c r="J33" s="3">
        <v>100</v>
      </c>
      <c r="K33" s="71">
        <v>4</v>
      </c>
    </row>
    <row r="34" spans="6:11" ht="15">
      <c r="F34" s="3">
        <v>9</v>
      </c>
      <c r="G34" s="3" t="s">
        <v>61</v>
      </c>
      <c r="H34" s="3">
        <v>3</v>
      </c>
      <c r="I34" s="3">
        <v>30</v>
      </c>
      <c r="J34" s="3">
        <v>100</v>
      </c>
      <c r="K34" s="71">
        <v>0</v>
      </c>
    </row>
    <row r="35" spans="6:11" ht="15">
      <c r="F35" s="3">
        <v>9</v>
      </c>
      <c r="G35" s="3" t="s">
        <v>61</v>
      </c>
      <c r="H35" s="3">
        <v>3</v>
      </c>
      <c r="I35" s="3">
        <v>30</v>
      </c>
      <c r="J35" s="3">
        <v>40</v>
      </c>
      <c r="K35" s="71">
        <v>0</v>
      </c>
    </row>
    <row r="36" spans="6:11" ht="15">
      <c r="F36" s="3">
        <v>9</v>
      </c>
      <c r="G36" s="3" t="s">
        <v>61</v>
      </c>
      <c r="H36" s="3">
        <v>3</v>
      </c>
      <c r="I36" s="3">
        <v>30</v>
      </c>
      <c r="J36" s="3">
        <v>33</v>
      </c>
      <c r="K36" s="71">
        <v>0</v>
      </c>
    </row>
    <row r="37" spans="6:11" ht="15">
      <c r="F37" s="3">
        <v>10</v>
      </c>
      <c r="G37" s="3" t="s">
        <v>59</v>
      </c>
      <c r="H37" s="3">
        <v>1</v>
      </c>
      <c r="I37" s="3">
        <v>60</v>
      </c>
      <c r="J37" s="3">
        <v>100</v>
      </c>
      <c r="K37" s="71">
        <v>0</v>
      </c>
    </row>
    <row r="38" spans="6:11" ht="15">
      <c r="F38" s="3">
        <v>10</v>
      </c>
      <c r="G38" s="3" t="s">
        <v>59</v>
      </c>
      <c r="H38" s="3">
        <v>1</v>
      </c>
      <c r="I38" s="3">
        <v>60</v>
      </c>
      <c r="J38" s="3">
        <v>77</v>
      </c>
      <c r="K38" s="71">
        <v>4</v>
      </c>
    </row>
    <row r="39" spans="6:11" ht="15">
      <c r="F39" s="3">
        <v>10</v>
      </c>
      <c r="G39" s="3" t="s">
        <v>59</v>
      </c>
      <c r="H39" s="3">
        <v>1</v>
      </c>
      <c r="I39" s="3">
        <v>60</v>
      </c>
      <c r="J39" s="3">
        <v>100</v>
      </c>
      <c r="K39" s="71">
        <v>4</v>
      </c>
    </row>
    <row r="40" spans="6:11" ht="15">
      <c r="F40" s="3">
        <v>11</v>
      </c>
      <c r="G40" s="3" t="s">
        <v>59</v>
      </c>
      <c r="H40" s="3">
        <v>2</v>
      </c>
      <c r="I40" s="3">
        <v>60</v>
      </c>
      <c r="J40" s="3">
        <v>100</v>
      </c>
      <c r="K40" s="71">
        <v>8</v>
      </c>
    </row>
    <row r="41" spans="6:11" ht="15">
      <c r="F41" s="3">
        <v>11</v>
      </c>
      <c r="G41" s="3" t="s">
        <v>59</v>
      </c>
      <c r="H41" s="3">
        <v>2</v>
      </c>
      <c r="I41" s="3">
        <v>60</v>
      </c>
      <c r="J41" s="3">
        <v>100</v>
      </c>
      <c r="K41" s="71">
        <v>0</v>
      </c>
    </row>
    <row r="42" spans="6:11" ht="15">
      <c r="F42" s="3">
        <v>11</v>
      </c>
      <c r="G42" s="3" t="s">
        <v>59</v>
      </c>
      <c r="H42" s="3">
        <v>2</v>
      </c>
      <c r="I42" s="3">
        <v>60</v>
      </c>
      <c r="J42" s="3">
        <v>100</v>
      </c>
      <c r="K42" s="71">
        <v>4</v>
      </c>
    </row>
    <row r="43" spans="6:11" ht="15">
      <c r="F43" s="3">
        <v>12</v>
      </c>
      <c r="G43" s="3" t="s">
        <v>59</v>
      </c>
      <c r="H43" s="3">
        <v>3</v>
      </c>
      <c r="I43" s="3">
        <v>60</v>
      </c>
      <c r="J43" s="3">
        <v>100</v>
      </c>
      <c r="K43" s="71">
        <v>0</v>
      </c>
    </row>
    <row r="44" spans="6:11" ht="15">
      <c r="F44" s="3">
        <v>12</v>
      </c>
      <c r="G44" s="3" t="s">
        <v>59</v>
      </c>
      <c r="H44" s="3">
        <v>3</v>
      </c>
      <c r="I44" s="3">
        <v>60</v>
      </c>
      <c r="J44" s="3">
        <v>100</v>
      </c>
      <c r="K44" s="71">
        <v>0</v>
      </c>
    </row>
    <row r="45" spans="6:11" ht="15">
      <c r="F45" s="3">
        <v>12</v>
      </c>
      <c r="G45" s="3" t="s">
        <v>59</v>
      </c>
      <c r="H45" s="3">
        <v>3</v>
      </c>
      <c r="I45" s="3">
        <v>60</v>
      </c>
      <c r="J45" s="3">
        <v>100</v>
      </c>
      <c r="K45" s="71">
        <v>4</v>
      </c>
    </row>
    <row r="46" spans="6:11" ht="15">
      <c r="F46" s="3">
        <v>13</v>
      </c>
      <c r="G46" s="3" t="s">
        <v>60</v>
      </c>
      <c r="H46" s="3">
        <v>1</v>
      </c>
      <c r="I46" s="3">
        <v>60</v>
      </c>
      <c r="J46" s="3">
        <v>100</v>
      </c>
      <c r="K46" s="71">
        <v>8</v>
      </c>
    </row>
    <row r="47" spans="6:11" ht="15">
      <c r="F47" s="3">
        <v>13</v>
      </c>
      <c r="G47" s="3" t="s">
        <v>60</v>
      </c>
      <c r="H47" s="3">
        <v>1</v>
      </c>
      <c r="I47" s="3">
        <v>60</v>
      </c>
      <c r="J47" s="3">
        <v>100</v>
      </c>
      <c r="K47" s="71">
        <v>8</v>
      </c>
    </row>
    <row r="48" spans="6:11" ht="15">
      <c r="F48" s="3">
        <v>13</v>
      </c>
      <c r="G48" s="3" t="s">
        <v>60</v>
      </c>
      <c r="H48" s="3">
        <v>1</v>
      </c>
      <c r="I48" s="3">
        <v>60</v>
      </c>
      <c r="J48" s="3">
        <v>86</v>
      </c>
      <c r="K48" s="71">
        <v>0</v>
      </c>
    </row>
    <row r="49" spans="6:11" ht="15">
      <c r="F49" s="3">
        <v>14</v>
      </c>
      <c r="G49" s="3" t="s">
        <v>60</v>
      </c>
      <c r="H49" s="3">
        <v>2</v>
      </c>
      <c r="I49" s="3">
        <v>60</v>
      </c>
      <c r="J49" s="3">
        <v>100</v>
      </c>
      <c r="K49" s="71">
        <v>4</v>
      </c>
    </row>
    <row r="50" spans="6:11" ht="15">
      <c r="F50" s="3">
        <v>14</v>
      </c>
      <c r="G50" s="3" t="s">
        <v>60</v>
      </c>
      <c r="H50" s="3">
        <v>2</v>
      </c>
      <c r="I50" s="3">
        <v>60</v>
      </c>
      <c r="J50" s="3">
        <v>100</v>
      </c>
      <c r="K50" s="71">
        <v>8</v>
      </c>
    </row>
    <row r="51" spans="6:11" ht="15">
      <c r="F51" s="3">
        <v>14</v>
      </c>
      <c r="G51" s="3" t="s">
        <v>60</v>
      </c>
      <c r="H51" s="3">
        <v>2</v>
      </c>
      <c r="I51" s="3">
        <v>60</v>
      </c>
      <c r="J51" s="3">
        <v>100</v>
      </c>
      <c r="K51" s="71">
        <v>0</v>
      </c>
    </row>
    <row r="52" spans="6:11" ht="15">
      <c r="F52" s="3">
        <v>15</v>
      </c>
      <c r="G52" s="3" t="s">
        <v>60</v>
      </c>
      <c r="H52" s="3">
        <v>3</v>
      </c>
      <c r="I52" s="3">
        <v>60</v>
      </c>
      <c r="J52" s="3">
        <v>100</v>
      </c>
      <c r="K52" s="71">
        <v>0</v>
      </c>
    </row>
    <row r="53" spans="6:11" ht="15">
      <c r="F53" s="3">
        <v>15</v>
      </c>
      <c r="G53" s="3" t="s">
        <v>60</v>
      </c>
      <c r="H53" s="3">
        <v>3</v>
      </c>
      <c r="I53" s="3">
        <v>60</v>
      </c>
      <c r="J53" s="3">
        <v>100</v>
      </c>
      <c r="K53" s="71">
        <v>8</v>
      </c>
    </row>
    <row r="54" spans="6:11" ht="15">
      <c r="F54" s="3">
        <v>15</v>
      </c>
      <c r="G54" s="3" t="s">
        <v>60</v>
      </c>
      <c r="H54" s="3">
        <v>3</v>
      </c>
      <c r="I54" s="3">
        <v>60</v>
      </c>
      <c r="J54" s="3">
        <v>86</v>
      </c>
      <c r="K54" s="71">
        <v>0</v>
      </c>
    </row>
    <row r="55" spans="6:11" ht="15">
      <c r="F55" s="3">
        <v>16</v>
      </c>
      <c r="G55" s="3" t="s">
        <v>61</v>
      </c>
      <c r="H55" s="3">
        <v>1</v>
      </c>
      <c r="I55" s="3">
        <v>60</v>
      </c>
      <c r="J55" s="3">
        <v>64</v>
      </c>
      <c r="K55" s="71">
        <v>0</v>
      </c>
    </row>
    <row r="56" spans="6:11" ht="15">
      <c r="F56" s="3">
        <v>16</v>
      </c>
      <c r="G56" s="3" t="s">
        <v>61</v>
      </c>
      <c r="H56" s="3">
        <v>1</v>
      </c>
      <c r="I56" s="3">
        <v>60</v>
      </c>
      <c r="J56" s="3">
        <v>100</v>
      </c>
      <c r="K56" s="71">
        <v>4</v>
      </c>
    </row>
    <row r="57" spans="6:11" ht="15">
      <c r="F57" s="3">
        <v>16</v>
      </c>
      <c r="G57" s="3" t="s">
        <v>61</v>
      </c>
      <c r="H57" s="3">
        <v>1</v>
      </c>
      <c r="I57" s="3">
        <v>60</v>
      </c>
      <c r="J57" s="3">
        <v>100</v>
      </c>
      <c r="K57" s="71">
        <v>0</v>
      </c>
    </row>
    <row r="58" spans="6:11" ht="15">
      <c r="F58" s="3">
        <v>17</v>
      </c>
      <c r="G58" s="3" t="s">
        <v>61</v>
      </c>
      <c r="H58" s="3">
        <v>2</v>
      </c>
      <c r="I58" s="3">
        <v>60</v>
      </c>
      <c r="J58" s="3">
        <v>100</v>
      </c>
      <c r="K58" s="71">
        <v>0</v>
      </c>
    </row>
    <row r="59" spans="6:11" ht="15">
      <c r="F59" s="3">
        <v>17</v>
      </c>
      <c r="G59" s="3" t="s">
        <v>61</v>
      </c>
      <c r="H59" s="3">
        <v>2</v>
      </c>
      <c r="I59" s="3">
        <v>60</v>
      </c>
      <c r="J59" s="3">
        <v>100</v>
      </c>
      <c r="K59" s="71">
        <v>0</v>
      </c>
    </row>
    <row r="60" spans="6:11" ht="15">
      <c r="F60" s="3">
        <v>17</v>
      </c>
      <c r="G60" s="3" t="s">
        <v>61</v>
      </c>
      <c r="H60" s="3">
        <v>2</v>
      </c>
      <c r="I60" s="3">
        <v>60</v>
      </c>
      <c r="J60" s="3">
        <v>92</v>
      </c>
      <c r="K60" s="71">
        <v>0</v>
      </c>
    </row>
    <row r="61" spans="6:11" ht="15">
      <c r="F61" s="3">
        <v>18</v>
      </c>
      <c r="G61" s="3" t="s">
        <v>61</v>
      </c>
      <c r="H61" s="3">
        <v>3</v>
      </c>
      <c r="I61" s="3">
        <v>60</v>
      </c>
      <c r="J61" s="3">
        <v>100</v>
      </c>
      <c r="K61" s="71">
        <v>0</v>
      </c>
    </row>
    <row r="62" spans="6:11" ht="15">
      <c r="F62" s="3">
        <v>18</v>
      </c>
      <c r="G62" s="3" t="s">
        <v>61</v>
      </c>
      <c r="H62" s="3">
        <v>3</v>
      </c>
      <c r="I62" s="3">
        <v>60</v>
      </c>
      <c r="J62" s="3">
        <v>100</v>
      </c>
      <c r="K62" s="71">
        <v>0</v>
      </c>
    </row>
    <row r="63" spans="6:11" ht="15">
      <c r="F63" s="3">
        <v>18</v>
      </c>
      <c r="G63" s="3" t="s">
        <v>61</v>
      </c>
      <c r="H63" s="3">
        <v>3</v>
      </c>
      <c r="I63" s="3">
        <v>60</v>
      </c>
      <c r="J63" s="3">
        <v>100</v>
      </c>
      <c r="K63" s="71">
        <v>0</v>
      </c>
    </row>
    <row r="64" spans="6:11" ht="15">
      <c r="F64" s="3">
        <v>19</v>
      </c>
      <c r="G64" s="3" t="s">
        <v>59</v>
      </c>
      <c r="H64" s="3">
        <v>1</v>
      </c>
      <c r="I64" s="3">
        <v>90</v>
      </c>
      <c r="J64" s="3">
        <v>94</v>
      </c>
      <c r="K64" s="71">
        <v>0</v>
      </c>
    </row>
    <row r="65" spans="6:11" ht="15">
      <c r="F65" s="3">
        <v>19</v>
      </c>
      <c r="G65" s="3" t="s">
        <v>59</v>
      </c>
      <c r="H65" s="3">
        <v>1</v>
      </c>
      <c r="I65" s="3">
        <v>90</v>
      </c>
      <c r="J65" s="3">
        <v>100</v>
      </c>
      <c r="K65" s="71">
        <v>4</v>
      </c>
    </row>
    <row r="66" spans="6:11" ht="15">
      <c r="F66" s="3">
        <v>19</v>
      </c>
      <c r="G66" s="3" t="s">
        <v>59</v>
      </c>
      <c r="H66" s="3">
        <v>1</v>
      </c>
      <c r="I66" s="3">
        <v>90</v>
      </c>
      <c r="J66" s="3">
        <v>100</v>
      </c>
      <c r="K66" s="71">
        <v>0</v>
      </c>
    </row>
    <row r="67" spans="6:11" ht="15">
      <c r="F67" s="3">
        <v>20</v>
      </c>
      <c r="G67" s="3" t="s">
        <v>59</v>
      </c>
      <c r="H67" s="3">
        <v>2</v>
      </c>
      <c r="I67" s="3">
        <v>90</v>
      </c>
      <c r="J67" s="3">
        <v>100</v>
      </c>
      <c r="K67" s="71">
        <v>0</v>
      </c>
    </row>
    <row r="68" spans="6:11" ht="15">
      <c r="F68" s="3">
        <v>20</v>
      </c>
      <c r="G68" s="3" t="s">
        <v>59</v>
      </c>
      <c r="H68" s="3">
        <v>2</v>
      </c>
      <c r="I68" s="3">
        <v>90</v>
      </c>
      <c r="J68" s="3">
        <v>100</v>
      </c>
      <c r="K68" s="71">
        <v>0</v>
      </c>
    </row>
    <row r="69" spans="6:11" ht="15">
      <c r="F69" s="3">
        <v>20</v>
      </c>
      <c r="G69" s="3" t="s">
        <v>59</v>
      </c>
      <c r="H69" s="3">
        <v>2</v>
      </c>
      <c r="I69" s="3">
        <v>90</v>
      </c>
      <c r="J69" s="3">
        <v>100</v>
      </c>
      <c r="K69" s="71">
        <v>0</v>
      </c>
    </row>
    <row r="70" spans="6:11" ht="15">
      <c r="F70" s="3">
        <v>21</v>
      </c>
      <c r="G70" s="3" t="s">
        <v>59</v>
      </c>
      <c r="H70" s="3">
        <v>3</v>
      </c>
      <c r="I70" s="3">
        <v>90</v>
      </c>
      <c r="J70" s="3">
        <v>100</v>
      </c>
      <c r="K70" s="71">
        <v>0</v>
      </c>
    </row>
    <row r="71" spans="6:11" ht="15">
      <c r="F71" s="3">
        <v>21</v>
      </c>
      <c r="G71" s="3" t="s">
        <v>59</v>
      </c>
      <c r="H71" s="3">
        <v>3</v>
      </c>
      <c r="I71" s="3">
        <v>90</v>
      </c>
      <c r="J71" s="3">
        <v>100</v>
      </c>
      <c r="K71" s="71">
        <v>0</v>
      </c>
    </row>
    <row r="72" spans="6:11" ht="15">
      <c r="F72" s="3">
        <v>21</v>
      </c>
      <c r="G72" s="3" t="s">
        <v>59</v>
      </c>
      <c r="H72" s="3">
        <v>3</v>
      </c>
      <c r="I72" s="3">
        <v>90</v>
      </c>
      <c r="J72" s="3">
        <v>100</v>
      </c>
      <c r="K72" s="71">
        <v>0</v>
      </c>
    </row>
    <row r="73" spans="6:11" ht="15">
      <c r="F73" s="3">
        <v>22</v>
      </c>
      <c r="G73" s="3" t="s">
        <v>60</v>
      </c>
      <c r="H73" s="3">
        <v>1</v>
      </c>
      <c r="I73" s="3">
        <v>90</v>
      </c>
      <c r="J73" s="3">
        <v>100</v>
      </c>
      <c r="K73" s="71">
        <v>0</v>
      </c>
    </row>
    <row r="74" spans="6:11" ht="15">
      <c r="F74" s="3">
        <v>22</v>
      </c>
      <c r="G74" s="3" t="s">
        <v>60</v>
      </c>
      <c r="H74" s="3">
        <v>1</v>
      </c>
      <c r="I74" s="3">
        <v>90</v>
      </c>
      <c r="J74" s="3">
        <v>100</v>
      </c>
      <c r="K74" s="71">
        <v>0</v>
      </c>
    </row>
    <row r="75" spans="6:11" ht="15">
      <c r="F75" s="3">
        <v>22</v>
      </c>
      <c r="G75" s="3" t="s">
        <v>60</v>
      </c>
      <c r="H75" s="3">
        <v>1</v>
      </c>
      <c r="I75" s="3">
        <v>90</v>
      </c>
      <c r="J75" s="3">
        <v>100</v>
      </c>
      <c r="K75" s="71">
        <v>4</v>
      </c>
    </row>
    <row r="76" spans="6:11" ht="15">
      <c r="F76" s="3">
        <v>23</v>
      </c>
      <c r="G76" s="3" t="s">
        <v>60</v>
      </c>
      <c r="H76" s="3">
        <v>2</v>
      </c>
      <c r="I76" s="3">
        <v>90</v>
      </c>
      <c r="J76" s="3">
        <v>100</v>
      </c>
      <c r="K76" s="71">
        <v>4</v>
      </c>
    </row>
    <row r="77" spans="6:11" ht="15">
      <c r="F77" s="3">
        <v>23</v>
      </c>
      <c r="G77" s="3" t="s">
        <v>60</v>
      </c>
      <c r="H77" s="3">
        <v>2</v>
      </c>
      <c r="I77" s="3">
        <v>90</v>
      </c>
      <c r="J77" s="3">
        <v>83</v>
      </c>
      <c r="K77" s="71">
        <v>0</v>
      </c>
    </row>
    <row r="78" spans="6:11" ht="15">
      <c r="F78" s="3">
        <v>23</v>
      </c>
      <c r="G78" s="3" t="s">
        <v>60</v>
      </c>
      <c r="H78" s="3">
        <v>2</v>
      </c>
      <c r="I78" s="3">
        <v>90</v>
      </c>
      <c r="J78" s="3">
        <v>89</v>
      </c>
      <c r="K78" s="71">
        <v>0</v>
      </c>
    </row>
    <row r="79" spans="6:11" ht="15">
      <c r="F79" s="3">
        <v>24</v>
      </c>
      <c r="G79" s="3" t="s">
        <v>60</v>
      </c>
      <c r="H79" s="3">
        <v>3</v>
      </c>
      <c r="I79" s="3">
        <v>90</v>
      </c>
      <c r="J79" s="3">
        <v>100</v>
      </c>
      <c r="K79" s="71">
        <v>0</v>
      </c>
    </row>
    <row r="80" spans="6:11" ht="15">
      <c r="F80" s="3">
        <v>24</v>
      </c>
      <c r="G80" s="3" t="s">
        <v>60</v>
      </c>
      <c r="H80" s="3">
        <v>3</v>
      </c>
      <c r="I80" s="3">
        <v>90</v>
      </c>
      <c r="J80" s="3">
        <v>90</v>
      </c>
      <c r="K80" s="71">
        <v>8</v>
      </c>
    </row>
    <row r="81" spans="6:11" ht="15">
      <c r="F81" s="3">
        <v>24</v>
      </c>
      <c r="G81" s="3" t="s">
        <v>60</v>
      </c>
      <c r="H81" s="3">
        <v>3</v>
      </c>
      <c r="I81" s="3">
        <v>90</v>
      </c>
      <c r="J81" s="3">
        <v>86</v>
      </c>
      <c r="K81" s="71">
        <v>0</v>
      </c>
    </row>
    <row r="82" spans="6:11" ht="15">
      <c r="F82" s="3">
        <v>25</v>
      </c>
      <c r="G82" s="3" t="s">
        <v>61</v>
      </c>
      <c r="H82" s="3">
        <v>1</v>
      </c>
      <c r="I82" s="3">
        <v>90</v>
      </c>
      <c r="J82" s="3">
        <v>100</v>
      </c>
      <c r="K82" s="71">
        <v>0</v>
      </c>
    </row>
    <row r="83" spans="6:11" ht="15">
      <c r="F83" s="3">
        <v>25</v>
      </c>
      <c r="G83" s="3" t="s">
        <v>61</v>
      </c>
      <c r="H83" s="3">
        <v>1</v>
      </c>
      <c r="I83" s="3">
        <v>90</v>
      </c>
      <c r="J83" s="3">
        <v>100</v>
      </c>
      <c r="K83" s="71">
        <v>0</v>
      </c>
    </row>
    <row r="84" spans="6:11" ht="15">
      <c r="F84" s="3">
        <v>25</v>
      </c>
      <c r="G84" s="3" t="s">
        <v>61</v>
      </c>
      <c r="H84" s="3">
        <v>1</v>
      </c>
      <c r="I84" s="3">
        <v>90</v>
      </c>
      <c r="J84" s="3">
        <v>100</v>
      </c>
      <c r="K84" s="71">
        <v>4</v>
      </c>
    </row>
    <row r="85" spans="6:11" ht="15">
      <c r="F85" s="3">
        <v>26</v>
      </c>
      <c r="G85" s="3" t="s">
        <v>61</v>
      </c>
      <c r="H85" s="3">
        <v>2</v>
      </c>
      <c r="I85" s="3">
        <v>90</v>
      </c>
      <c r="J85" s="3">
        <v>100</v>
      </c>
      <c r="K85" s="71">
        <v>4</v>
      </c>
    </row>
    <row r="86" spans="6:11" ht="15">
      <c r="F86" s="3">
        <v>26</v>
      </c>
      <c r="G86" s="3" t="s">
        <v>61</v>
      </c>
      <c r="H86" s="3">
        <v>2</v>
      </c>
      <c r="I86" s="3">
        <v>90</v>
      </c>
      <c r="J86" s="3">
        <v>83</v>
      </c>
      <c r="K86" s="71">
        <v>0</v>
      </c>
    </row>
    <row r="87" spans="6:11" ht="15">
      <c r="F87" s="3">
        <v>26</v>
      </c>
      <c r="G87" s="3" t="s">
        <v>61</v>
      </c>
      <c r="H87" s="3">
        <v>2</v>
      </c>
      <c r="I87" s="3">
        <v>90</v>
      </c>
      <c r="J87" s="3">
        <v>89</v>
      </c>
      <c r="K87" s="71">
        <v>0</v>
      </c>
    </row>
    <row r="88" spans="6:11" ht="15">
      <c r="F88" s="3">
        <v>27</v>
      </c>
      <c r="G88" s="3" t="s">
        <v>61</v>
      </c>
      <c r="H88" s="3">
        <v>3</v>
      </c>
      <c r="I88" s="3">
        <v>90</v>
      </c>
      <c r="J88" s="3">
        <v>100</v>
      </c>
      <c r="K88" s="71">
        <v>0</v>
      </c>
    </row>
    <row r="89" spans="6:11" ht="15">
      <c r="F89" s="3">
        <v>27</v>
      </c>
      <c r="G89" s="3" t="s">
        <v>61</v>
      </c>
      <c r="H89" s="3">
        <v>3</v>
      </c>
      <c r="I89" s="3">
        <v>90</v>
      </c>
      <c r="J89" s="3">
        <v>90</v>
      </c>
      <c r="K89" s="71">
        <v>8</v>
      </c>
    </row>
    <row r="90" spans="6:11" ht="15">
      <c r="F90" s="3">
        <v>27</v>
      </c>
      <c r="G90" s="3" t="s">
        <v>61</v>
      </c>
      <c r="H90" s="3">
        <v>3</v>
      </c>
      <c r="I90" s="3">
        <v>90</v>
      </c>
      <c r="J90" s="3">
        <v>92</v>
      </c>
      <c r="K90" s="71">
        <v>0</v>
      </c>
    </row>
    <row r="91" spans="6:11">
      <c r="F91" s="67" t="s">
        <v>67</v>
      </c>
    </row>
    <row r="92" spans="6:11">
      <c r="F92" s="67" t="s">
        <v>79</v>
      </c>
    </row>
    <row r="93" spans="6:11">
      <c r="F93" s="66" t="s">
        <v>81</v>
      </c>
    </row>
    <row r="94" spans="6:11">
      <c r="F94" s="66" t="s">
        <v>84</v>
      </c>
      <c r="G94" s="64"/>
      <c r="H94" s="64"/>
      <c r="I94" s="64"/>
      <c r="J94" s="64"/>
      <c r="K94" s="64"/>
    </row>
    <row r="95" spans="6:11">
      <c r="F95" s="67" t="s">
        <v>67</v>
      </c>
    </row>
    <row r="96" spans="6:11">
      <c r="F96" s="67"/>
    </row>
    <row r="97" spans="6:11">
      <c r="F97" s="67" t="s">
        <v>79</v>
      </c>
    </row>
    <row r="98" spans="6:11">
      <c r="F98" s="66" t="s">
        <v>87</v>
      </c>
    </row>
    <row r="99" spans="6:11">
      <c r="F99" s="66" t="s">
        <v>84</v>
      </c>
      <c r="G99" s="64"/>
    </row>
    <row r="100" spans="6:11">
      <c r="F100" s="67" t="s">
        <v>67</v>
      </c>
    </row>
    <row r="101" spans="6:11">
      <c r="F101" s="67"/>
    </row>
    <row r="102" spans="6:11">
      <c r="F102" s="67" t="s">
        <v>80</v>
      </c>
    </row>
    <row r="103" spans="6:11">
      <c r="F103" s="66" t="s">
        <v>88</v>
      </c>
    </row>
    <row r="104" spans="6:11">
      <c r="F104" s="66" t="s">
        <v>89</v>
      </c>
      <c r="G104" s="64"/>
      <c r="H104" s="64" t="s">
        <v>90</v>
      </c>
      <c r="I104" s="64"/>
      <c r="J104" s="64"/>
      <c r="K104" s="64"/>
    </row>
    <row r="105" spans="6:11">
      <c r="F105" s="66" t="s">
        <v>91</v>
      </c>
    </row>
    <row r="106" spans="6:11">
      <c r="F106" s="66" t="s">
        <v>92</v>
      </c>
    </row>
    <row r="107" spans="6:11">
      <c r="F107" s="67" t="s">
        <v>68</v>
      </c>
    </row>
    <row r="108" spans="6:11">
      <c r="F108" s="66"/>
    </row>
    <row r="109" spans="6:11">
      <c r="F109" t="s">
        <v>93</v>
      </c>
    </row>
    <row r="110" spans="6:11">
      <c r="F110" t="s">
        <v>94</v>
      </c>
    </row>
    <row r="111" spans="6:11">
      <c r="F111" t="s">
        <v>96</v>
      </c>
      <c r="G111" t="s">
        <v>97</v>
      </c>
    </row>
    <row r="112" spans="6:11">
      <c r="F112" t="s">
        <v>95</v>
      </c>
    </row>
    <row r="113" spans="6:6">
      <c r="F113" t="s">
        <v>86</v>
      </c>
    </row>
    <row r="116" spans="6:6">
      <c r="F116" s="66"/>
    </row>
    <row r="117" spans="6:6">
      <c r="F117" s="66"/>
    </row>
    <row r="120" spans="6:6">
      <c r="F120" s="63" t="s">
        <v>69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search design</vt:lpstr>
      <vt:lpstr>Initial populations</vt:lpstr>
      <vt:lpstr>Dodoma</vt:lpstr>
      <vt:lpstr>Dodoma-Temp</vt:lpstr>
      <vt:lpstr>Kilosa-Temp</vt:lpstr>
      <vt:lpstr>Kilosa</vt:lpstr>
      <vt:lpstr>Babati</vt:lpstr>
      <vt:lpstr>Babati-Temp</vt:lpstr>
      <vt:lpstr>SAS-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14T11:45:44Z</dcterms:modified>
</cp:coreProperties>
</file>